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rodhouse/Downloads/"/>
    </mc:Choice>
  </mc:AlternateContent>
  <xr:revisionPtr revIDLastSave="0" documentId="8_{63F59DF1-D426-CD48-8325-9D300C249CC4}" xr6:coauthVersionLast="47" xr6:coauthVersionMax="47" xr10:uidLastSave="{00000000-0000-0000-0000-000000000000}"/>
  <bookViews>
    <workbookView xWindow="0" yWindow="500" windowWidth="28800" windowHeight="16540" xr2:uid="{0BA2ECAB-595A-9F4F-A8D0-44D3EE7F7C7A}"/>
  </bookViews>
  <sheets>
    <sheet name="CellTypeCountsbySample" sheetId="9" r:id="rId1"/>
    <sheet name="BCCIvsBRAP0p5" sheetId="6" r:id="rId2"/>
    <sheet name="CD8TCCIvsCD8TRAP0p1" sheetId="7" r:id="rId3"/>
    <sheet name="CD4TCCIvsCD4TRAP0p01" sheetId="4" r:id="rId4"/>
    <sheet name="NKCCIvsNKRAP0p01" sheetId="8" r:id="rId5"/>
    <sheet name="NKlevel2CCIvsRAP0p01" sheetId="10" r:id="rId6"/>
    <sheet name="CD4TCMCCIvsRAP0p01" sheetId="12" r:id="rId7"/>
    <sheet name="CD4NaiveCCIvsRAP0p1" sheetId="13" r:id="rId8"/>
    <sheet name="PlasmablastCCIvsRAP0p1" sheetId="11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9" l="1"/>
  <c r="D23" i="9"/>
  <c r="V23" i="9"/>
  <c r="W23" i="9"/>
  <c r="X23" i="9"/>
  <c r="Y23" i="9"/>
  <c r="R23" i="9"/>
  <c r="Z23" i="9"/>
  <c r="S23" i="9"/>
  <c r="T23" i="9"/>
  <c r="N23" i="9"/>
  <c r="O23" i="9"/>
  <c r="U23" i="9"/>
  <c r="P23" i="9"/>
  <c r="Q23" i="9"/>
  <c r="E23" i="9"/>
  <c r="F23" i="9"/>
  <c r="G23" i="9"/>
  <c r="H23" i="9"/>
  <c r="I23" i="9"/>
  <c r="J23" i="9"/>
  <c r="K23" i="9"/>
  <c r="L23" i="9"/>
  <c r="M23" i="9"/>
  <c r="AA23" i="9"/>
  <c r="B23" i="9"/>
</calcChain>
</file>

<file path=xl/sharedStrings.xml><?xml version="1.0" encoding="utf-8"?>
<sst xmlns="http://schemas.openxmlformats.org/spreadsheetml/2006/main" count="3758" uniqueCount="1990">
  <si>
    <t>Healthy</t>
  </si>
  <si>
    <t>Acute sepsis</t>
  </si>
  <si>
    <t>RAP</t>
  </si>
  <si>
    <t>CCI</t>
  </si>
  <si>
    <t>Healthy_0220_GEX</t>
  </si>
  <si>
    <t>Healthy_0227_GEX</t>
  </si>
  <si>
    <t>Healthy_032020_GEX</t>
  </si>
  <si>
    <t>PC002</t>
  </si>
  <si>
    <t>PC003</t>
  </si>
  <si>
    <t>PC009</t>
  </si>
  <si>
    <t>PC011</t>
  </si>
  <si>
    <t>PC012</t>
  </si>
  <si>
    <t>PC017</t>
  </si>
  <si>
    <t>PC0321</t>
  </si>
  <si>
    <t>PC034</t>
  </si>
  <si>
    <t>PC057</t>
  </si>
  <si>
    <t>P0664-T3</t>
  </si>
  <si>
    <t>P0665</t>
  </si>
  <si>
    <t>P0667-T3</t>
  </si>
  <si>
    <t>P0668-T3</t>
  </si>
  <si>
    <t>P0658</t>
  </si>
  <si>
    <t>P0661</t>
  </si>
  <si>
    <t>P0663</t>
  </si>
  <si>
    <t>P0665-T5</t>
  </si>
  <si>
    <t>P0631-T5</t>
  </si>
  <si>
    <t>P0652-T5</t>
  </si>
  <si>
    <t>P0655-T5</t>
  </si>
  <si>
    <t>P0657</t>
  </si>
  <si>
    <t>P0660</t>
  </si>
  <si>
    <t>Total</t>
  </si>
  <si>
    <t>B intermediate</t>
  </si>
  <si>
    <t>B memory</t>
  </si>
  <si>
    <t>B naive</t>
  </si>
  <si>
    <t>CD4 CTL</t>
  </si>
  <si>
    <t>CD4 Naive</t>
  </si>
  <si>
    <t>CD4 Proliferating</t>
  </si>
  <si>
    <t>CD4 TCM</t>
  </si>
  <si>
    <t>CD4 TEM</t>
  </si>
  <si>
    <t>CD8 Naive</t>
  </si>
  <si>
    <t>CD8 Proliferating</t>
  </si>
  <si>
    <t>CD8 TCM</t>
  </si>
  <si>
    <t>CD8 TEM</t>
  </si>
  <si>
    <t>dnT</t>
  </si>
  <si>
    <t>gdT</t>
  </si>
  <si>
    <t>MAIT</t>
  </si>
  <si>
    <t>NK</t>
  </si>
  <si>
    <t>NK Proliferating</t>
  </si>
  <si>
    <t>NK_CD56bright</t>
  </si>
  <si>
    <t>Plasmablast</t>
  </si>
  <si>
    <t>Treg</t>
  </si>
  <si>
    <t>gene</t>
  </si>
  <si>
    <t>hgnc_symbol</t>
  </si>
  <si>
    <t>beta0</t>
  </si>
  <si>
    <t>beta1</t>
  </si>
  <si>
    <t>se_beta0</t>
  </si>
  <si>
    <t>se_beta1</t>
  </si>
  <si>
    <t>zstat_beta0</t>
  </si>
  <si>
    <t>zstat_beta1</t>
  </si>
  <si>
    <t>pval_beta0</t>
  </si>
  <si>
    <t>pval_beta1</t>
  </si>
  <si>
    <t>effective_df</t>
  </si>
  <si>
    <t>LL</t>
  </si>
  <si>
    <t>adj.pval</t>
  </si>
  <si>
    <t>diffexpressed</t>
  </si>
  <si>
    <t>ENSG00000211899</t>
  </si>
  <si>
    <t>IGHM</t>
  </si>
  <si>
    <t>UP</t>
  </si>
  <si>
    <t>ENSG00000146278</t>
  </si>
  <si>
    <t>PNRC1</t>
  </si>
  <si>
    <t>ENSG00000143546</t>
  </si>
  <si>
    <t>S100A8</t>
  </si>
  <si>
    <t>ENSG00000090238</t>
  </si>
  <si>
    <t>YPEL3</t>
  </si>
  <si>
    <t>ENSG00000166441</t>
  </si>
  <si>
    <t>RPL27A</t>
  </si>
  <si>
    <t>ENSG00000176533</t>
  </si>
  <si>
    <t>GNG7</t>
  </si>
  <si>
    <t>ENSG00000163220</t>
  </si>
  <si>
    <t>S100A9</t>
  </si>
  <si>
    <t>ENSG00000126353</t>
  </si>
  <si>
    <t>CCR7</t>
  </si>
  <si>
    <t>ENSG00000184897</t>
  </si>
  <si>
    <t>H1-10</t>
  </si>
  <si>
    <t>ENSG00000215845</t>
  </si>
  <si>
    <t>TSTD1</t>
  </si>
  <si>
    <t>ENSG00000176788</t>
  </si>
  <si>
    <t>BASP1</t>
  </si>
  <si>
    <t>ENSG00000101160</t>
  </si>
  <si>
    <t>CTSZ</t>
  </si>
  <si>
    <t>ENSG00000114353</t>
  </si>
  <si>
    <t>GNAI2</t>
  </si>
  <si>
    <t>ENSG00000060138</t>
  </si>
  <si>
    <t>YBX3</t>
  </si>
  <si>
    <t>ENSG00000166337</t>
  </si>
  <si>
    <t>TAF10</t>
  </si>
  <si>
    <t>ENSG00000160991</t>
  </si>
  <si>
    <t>ORAI2</t>
  </si>
  <si>
    <t>ENSG00000126934</t>
  </si>
  <si>
    <t>MAP2K2</t>
  </si>
  <si>
    <t>ENSG00000160683</t>
  </si>
  <si>
    <t>CXCR5</t>
  </si>
  <si>
    <t>ENSG00000141002</t>
  </si>
  <si>
    <t>TCF25</t>
  </si>
  <si>
    <t>ENSG00000136104</t>
  </si>
  <si>
    <t>RNASEH2B</t>
  </si>
  <si>
    <t>ENSG00000117691</t>
  </si>
  <si>
    <t>NENF</t>
  </si>
  <si>
    <t>ENSG00000072818</t>
  </si>
  <si>
    <t>ACAP1</t>
  </si>
  <si>
    <t>ENSG00000115234</t>
  </si>
  <si>
    <t>SNX17</t>
  </si>
  <si>
    <t>ENSG00000099875</t>
  </si>
  <si>
    <t>MKNK2</t>
  </si>
  <si>
    <t>ENSG00000198168</t>
  </si>
  <si>
    <t>SVIP</t>
  </si>
  <si>
    <t>ENSG00000175550</t>
  </si>
  <si>
    <t>DRAP1</t>
  </si>
  <si>
    <t>ENSG00000187257</t>
  </si>
  <si>
    <t>RSBN1L</t>
  </si>
  <si>
    <t>ENSG00000204397</t>
  </si>
  <si>
    <t>CARD16</t>
  </si>
  <si>
    <t>ENSG00000111678</t>
  </si>
  <si>
    <t>C12orf57</t>
  </si>
  <si>
    <t>ENSG00000181788</t>
  </si>
  <si>
    <t>SIAH2</t>
  </si>
  <si>
    <t>ENSG00000155926</t>
  </si>
  <si>
    <t>SLA</t>
  </si>
  <si>
    <t>ENSG00000257261</t>
  </si>
  <si>
    <t>SLC38A4-AS1</t>
  </si>
  <si>
    <t>ENSG00000167978</t>
  </si>
  <si>
    <t>SRRM2</t>
  </si>
  <si>
    <t>ENSG00000167969</t>
  </si>
  <si>
    <t>ECI1</t>
  </si>
  <si>
    <t>ENSG00000065882</t>
  </si>
  <si>
    <t>TBC1D1</t>
  </si>
  <si>
    <t>ENSG00000089737</t>
  </si>
  <si>
    <t>DDX24</t>
  </si>
  <si>
    <t>ENSG00000126246</t>
  </si>
  <si>
    <t>IGFLR1</t>
  </si>
  <si>
    <t>ENSG00000117523</t>
  </si>
  <si>
    <t>PRRC2C</t>
  </si>
  <si>
    <t>ENSG00000102309</t>
  </si>
  <si>
    <t>PIN4</t>
  </si>
  <si>
    <t>ENSG00000130414</t>
  </si>
  <si>
    <t>NDUFA10</t>
  </si>
  <si>
    <t>ENSG00000112110</t>
  </si>
  <si>
    <t>MRPL18</t>
  </si>
  <si>
    <t>ENSG00000055950</t>
  </si>
  <si>
    <t>MRPL43</t>
  </si>
  <si>
    <t>ENSG00000051620</t>
  </si>
  <si>
    <t>HEBP2</t>
  </si>
  <si>
    <t>ENSG00000164610</t>
  </si>
  <si>
    <t>RP9</t>
  </si>
  <si>
    <t>ENSG00000130726</t>
  </si>
  <si>
    <t>TRIM28</t>
  </si>
  <si>
    <t>ENSG00000164713</t>
  </si>
  <si>
    <t>BRI3</t>
  </si>
  <si>
    <t>ENSG00000166848</t>
  </si>
  <si>
    <t>TERF2IP</t>
  </si>
  <si>
    <t>ENSG00000119559</t>
  </si>
  <si>
    <t>C19orf25</t>
  </si>
  <si>
    <t>ENSG00000134061</t>
  </si>
  <si>
    <t>CD180</t>
  </si>
  <si>
    <t>ENSG00000113712</t>
  </si>
  <si>
    <t>CSNK1A1</t>
  </si>
  <si>
    <t>ENSG00000182087</t>
  </si>
  <si>
    <t>TMEM259</t>
  </si>
  <si>
    <t>ENSG00000134186</t>
  </si>
  <si>
    <t>PRPF38B</t>
  </si>
  <si>
    <t>ENSG00000168876</t>
  </si>
  <si>
    <t>ANKRD49</t>
  </si>
  <si>
    <t>ENSG00000168038</t>
  </si>
  <si>
    <t>ULK4</t>
  </si>
  <si>
    <t>ENSG00000204569</t>
  </si>
  <si>
    <t>PPP1R10</t>
  </si>
  <si>
    <t>ENSG00000126456</t>
  </si>
  <si>
    <t>IRF3</t>
  </si>
  <si>
    <t>ENSG00000017797</t>
  </si>
  <si>
    <t>RALBP1</t>
  </si>
  <si>
    <t>ENSG00000115756</t>
  </si>
  <si>
    <t>HPCAL1</t>
  </si>
  <si>
    <t>ENSG00000099817</t>
  </si>
  <si>
    <t>POLR2E</t>
  </si>
  <si>
    <t>ENSG00000105698</t>
  </si>
  <si>
    <t>USF2</t>
  </si>
  <si>
    <t>ENSG00000168286</t>
  </si>
  <si>
    <t>THAP11</t>
  </si>
  <si>
    <t>ENSG00000088833</t>
  </si>
  <si>
    <t>NSFL1C</t>
  </si>
  <si>
    <t>ENSG00000205250</t>
  </si>
  <si>
    <t>E2F4</t>
  </si>
  <si>
    <t>ENSG00000197982</t>
  </si>
  <si>
    <t>C1orf122</t>
  </si>
  <si>
    <t>ENSG00000055211</t>
  </si>
  <si>
    <t>GINM1</t>
  </si>
  <si>
    <t>ENSG00000175938</t>
  </si>
  <si>
    <t>ORAI3</t>
  </si>
  <si>
    <t>ENSG00000253738</t>
  </si>
  <si>
    <t>OTUD6B-AS1</t>
  </si>
  <si>
    <t>ENSG00000164898</t>
  </si>
  <si>
    <t>FMC1</t>
  </si>
  <si>
    <t>ENSG00000010404</t>
  </si>
  <si>
    <t>IDS</t>
  </si>
  <si>
    <t>ENSG00000198498</t>
  </si>
  <si>
    <t>TMA16</t>
  </si>
  <si>
    <t>ENSG00000141504</t>
  </si>
  <si>
    <t>SAT2</t>
  </si>
  <si>
    <t>ENSG00000025708</t>
  </si>
  <si>
    <t>TYMP</t>
  </si>
  <si>
    <t>ENSG00000243943</t>
  </si>
  <si>
    <t>ZNF512</t>
  </si>
  <si>
    <t>ENSG00000077150</t>
  </si>
  <si>
    <t>NFKB2</t>
  </si>
  <si>
    <t>ENSG00000172216</t>
  </si>
  <si>
    <t>CEBPB</t>
  </si>
  <si>
    <t>ENSG00000148154</t>
  </si>
  <si>
    <t>UGCG</t>
  </si>
  <si>
    <t>ENSG00000053371</t>
  </si>
  <si>
    <t>AKR7A2</t>
  </si>
  <si>
    <t>ENSG00000241370</t>
  </si>
  <si>
    <t>RPP21</t>
  </si>
  <si>
    <t>ENSG00000198740</t>
  </si>
  <si>
    <t>ZNF652</t>
  </si>
  <si>
    <t>ENSG00000105516</t>
  </si>
  <si>
    <t>DBP</t>
  </si>
  <si>
    <t>ENSG00000166439</t>
  </si>
  <si>
    <t>RNF169</t>
  </si>
  <si>
    <t>ENSG00000115317</t>
  </si>
  <si>
    <t>HTRA2</t>
  </si>
  <si>
    <t>ENSG00000235194</t>
  </si>
  <si>
    <t>PPP1R3E</t>
  </si>
  <si>
    <t>ENSG00000125746</t>
  </si>
  <si>
    <t>EML2</t>
  </si>
  <si>
    <t>ENSG00000170892</t>
  </si>
  <si>
    <t>TSEN34</t>
  </si>
  <si>
    <t>ENSG00000090581</t>
  </si>
  <si>
    <t>GNPTG</t>
  </si>
  <si>
    <t>ENSG00000124659</t>
  </si>
  <si>
    <t>TBCC</t>
  </si>
  <si>
    <t>ENSG00000177683</t>
  </si>
  <si>
    <t>THAP5</t>
  </si>
  <si>
    <t>ENSG00000184436</t>
  </si>
  <si>
    <t>THAP7</t>
  </si>
  <si>
    <t>ENSG00000086619</t>
  </si>
  <si>
    <t>ERO1B</t>
  </si>
  <si>
    <t>ENSG00000142544</t>
  </si>
  <si>
    <t>CTU1</t>
  </si>
  <si>
    <t>ENSG00000108799</t>
  </si>
  <si>
    <t>EZH1</t>
  </si>
  <si>
    <t>ENSG00000177989</t>
  </si>
  <si>
    <t>CIMAP1B</t>
  </si>
  <si>
    <t>ENSG00000134152</t>
  </si>
  <si>
    <t>KATNBL1</t>
  </si>
  <si>
    <t>ENSG00000090054</t>
  </si>
  <si>
    <t>SPTLC1</t>
  </si>
  <si>
    <t>ENSG00000286546</t>
  </si>
  <si>
    <t>ENSG00000173890</t>
  </si>
  <si>
    <t>GPR160</t>
  </si>
  <si>
    <t>ENSG00000264247</t>
  </si>
  <si>
    <t>ZNF407-AS1</t>
  </si>
  <si>
    <t>ENSG00000158828</t>
  </si>
  <si>
    <t>PINK1</t>
  </si>
  <si>
    <t>ENSG00000273559</t>
  </si>
  <si>
    <t>CWC25</t>
  </si>
  <si>
    <t>ENSG00000127993</t>
  </si>
  <si>
    <t>RBM48</t>
  </si>
  <si>
    <t>ENSG00000131100</t>
  </si>
  <si>
    <t>ATP6V1E1</t>
  </si>
  <si>
    <t>ENSG00000134905</t>
  </si>
  <si>
    <t>CARS2</t>
  </si>
  <si>
    <t>ENSG00000153140</t>
  </si>
  <si>
    <t>CETN3</t>
  </si>
  <si>
    <t>ENSG00000159692</t>
  </si>
  <si>
    <t>CTBP1</t>
  </si>
  <si>
    <t>ENSG00000185262</t>
  </si>
  <si>
    <t>UBALD2</t>
  </si>
  <si>
    <t>ENSG00000006125</t>
  </si>
  <si>
    <t>AP2B1</t>
  </si>
  <si>
    <t>ENSG00000067533</t>
  </si>
  <si>
    <t>RRP15</t>
  </si>
  <si>
    <t>ENSG00000174775</t>
  </si>
  <si>
    <t>HRAS</t>
  </si>
  <si>
    <t>ENSG00000171044</t>
  </si>
  <si>
    <t>XKR6</t>
  </si>
  <si>
    <t>ENSG00000112624</t>
  </si>
  <si>
    <t>BICRAL</t>
  </si>
  <si>
    <t>ENSG00000130338</t>
  </si>
  <si>
    <t>TULP4</t>
  </si>
  <si>
    <t>ENSG00000136371</t>
  </si>
  <si>
    <t>MTHFS</t>
  </si>
  <si>
    <t>ENSG00000113658</t>
  </si>
  <si>
    <t>SMAD5</t>
  </si>
  <si>
    <t>ENSG00000033030</t>
  </si>
  <si>
    <t>ZCCHC8</t>
  </si>
  <si>
    <t>ENSG00000107929</t>
  </si>
  <si>
    <t>LARP4B</t>
  </si>
  <si>
    <t>ENSG00000235166</t>
  </si>
  <si>
    <t>LINC01440</t>
  </si>
  <si>
    <t>ENSG00000176171</t>
  </si>
  <si>
    <t>BNIP3</t>
  </si>
  <si>
    <t>ENSG00000134574</t>
  </si>
  <si>
    <t>DDB2</t>
  </si>
  <si>
    <t>ENSG00000158552</t>
  </si>
  <si>
    <t>ZFAND2B</t>
  </si>
  <si>
    <t>ENSG00000136603</t>
  </si>
  <si>
    <t>SKIL</t>
  </si>
  <si>
    <t>ENSG00000165959</t>
  </si>
  <si>
    <t>CLMN</t>
  </si>
  <si>
    <t>ENSG00000271601</t>
  </si>
  <si>
    <t>LIX1L</t>
  </si>
  <si>
    <t>ENSG00000225733</t>
  </si>
  <si>
    <t>FGD5-AS1</t>
  </si>
  <si>
    <t>ENSG00000129993</t>
  </si>
  <si>
    <t>CBFA2T3</t>
  </si>
  <si>
    <t>ENSG00000113716</t>
  </si>
  <si>
    <t>HMGXB3</t>
  </si>
  <si>
    <t>ENSG00000259956</t>
  </si>
  <si>
    <t>RBM15B</t>
  </si>
  <si>
    <t>ENSG00000178096</t>
  </si>
  <si>
    <t>BOLA1</t>
  </si>
  <si>
    <t>ENSG00000148341</t>
  </si>
  <si>
    <t>SH3GLB2</t>
  </si>
  <si>
    <t>ENSG00000198783</t>
  </si>
  <si>
    <t>ZNF830</t>
  </si>
  <si>
    <t>ENSG00000155744</t>
  </si>
  <si>
    <t>HYCC2</t>
  </si>
  <si>
    <t>ENSG00000120709</t>
  </si>
  <si>
    <t>FAM53C</t>
  </si>
  <si>
    <t>DOWN</t>
  </si>
  <si>
    <t>ENSG00000184678</t>
  </si>
  <si>
    <t>H2BC21</t>
  </si>
  <si>
    <t>ENSG00000197299</t>
  </si>
  <si>
    <t>BLM</t>
  </si>
  <si>
    <t>ENSG00000119471</t>
  </si>
  <si>
    <t>HSDL2</t>
  </si>
  <si>
    <t>ENSG00000170819</t>
  </si>
  <si>
    <t>BFSP2</t>
  </si>
  <si>
    <t>ENSG00000006625</t>
  </si>
  <si>
    <t>GGCT</t>
  </si>
  <si>
    <t>ENSG00000285646</t>
  </si>
  <si>
    <t>ENSG00000113272</t>
  </si>
  <si>
    <t>THG1L</t>
  </si>
  <si>
    <t>ENSG00000138138</t>
  </si>
  <si>
    <t>ATAD1</t>
  </si>
  <si>
    <t>ENSG00000145293</t>
  </si>
  <si>
    <t>ENOPH1</t>
  </si>
  <si>
    <t>ENSG00000205744</t>
  </si>
  <si>
    <t>DENND1C</t>
  </si>
  <si>
    <t>ENSG00000006652</t>
  </si>
  <si>
    <t>IFRD1</t>
  </si>
  <si>
    <t>ENSG00000059377</t>
  </si>
  <si>
    <t>TBXAS1</t>
  </si>
  <si>
    <t>ENSG00000111880</t>
  </si>
  <si>
    <t>RNGTT</t>
  </si>
  <si>
    <t>ENSG00000124193</t>
  </si>
  <si>
    <t>SRSF6</t>
  </si>
  <si>
    <t>ENSG00000169756</t>
  </si>
  <si>
    <t>LIMS1</t>
  </si>
  <si>
    <t>ENSG00000067369</t>
  </si>
  <si>
    <t>TP53BP1</t>
  </si>
  <si>
    <t>ENSG00000203618</t>
  </si>
  <si>
    <t>GP1BB</t>
  </si>
  <si>
    <t>ENSG00000170248</t>
  </si>
  <si>
    <t>PDCD6IP</t>
  </si>
  <si>
    <t>ENSG00000173598</t>
  </si>
  <si>
    <t>NUDT4</t>
  </si>
  <si>
    <t>ENSG00000204001</t>
  </si>
  <si>
    <t>LCN8</t>
  </si>
  <si>
    <t>ENSG00000099860</t>
  </si>
  <si>
    <t>GADD45B</t>
  </si>
  <si>
    <t>ENSG00000258667</t>
  </si>
  <si>
    <t>HIF1A-AS3</t>
  </si>
  <si>
    <t>ENSG00000009954</t>
  </si>
  <si>
    <t>BAZ1B</t>
  </si>
  <si>
    <t>ENSG00000174231</t>
  </si>
  <si>
    <t>PRPF8</t>
  </si>
  <si>
    <t>ENSG00000087074</t>
  </si>
  <si>
    <t>PPP1R15A</t>
  </si>
  <si>
    <t>ENSG00000124275</t>
  </si>
  <si>
    <t>MTRR</t>
  </si>
  <si>
    <t>ENSG00000086666</t>
  </si>
  <si>
    <t>ZFAND6</t>
  </si>
  <si>
    <t>ENSG00000136997</t>
  </si>
  <si>
    <t>MYC</t>
  </si>
  <si>
    <t>ENSG00000213047</t>
  </si>
  <si>
    <t>DENND1B</t>
  </si>
  <si>
    <t>ENSG00000137193</t>
  </si>
  <si>
    <t>PIM1</t>
  </si>
  <si>
    <t>ENSG00000211668</t>
  </si>
  <si>
    <t>IGLV2-11</t>
  </si>
  <si>
    <t>ENSG00000186298</t>
  </si>
  <si>
    <t>PPP1CC</t>
  </si>
  <si>
    <t>ENSG00000135976</t>
  </si>
  <si>
    <t>ANKRD36</t>
  </si>
  <si>
    <t>ENSG00000241755</t>
  </si>
  <si>
    <t>IGKV1-9</t>
  </si>
  <si>
    <t>ENSG00000156471</t>
  </si>
  <si>
    <t>PTDSS1</t>
  </si>
  <si>
    <t>ENSG00000160221</t>
  </si>
  <si>
    <t>GATD3</t>
  </si>
  <si>
    <t>ENSG00000082438</t>
  </si>
  <si>
    <t>COBLL1</t>
  </si>
  <si>
    <t>ENSG00000197329</t>
  </si>
  <si>
    <t>PELI1</t>
  </si>
  <si>
    <t>ENSG00000057663</t>
  </si>
  <si>
    <t>ATG5</t>
  </si>
  <si>
    <t>ENSG00000266412</t>
  </si>
  <si>
    <t>NCOA4</t>
  </si>
  <si>
    <t>ENSG00000059758</t>
  </si>
  <si>
    <t>CDK17</t>
  </si>
  <si>
    <t>ENSG00000211663</t>
  </si>
  <si>
    <t>IGLV3-19</t>
  </si>
  <si>
    <t>ENSG00000115902</t>
  </si>
  <si>
    <t>SLC1A4</t>
  </si>
  <si>
    <t>ENSG00000149136</t>
  </si>
  <si>
    <t>SSRP1</t>
  </si>
  <si>
    <t>ENSG00000136938</t>
  </si>
  <si>
    <t>ANP32B</t>
  </si>
  <si>
    <t>ENSG00000118515</t>
  </si>
  <si>
    <t>SGK1</t>
  </si>
  <si>
    <t>ENSG00000150093</t>
  </si>
  <si>
    <t>ITGB1</t>
  </si>
  <si>
    <t>ENSG00000211660</t>
  </si>
  <si>
    <t>IGLV2-23</t>
  </si>
  <si>
    <t>ENSG00000144381</t>
  </si>
  <si>
    <t>HSPD1</t>
  </si>
  <si>
    <t>ENSG00000109971</t>
  </si>
  <si>
    <t>HSPA8</t>
  </si>
  <si>
    <t>ENSG00000177606</t>
  </si>
  <si>
    <t>JUN</t>
  </si>
  <si>
    <t>ENSG00000253755</t>
  </si>
  <si>
    <t>IGHGP</t>
  </si>
  <si>
    <t>ENSG00000103187</t>
  </si>
  <si>
    <t>COTL1</t>
  </si>
  <si>
    <t>ENSG00000244437</t>
  </si>
  <si>
    <t>IGKV3-15</t>
  </si>
  <si>
    <t>ENSG00000167004</t>
  </si>
  <si>
    <t>PDIA3</t>
  </si>
  <si>
    <t>ENSG00000262202</t>
  </si>
  <si>
    <t>ENSG00000211896</t>
  </si>
  <si>
    <t>IGHG1</t>
  </si>
  <si>
    <t>ENSG00000127528</t>
  </si>
  <si>
    <t>KLF2</t>
  </si>
  <si>
    <t>ENSG00000179144</t>
  </si>
  <si>
    <t>GIMAP7</t>
  </si>
  <si>
    <t>ENSG00000152082</t>
  </si>
  <si>
    <t>MZT2B</t>
  </si>
  <si>
    <t>ENSG00000245164</t>
  </si>
  <si>
    <t>LINC00861</t>
  </si>
  <si>
    <t>ENSG00000172116</t>
  </si>
  <si>
    <t>CD8B</t>
  </si>
  <si>
    <t>ENSG00000131143</t>
  </si>
  <si>
    <t>COX4I1</t>
  </si>
  <si>
    <t>ENSG00000175463</t>
  </si>
  <si>
    <t>TBC1D10C</t>
  </si>
  <si>
    <t>ENSG00000107223</t>
  </si>
  <si>
    <t>EDF1</t>
  </si>
  <si>
    <t>ENSG00000162777</t>
  </si>
  <si>
    <t>DENND2D</t>
  </si>
  <si>
    <t>ENSG00000196531</t>
  </si>
  <si>
    <t>NACA</t>
  </si>
  <si>
    <t>ENSG00000184076</t>
  </si>
  <si>
    <t>UQCR10</t>
  </si>
  <si>
    <t>ENSG00000153563</t>
  </si>
  <si>
    <t>CD8A</t>
  </si>
  <si>
    <t>ENSG00000121774</t>
  </si>
  <si>
    <t>KHDRBS1</t>
  </si>
  <si>
    <t>ENSG00000070081</t>
  </si>
  <si>
    <t>NUCB2</t>
  </si>
  <si>
    <t>ENSG00000172428</t>
  </si>
  <si>
    <t>COPS9</t>
  </si>
  <si>
    <t>ENSG00000211450</t>
  </si>
  <si>
    <t>SELENOH</t>
  </si>
  <si>
    <t>ENSG00000164096</t>
  </si>
  <si>
    <t>C4orf3</t>
  </si>
  <si>
    <t>ENSG00000203875</t>
  </si>
  <si>
    <t>SNHG5</t>
  </si>
  <si>
    <t>ENSG00000104964</t>
  </si>
  <si>
    <t>TLE5</t>
  </si>
  <si>
    <t>ENSG00000112514</t>
  </si>
  <si>
    <t>CUTA</t>
  </si>
  <si>
    <t>ENSG00000148362</t>
  </si>
  <si>
    <t>PAXX</t>
  </si>
  <si>
    <t>ENSG00000129562</t>
  </si>
  <si>
    <t>DAD1</t>
  </si>
  <si>
    <t>ENSG00000104894</t>
  </si>
  <si>
    <t>CD37</t>
  </si>
  <si>
    <t>ENSG00000182196</t>
  </si>
  <si>
    <t>ARL6IP4</t>
  </si>
  <si>
    <t>ENSG00000241837</t>
  </si>
  <si>
    <t>ATP5PO</t>
  </si>
  <si>
    <t>ENSG00000170906</t>
  </si>
  <si>
    <t>NDUFA3</t>
  </si>
  <si>
    <t>ENSG00000117091</t>
  </si>
  <si>
    <t>CD48</t>
  </si>
  <si>
    <t>ENSG00000204592</t>
  </si>
  <si>
    <t>HLA-E</t>
  </si>
  <si>
    <t>ENSG00000177971</t>
  </si>
  <si>
    <t>IMP3</t>
  </si>
  <si>
    <t>ENSG00000111679</t>
  </si>
  <si>
    <t>PTPN6</t>
  </si>
  <si>
    <t>ENSG00000159140</t>
  </si>
  <si>
    <t>SON</t>
  </si>
  <si>
    <t>ENSG00000175482</t>
  </si>
  <si>
    <t>POLD4</t>
  </si>
  <si>
    <t>ENSG00000159199</t>
  </si>
  <si>
    <t>ATP5MC1</t>
  </si>
  <si>
    <t>ENSG00000197971</t>
  </si>
  <si>
    <t>MBP</t>
  </si>
  <si>
    <t>ENSG00000087191</t>
  </si>
  <si>
    <t>PSMC5</t>
  </si>
  <si>
    <t>ENSG00000229833</t>
  </si>
  <si>
    <t>PET100</t>
  </si>
  <si>
    <t>ENSG00000117410</t>
  </si>
  <si>
    <t>ATP6V0B</t>
  </si>
  <si>
    <t>ENSG00000173436</t>
  </si>
  <si>
    <t>MICOS10</t>
  </si>
  <si>
    <t>ENSG00000146285</t>
  </si>
  <si>
    <t>SCML4</t>
  </si>
  <si>
    <t>ENSG00000106211</t>
  </si>
  <si>
    <t>HSPB1</t>
  </si>
  <si>
    <t>ENSG00000120742</t>
  </si>
  <si>
    <t>SERP1</t>
  </si>
  <si>
    <t>ENSG00000189266</t>
  </si>
  <si>
    <t>PNRC2</t>
  </si>
  <si>
    <t>ENSG00000179262</t>
  </si>
  <si>
    <t>RAD23A</t>
  </si>
  <si>
    <t>ENSG00000135185</t>
  </si>
  <si>
    <t>TMEM243</t>
  </si>
  <si>
    <t>ENSG00000130312</t>
  </si>
  <si>
    <t>MRPL34</t>
  </si>
  <si>
    <t>ENSG00000136003</t>
  </si>
  <si>
    <t>ISCU</t>
  </si>
  <si>
    <t>ENSG00000102974</t>
  </si>
  <si>
    <t>CTCF</t>
  </si>
  <si>
    <t>ENSG00000138495</t>
  </si>
  <si>
    <t>COX17</t>
  </si>
  <si>
    <t>ENSG00000182512</t>
  </si>
  <si>
    <t>GLRX5</t>
  </si>
  <si>
    <t>ENSG00000110711</t>
  </si>
  <si>
    <t>AIP</t>
  </si>
  <si>
    <t>ENSG00000168522</t>
  </si>
  <si>
    <t>FNTA</t>
  </si>
  <si>
    <t>ENSG00000006015</t>
  </si>
  <si>
    <t>REX1BD</t>
  </si>
  <si>
    <t>ENSG00000178951</t>
  </si>
  <si>
    <t>ZBTB7A</t>
  </si>
  <si>
    <t>ENSG00000198563</t>
  </si>
  <si>
    <t>DDX39B</t>
  </si>
  <si>
    <t>ENSG00000164691</t>
  </si>
  <si>
    <t>TAGAP</t>
  </si>
  <si>
    <t>ENSG00000277734</t>
  </si>
  <si>
    <t>TRAC</t>
  </si>
  <si>
    <t>ENSG00000175334</t>
  </si>
  <si>
    <t>BANF1</t>
  </si>
  <si>
    <t>ENSG00000170004</t>
  </si>
  <si>
    <t>CHD3</t>
  </si>
  <si>
    <t>ENSG00000196199</t>
  </si>
  <si>
    <t>MPHOSPH8</t>
  </si>
  <si>
    <t>ENSG00000169926</t>
  </si>
  <si>
    <t>KLF13</t>
  </si>
  <si>
    <t>ENSG00000126698</t>
  </si>
  <si>
    <t>DNAJC8</t>
  </si>
  <si>
    <t>ENSG00000184922</t>
  </si>
  <si>
    <t>FMNL1</t>
  </si>
  <si>
    <t>ENSG00000087460</t>
  </si>
  <si>
    <t>GNAS</t>
  </si>
  <si>
    <t>ENSG00000177721</t>
  </si>
  <si>
    <t>ANXA2R</t>
  </si>
  <si>
    <t>ENSG00000243147</t>
  </si>
  <si>
    <t>MRPL33</t>
  </si>
  <si>
    <t>ENSG00000105176</t>
  </si>
  <si>
    <t>URI1</t>
  </si>
  <si>
    <t>ENSG00000169976</t>
  </si>
  <si>
    <t>SF3B5</t>
  </si>
  <si>
    <t>ENSG00000139343</t>
  </si>
  <si>
    <t>SNRPF</t>
  </si>
  <si>
    <t>ENSG00000125652</t>
  </si>
  <si>
    <t>ALKBH7</t>
  </si>
  <si>
    <t>ENSG00000177576</t>
  </si>
  <si>
    <t>C18orf32</t>
  </si>
  <si>
    <t>ENSG00000100567</t>
  </si>
  <si>
    <t>PSMA3</t>
  </si>
  <si>
    <t>ENSG00000132819</t>
  </si>
  <si>
    <t>RBM38</t>
  </si>
  <si>
    <t>ENSG00000164054</t>
  </si>
  <si>
    <t>SHISA5</t>
  </si>
  <si>
    <t>ENSG00000126457</t>
  </si>
  <si>
    <t>PRMT1</t>
  </si>
  <si>
    <t>ENSG00000089351</t>
  </si>
  <si>
    <t>GRAMD1A</t>
  </si>
  <si>
    <t>ENSG00000143252</t>
  </si>
  <si>
    <t>SDHC</t>
  </si>
  <si>
    <t>ENSG00000124733</t>
  </si>
  <si>
    <t>MEA1</t>
  </si>
  <si>
    <t>ENSG00000109046</t>
  </si>
  <si>
    <t>WSB1</t>
  </si>
  <si>
    <t>ENSG00000168310</t>
  </si>
  <si>
    <t>IRF2</t>
  </si>
  <si>
    <t>ENSG00000111237</t>
  </si>
  <si>
    <t>VPS29</t>
  </si>
  <si>
    <t>ENSG00000105393</t>
  </si>
  <si>
    <t>BABAM1</t>
  </si>
  <si>
    <t>ENSG00000125656</t>
  </si>
  <si>
    <t>CLPP</t>
  </si>
  <si>
    <t>ENSG00000178952</t>
  </si>
  <si>
    <t>TUFM</t>
  </si>
  <si>
    <t>ENSG00000114784</t>
  </si>
  <si>
    <t>EIF1B</t>
  </si>
  <si>
    <t>ENSG00000160813</t>
  </si>
  <si>
    <t>PPP1R35</t>
  </si>
  <si>
    <t>ENSG00000239697</t>
  </si>
  <si>
    <t>TNFSF12</t>
  </si>
  <si>
    <t>ENSG00000174917</t>
  </si>
  <si>
    <t>MICOS13</t>
  </si>
  <si>
    <t>ENSG00000125870</t>
  </si>
  <si>
    <t>SNRPB2</t>
  </si>
  <si>
    <t>ENSG00000175701</t>
  </si>
  <si>
    <t>MTLN</t>
  </si>
  <si>
    <t>ENSG00000118900</t>
  </si>
  <si>
    <t>UBN1</t>
  </si>
  <si>
    <t>ENSG00000122033</t>
  </si>
  <si>
    <t>MTIF3</t>
  </si>
  <si>
    <t>ENSG00000031698</t>
  </si>
  <si>
    <t>SARS1</t>
  </si>
  <si>
    <t>ENSG00000090273</t>
  </si>
  <si>
    <t>NUDC</t>
  </si>
  <si>
    <t>ENSG00000010256</t>
  </si>
  <si>
    <t>UQCRC1</t>
  </si>
  <si>
    <t>ENSG00000185115</t>
  </si>
  <si>
    <t>NSMCE3</t>
  </si>
  <si>
    <t>ENSG00000164081</t>
  </si>
  <si>
    <t>TEX264</t>
  </si>
  <si>
    <t>ENSG00000128699</t>
  </si>
  <si>
    <t>ORMDL1</t>
  </si>
  <si>
    <t>ENSG00000257727</t>
  </si>
  <si>
    <t>CNPY2</t>
  </si>
  <si>
    <t>ENSG00000158435</t>
  </si>
  <si>
    <t>CNOT11</t>
  </si>
  <si>
    <t>ENSG00000205981</t>
  </si>
  <si>
    <t>DNAJC19</t>
  </si>
  <si>
    <t>ENSG00000127774</t>
  </si>
  <si>
    <t>EMC6</t>
  </si>
  <si>
    <t>ENSG00000090470</t>
  </si>
  <si>
    <t>PDCD7</t>
  </si>
  <si>
    <t>ENSG00000232388</t>
  </si>
  <si>
    <t>SMIM26</t>
  </si>
  <si>
    <t>ENSG00000157538</t>
  </si>
  <si>
    <t>VPS26C</t>
  </si>
  <si>
    <t>ENSG00000117748</t>
  </si>
  <si>
    <t>RPA2</t>
  </si>
  <si>
    <t>ENSG00000179933</t>
  </si>
  <si>
    <t>C14orf119</t>
  </si>
  <si>
    <t>ENSG00000138964</t>
  </si>
  <si>
    <t>PARVG</t>
  </si>
  <si>
    <t>ENSG00000105755</t>
  </si>
  <si>
    <t>ETHE1</t>
  </si>
  <si>
    <t>ENSG00000151247</t>
  </si>
  <si>
    <t>EIF4E</t>
  </si>
  <si>
    <t>ENSG00000101577</t>
  </si>
  <si>
    <t>LPIN2</t>
  </si>
  <si>
    <t>ENSG00000183688</t>
  </si>
  <si>
    <t>RFLNB</t>
  </si>
  <si>
    <t>ENSG00000143155</t>
  </si>
  <si>
    <t>TIPRL</t>
  </si>
  <si>
    <t>ENSG00000143575</t>
  </si>
  <si>
    <t>HAX1</t>
  </si>
  <si>
    <t>ENSG00000007520</t>
  </si>
  <si>
    <t>TSR3</t>
  </si>
  <si>
    <t>ENSG00000095059</t>
  </si>
  <si>
    <t>DHPS</t>
  </si>
  <si>
    <t>ENSG00000107874</t>
  </si>
  <si>
    <t>CUEDC2</t>
  </si>
  <si>
    <t>ENSG00000071626</t>
  </si>
  <si>
    <t>DAZAP1</t>
  </si>
  <si>
    <t>ENSG00000144021</t>
  </si>
  <si>
    <t>CIAO1</t>
  </si>
  <si>
    <t>ENSG00000104518</t>
  </si>
  <si>
    <t>GSDMD</t>
  </si>
  <si>
    <t>ENSG00000072506</t>
  </si>
  <si>
    <t>HSD17B10</t>
  </si>
  <si>
    <t>ENSG00000100938</t>
  </si>
  <si>
    <t>GMPR2</t>
  </si>
  <si>
    <t>ENSG00000112062</t>
  </si>
  <si>
    <t>MAPK14</t>
  </si>
  <si>
    <t>ENSG00000140395</t>
  </si>
  <si>
    <t>SKIC8</t>
  </si>
  <si>
    <t>ENSG00000170291</t>
  </si>
  <si>
    <t>ELP5</t>
  </si>
  <si>
    <t>ENSG00000140259</t>
  </si>
  <si>
    <t>MFAP1</t>
  </si>
  <si>
    <t>ENSG00000104915</t>
  </si>
  <si>
    <t>STX10</t>
  </si>
  <si>
    <t>ENSG00000172663</t>
  </si>
  <si>
    <t>TMEM134</t>
  </si>
  <si>
    <t>ENSG00000160271</t>
  </si>
  <si>
    <t>RALGDS</t>
  </si>
  <si>
    <t>ENSG00000063854</t>
  </si>
  <si>
    <t>HAGH</t>
  </si>
  <si>
    <t>ENSG00000073350</t>
  </si>
  <si>
    <t>LLGL2</t>
  </si>
  <si>
    <t>ENSG00000133997</t>
  </si>
  <si>
    <t>MED6</t>
  </si>
  <si>
    <t>ENSG00000125898</t>
  </si>
  <si>
    <t>FAM110A</t>
  </si>
  <si>
    <t>ENSG00000114388</t>
  </si>
  <si>
    <t>NPRL2</t>
  </si>
  <si>
    <t>ENSG00000236140</t>
  </si>
  <si>
    <t>ENSG00000181610</t>
  </si>
  <si>
    <t>MRPS23</t>
  </si>
  <si>
    <t>ENSG00000051596</t>
  </si>
  <si>
    <t>THOC3</t>
  </si>
  <si>
    <t>ENSG00000124209</t>
  </si>
  <si>
    <t>RAB22A</t>
  </si>
  <si>
    <t>ENSG00000124535</t>
  </si>
  <si>
    <t>WRNIP1</t>
  </si>
  <si>
    <t>ENSG00000100325</t>
  </si>
  <si>
    <t>ASCC2</t>
  </si>
  <si>
    <t>ENSG00000101457</t>
  </si>
  <si>
    <t>DNTTIP1</t>
  </si>
  <si>
    <t>ENSG00000078061</t>
  </si>
  <si>
    <t>ARAF</t>
  </si>
  <si>
    <t>ENSG00000168159</t>
  </si>
  <si>
    <t>RNF187</t>
  </si>
  <si>
    <t>ENSG00000135211</t>
  </si>
  <si>
    <t>TMEM60</t>
  </si>
  <si>
    <t>ENSG00000148950</t>
  </si>
  <si>
    <t>IMMP1L</t>
  </si>
  <si>
    <t>ENSG00000171202</t>
  </si>
  <si>
    <t>TMEM126A</t>
  </si>
  <si>
    <t>ENSG00000103274</t>
  </si>
  <si>
    <t>NUBP1</t>
  </si>
  <si>
    <t>ENSG00000261971</t>
  </si>
  <si>
    <t>MMP25-AS1</t>
  </si>
  <si>
    <t>ENSG00000040633</t>
  </si>
  <si>
    <t>PHF23</t>
  </si>
  <si>
    <t>ENSG00000147955</t>
  </si>
  <si>
    <t>SIGMAR1</t>
  </si>
  <si>
    <t>ENSG00000119242</t>
  </si>
  <si>
    <t>CCDC92</t>
  </si>
  <si>
    <t>ENSG00000185608</t>
  </si>
  <si>
    <t>MRPL40</t>
  </si>
  <si>
    <t>ENSG00000166477</t>
  </si>
  <si>
    <t>LEO1</t>
  </si>
  <si>
    <t>ENSG00000012061</t>
  </si>
  <si>
    <t>ERCC1</t>
  </si>
  <si>
    <t>ENSG00000147121</t>
  </si>
  <si>
    <t>KRBOX4</t>
  </si>
  <si>
    <t>ENSG00000125245</t>
  </si>
  <si>
    <t>GPR18</t>
  </si>
  <si>
    <t>ENSG00000169660</t>
  </si>
  <si>
    <t>HEXD</t>
  </si>
  <si>
    <t>ENSG00000137055</t>
  </si>
  <si>
    <t>PLAA</t>
  </si>
  <si>
    <t>ENSG00000134759</t>
  </si>
  <si>
    <t>ELP2</t>
  </si>
  <si>
    <t>ENSG00000141428</t>
  </si>
  <si>
    <t>C18orf21</t>
  </si>
  <si>
    <t>ENSG00000182108</t>
  </si>
  <si>
    <t>DEXI</t>
  </si>
  <si>
    <t>ENSG00000170846</t>
  </si>
  <si>
    <t>MRFAP1L2</t>
  </si>
  <si>
    <t>ENSG00000124587</t>
  </si>
  <si>
    <t>PEX6</t>
  </si>
  <si>
    <t>ENSG00000136783</t>
  </si>
  <si>
    <t>NIPSNAP3A</t>
  </si>
  <si>
    <t>ENSG00000179041</t>
  </si>
  <si>
    <t>RRS1</t>
  </si>
  <si>
    <t>ENSG00000070476</t>
  </si>
  <si>
    <t>ZXDC</t>
  </si>
  <si>
    <t>ENSG00000008130</t>
  </si>
  <si>
    <t>NADK</t>
  </si>
  <si>
    <t>ENSG00000100342</t>
  </si>
  <si>
    <t>APOL1</t>
  </si>
  <si>
    <t>ENSG00000148803</t>
  </si>
  <si>
    <t>FUOM</t>
  </si>
  <si>
    <t>ENSG00000110756</t>
  </si>
  <si>
    <t>HPS5</t>
  </si>
  <si>
    <t>ENSG00000172977</t>
  </si>
  <si>
    <t>KAT5</t>
  </si>
  <si>
    <t>ENSG00000185000</t>
  </si>
  <si>
    <t>DGAT1</t>
  </si>
  <si>
    <t>ENSG00000148450</t>
  </si>
  <si>
    <t>MSRB2</t>
  </si>
  <si>
    <t>ENSG00000184887</t>
  </si>
  <si>
    <t>BTBD6</t>
  </si>
  <si>
    <t>ENSG00000186409</t>
  </si>
  <si>
    <t>CCDC30</t>
  </si>
  <si>
    <t>ENSG00000120942</t>
  </si>
  <si>
    <t>UBIAD1</t>
  </si>
  <si>
    <t>ENSG00000228784</t>
  </si>
  <si>
    <t>LINC00954</t>
  </si>
  <si>
    <t>ENSG00000104983</t>
  </si>
  <si>
    <t>CCDC61</t>
  </si>
  <si>
    <t>ENSG00000161835</t>
  </si>
  <si>
    <t>TAMALIN</t>
  </si>
  <si>
    <t>ENSG00000232629</t>
  </si>
  <si>
    <t>HLA-DQB2</t>
  </si>
  <si>
    <t>ENSG00000124507</t>
  </si>
  <si>
    <t>PACSIN1</t>
  </si>
  <si>
    <t>ENSG00000167644</t>
  </si>
  <si>
    <t>C19orf33</t>
  </si>
  <si>
    <t>ENSG00000211692</t>
  </si>
  <si>
    <t>TRGJP1</t>
  </si>
  <si>
    <t>ENSG00000279738</t>
  </si>
  <si>
    <t>ENSG00000211947</t>
  </si>
  <si>
    <t>IGHV3-21</t>
  </si>
  <si>
    <t>ENSG00000151208</t>
  </si>
  <si>
    <t>DLG5</t>
  </si>
  <si>
    <t>ENSG00000093217</t>
  </si>
  <si>
    <t>XYLB</t>
  </si>
  <si>
    <t>ENSG00000198574</t>
  </si>
  <si>
    <t>SH2D1B</t>
  </si>
  <si>
    <t>ENSG00000104499</t>
  </si>
  <si>
    <t>GML</t>
  </si>
  <si>
    <t>ENSG00000168995</t>
  </si>
  <si>
    <t>SIGLEC7</t>
  </si>
  <si>
    <t>ENSG00000229931</t>
  </si>
  <si>
    <t>ATXN1-AS1</t>
  </si>
  <si>
    <t>ENSG00000172728</t>
  </si>
  <si>
    <t>FUT10</t>
  </si>
  <si>
    <t>ENSG00000109321</t>
  </si>
  <si>
    <t>AREG</t>
  </si>
  <si>
    <t>ENSG00000103319</t>
  </si>
  <si>
    <t>EEF2K</t>
  </si>
  <si>
    <t>ENSG00000143476</t>
  </si>
  <si>
    <t>DTL</t>
  </si>
  <si>
    <t>ENSG00000132436</t>
  </si>
  <si>
    <t>FIGNL1</t>
  </si>
  <si>
    <t>ENSG00000121989</t>
  </si>
  <si>
    <t>ACVR2A</t>
  </si>
  <si>
    <t>ENSG00000148180</t>
  </si>
  <si>
    <t>GSN</t>
  </si>
  <si>
    <t>ENSG00000267265</t>
  </si>
  <si>
    <t>GP6-AS1</t>
  </si>
  <si>
    <t>ENSG00000161911</t>
  </si>
  <si>
    <t>TREML1</t>
  </si>
  <si>
    <t>ENSG00000228334</t>
  </si>
  <si>
    <t>ENSG00000163453</t>
  </si>
  <si>
    <t>IGFBP7</t>
  </si>
  <si>
    <t>ENSG00000151835</t>
  </si>
  <si>
    <t>SACS</t>
  </si>
  <si>
    <t>ENSG00000134107</t>
  </si>
  <si>
    <t>BHLHE40</t>
  </si>
  <si>
    <t>ENSG00000141664</t>
  </si>
  <si>
    <t>ZCCHC2</t>
  </si>
  <si>
    <t>ENSG00000187240</t>
  </si>
  <si>
    <t>DYNC2H1</t>
  </si>
  <si>
    <t>ENSG00000116830</t>
  </si>
  <si>
    <t>TTF2</t>
  </si>
  <si>
    <t>ENSG00000102804</t>
  </si>
  <si>
    <t>TSC22D1</t>
  </si>
  <si>
    <t>ENSG00000183813</t>
  </si>
  <si>
    <t>CCR4</t>
  </si>
  <si>
    <t>ENSG00000140526</t>
  </si>
  <si>
    <t>ABHD2</t>
  </si>
  <si>
    <t>ENSG00000153234</t>
  </si>
  <si>
    <t>NR4A2</t>
  </si>
  <si>
    <t>ENSG00000188647</t>
  </si>
  <si>
    <t>PTAR1</t>
  </si>
  <si>
    <t>ENSG00000101856</t>
  </si>
  <si>
    <t>PGRMC1</t>
  </si>
  <si>
    <t>ENSG00000068878</t>
  </si>
  <si>
    <t>PSME4</t>
  </si>
  <si>
    <t>ENSG00000163346</t>
  </si>
  <si>
    <t>PBXIP1</t>
  </si>
  <si>
    <t>ENSG00000101695</t>
  </si>
  <si>
    <t>RNF125</t>
  </si>
  <si>
    <t>ENSG00000145675</t>
  </si>
  <si>
    <t>PIK3R1</t>
  </si>
  <si>
    <t>ENSG00000026508</t>
  </si>
  <si>
    <t>CD44</t>
  </si>
  <si>
    <t>ENSG00000118503</t>
  </si>
  <si>
    <t>TNFAIP3</t>
  </si>
  <si>
    <t>ENSG00000183508</t>
  </si>
  <si>
    <t>TENT5C</t>
  </si>
  <si>
    <t>ENSG00000142546</t>
  </si>
  <si>
    <t>NOSIP</t>
  </si>
  <si>
    <t>ENSG00000130811</t>
  </si>
  <si>
    <t>EIF3G</t>
  </si>
  <si>
    <t>ENSG00000237943</t>
  </si>
  <si>
    <t>PRKCQ-AS1</t>
  </si>
  <si>
    <t>ENSG00000136717</t>
  </si>
  <si>
    <t>BIN1</t>
  </si>
  <si>
    <t>ENSG00000160310</t>
  </si>
  <si>
    <t>PRMT2</t>
  </si>
  <si>
    <t>ENSG00000139193</t>
  </si>
  <si>
    <t>CD27</t>
  </si>
  <si>
    <t>ENSG00000162511</t>
  </si>
  <si>
    <t>LAPTM5</t>
  </si>
  <si>
    <t>ENSG00000269858</t>
  </si>
  <si>
    <t>EGLN2</t>
  </si>
  <si>
    <t>ENSG00000099385</t>
  </si>
  <si>
    <t>BCL7C</t>
  </si>
  <si>
    <t>ENSG00000091409</t>
  </si>
  <si>
    <t>ITGA6</t>
  </si>
  <si>
    <t>ENSG00000169714</t>
  </si>
  <si>
    <t>CNBP</t>
  </si>
  <si>
    <t>ENSG00000169020</t>
  </si>
  <si>
    <t>ATP5ME</t>
  </si>
  <si>
    <t>ENSG00000104897</t>
  </si>
  <si>
    <t>SF3A2</t>
  </si>
  <si>
    <t>ENSG00000157191</t>
  </si>
  <si>
    <t>NECAP2</t>
  </si>
  <si>
    <t>ENSG00000158517</t>
  </si>
  <si>
    <t>NCF1</t>
  </si>
  <si>
    <t>ENSG00000204568</t>
  </si>
  <si>
    <t>MRPS18B</t>
  </si>
  <si>
    <t>ENSG00000179632</t>
  </si>
  <si>
    <t>MAF1</t>
  </si>
  <si>
    <t>ENSG00000104823</t>
  </si>
  <si>
    <t>ECH1</t>
  </si>
  <si>
    <t>ENSG00000104998</t>
  </si>
  <si>
    <t>IL27RA</t>
  </si>
  <si>
    <t>ENSG00000165175</t>
  </si>
  <si>
    <t>MID1IP1</t>
  </si>
  <si>
    <t>ENSG00000100060</t>
  </si>
  <si>
    <t>MFNG</t>
  </si>
  <si>
    <t>ENSG00000235750</t>
  </si>
  <si>
    <t>KIAA0040</t>
  </si>
  <si>
    <t>ENSG00000167664</t>
  </si>
  <si>
    <t>TMIGD2</t>
  </si>
  <si>
    <t>ENSG00000147526</t>
  </si>
  <si>
    <t>TACC1</t>
  </si>
  <si>
    <t>ENSG00000171421</t>
  </si>
  <si>
    <t>MRPL36</t>
  </si>
  <si>
    <t>ENSG00000244038</t>
  </si>
  <si>
    <t>DDOST</t>
  </si>
  <si>
    <t>ENSG00000010610</t>
  </si>
  <si>
    <t>CD4</t>
  </si>
  <si>
    <t>ENSG00000233355</t>
  </si>
  <si>
    <t>CHRM3-AS2</t>
  </si>
  <si>
    <t>ENSG00000169220</t>
  </si>
  <si>
    <t>RGS14</t>
  </si>
  <si>
    <t>ENSG00000103502</t>
  </si>
  <si>
    <t>CDIPT</t>
  </si>
  <si>
    <t>ENSG00000245904</t>
  </si>
  <si>
    <t>BTG1-DT</t>
  </si>
  <si>
    <t>ENSG00000140471</t>
  </si>
  <si>
    <t>LINS1</t>
  </si>
  <si>
    <t>ENSG00000125901</t>
  </si>
  <si>
    <t>MRPS26</t>
  </si>
  <si>
    <t>ENSG00000137409</t>
  </si>
  <si>
    <t>MTCH1</t>
  </si>
  <si>
    <t>ENSG00000099992</t>
  </si>
  <si>
    <t>TBC1D10A</t>
  </si>
  <si>
    <t>ENSG00000139146</t>
  </si>
  <si>
    <t>SINHCAF</t>
  </si>
  <si>
    <t>ENSG00000047932</t>
  </si>
  <si>
    <t>GOPC</t>
  </si>
  <si>
    <t>ENSG00000160613</t>
  </si>
  <si>
    <t>PCSK7</t>
  </si>
  <si>
    <t>ENSG00000105122</t>
  </si>
  <si>
    <t>RASAL3</t>
  </si>
  <si>
    <t>ENSG00000117090</t>
  </si>
  <si>
    <t>SLAMF1</t>
  </si>
  <si>
    <t>ENSG00000224877</t>
  </si>
  <si>
    <t>NDUFAF8</t>
  </si>
  <si>
    <t>ENSG00000116521</t>
  </si>
  <si>
    <t>SCAMP3</t>
  </si>
  <si>
    <t>ENSG00000105327</t>
  </si>
  <si>
    <t>BBC3</t>
  </si>
  <si>
    <t>ENSG00000146109</t>
  </si>
  <si>
    <t>ABT1</t>
  </si>
  <si>
    <t>ENSG00000204209</t>
  </si>
  <si>
    <t>DAXX</t>
  </si>
  <si>
    <t>ENSG00000069424</t>
  </si>
  <si>
    <t>KCNAB2</t>
  </si>
  <si>
    <t>ENSG00000204574</t>
  </si>
  <si>
    <t>ABCF1</t>
  </si>
  <si>
    <t>ENSG00000124383</t>
  </si>
  <si>
    <t>MPHOSPH10</t>
  </si>
  <si>
    <t>ENSG00000125826</t>
  </si>
  <si>
    <t>RBCK1</t>
  </si>
  <si>
    <t>ENSG00000106733</t>
  </si>
  <si>
    <t>NMRK1</t>
  </si>
  <si>
    <t>ENSG00000100804</t>
  </si>
  <si>
    <t>PSMB5</t>
  </si>
  <si>
    <t>ENSG00000162607</t>
  </si>
  <si>
    <t>USP1</t>
  </si>
  <si>
    <t>ENSG00000215788</t>
  </si>
  <si>
    <t>TNFRSF25</t>
  </si>
  <si>
    <t>ENSG00000108788</t>
  </si>
  <si>
    <t>MLX</t>
  </si>
  <si>
    <t>ENSG00000224032</t>
  </si>
  <si>
    <t>EPB41L4A-AS1</t>
  </si>
  <si>
    <t>ENSG00000131943</t>
  </si>
  <si>
    <t>C19orf12</t>
  </si>
  <si>
    <t>ENSG00000236618</t>
  </si>
  <si>
    <t>PITPNA-AS1</t>
  </si>
  <si>
    <t>ENSG00000137574</t>
  </si>
  <si>
    <t>TGS1</t>
  </si>
  <si>
    <t>ENSG00000152464</t>
  </si>
  <si>
    <t>RPP38</t>
  </si>
  <si>
    <t>ENSG00000146223</t>
  </si>
  <si>
    <t>RPL7L1</t>
  </si>
  <si>
    <t>ENSG00000177666</t>
  </si>
  <si>
    <t>PNPLA2</t>
  </si>
  <si>
    <t>ENSG00000128272</t>
  </si>
  <si>
    <t>ATF4</t>
  </si>
  <si>
    <t>ENSG00000144029</t>
  </si>
  <si>
    <t>MRPS5</t>
  </si>
  <si>
    <t>ENSG00000213445</t>
  </si>
  <si>
    <t>SIPA1</t>
  </si>
  <si>
    <t>ENSG00000119431</t>
  </si>
  <si>
    <t>HDHD3</t>
  </si>
  <si>
    <t>ENSG00000136270</t>
  </si>
  <si>
    <t>TBRG4</t>
  </si>
  <si>
    <t>ENSG00000188976</t>
  </si>
  <si>
    <t>NOC2L</t>
  </si>
  <si>
    <t>ENSG00000184207</t>
  </si>
  <si>
    <t>PGP</t>
  </si>
  <si>
    <t>ENSG00000114316</t>
  </si>
  <si>
    <t>USP4</t>
  </si>
  <si>
    <t>ENSG00000128284</t>
  </si>
  <si>
    <t>APOL3</t>
  </si>
  <si>
    <t>ENSG00000132199</t>
  </si>
  <si>
    <t>ENOSF1</t>
  </si>
  <si>
    <t>ENSG00000160908</t>
  </si>
  <si>
    <t>ZNF394</t>
  </si>
  <si>
    <t>ENSG00000161920</t>
  </si>
  <si>
    <t>MED11</t>
  </si>
  <si>
    <t>ENSG00000167208</t>
  </si>
  <si>
    <t>SNX20</t>
  </si>
  <si>
    <t>ENSG00000287263</t>
  </si>
  <si>
    <t>ENSG00000204070</t>
  </si>
  <si>
    <t>SYS1</t>
  </si>
  <si>
    <t>ENSG00000132017</t>
  </si>
  <si>
    <t>DCAF15</t>
  </si>
  <si>
    <t>ENSG00000104957</t>
  </si>
  <si>
    <t>YJU2B</t>
  </si>
  <si>
    <t>ENSG00000226742</t>
  </si>
  <si>
    <t>HSBP1L1</t>
  </si>
  <si>
    <t>ENSG00000110108</t>
  </si>
  <si>
    <t>TMEM109</t>
  </si>
  <si>
    <t>ENSG00000238227</t>
  </si>
  <si>
    <t>TMEM250</t>
  </si>
  <si>
    <t>ENSG00000108961</t>
  </si>
  <si>
    <t>RANGRF</t>
  </si>
  <si>
    <t>ENSG00000168275</t>
  </si>
  <si>
    <t>COA6</t>
  </si>
  <si>
    <t>ENSG00000126561</t>
  </si>
  <si>
    <t>STAT5A</t>
  </si>
  <si>
    <t>ENSG00000178307</t>
  </si>
  <si>
    <t>TMEM11</t>
  </si>
  <si>
    <t>ENSG00000213593</t>
  </si>
  <si>
    <t>TMX2</t>
  </si>
  <si>
    <t>ENSG00000158411</t>
  </si>
  <si>
    <t>MITD1</t>
  </si>
  <si>
    <t>ENSG00000159579</t>
  </si>
  <si>
    <t>RSPRY1</t>
  </si>
  <si>
    <t>ENSG00000123143</t>
  </si>
  <si>
    <t>PKN1</t>
  </si>
  <si>
    <t>ENSG00000005194</t>
  </si>
  <si>
    <t>CIAPIN1</t>
  </si>
  <si>
    <t>ENSG00000171135</t>
  </si>
  <si>
    <t>JAGN1</t>
  </si>
  <si>
    <t>ENSG00000269293</t>
  </si>
  <si>
    <t>ZSCAN16-AS1</t>
  </si>
  <si>
    <t>ENSG00000214022</t>
  </si>
  <si>
    <t>REPIN1</t>
  </si>
  <si>
    <t>ENSG00000169689</t>
  </si>
  <si>
    <t>CENPX</t>
  </si>
  <si>
    <t>ENSG00000082515</t>
  </si>
  <si>
    <t>MRPL22</t>
  </si>
  <si>
    <t>ENSG00000168569</t>
  </si>
  <si>
    <t>TMEM223</t>
  </si>
  <si>
    <t>ENSG00000265148</t>
  </si>
  <si>
    <t>TSPOAP1-AS1</t>
  </si>
  <si>
    <t>ENSG00000143851</t>
  </si>
  <si>
    <t>PTPN7</t>
  </si>
  <si>
    <t>ENSG00000177030</t>
  </si>
  <si>
    <t>DEAF1</t>
  </si>
  <si>
    <t>ENSG00000105223</t>
  </si>
  <si>
    <t>PLD3</t>
  </si>
  <si>
    <t>ENSG00000103496</t>
  </si>
  <si>
    <t>STX4</t>
  </si>
  <si>
    <t>ENSG00000123545</t>
  </si>
  <si>
    <t>NDUFAF4</t>
  </si>
  <si>
    <t>ENSG00000077454</t>
  </si>
  <si>
    <t>LRCH4</t>
  </si>
  <si>
    <t>ENSG00000181274</t>
  </si>
  <si>
    <t>FRAT2</t>
  </si>
  <si>
    <t>ENSG00000139372</t>
  </si>
  <si>
    <t>TDG</t>
  </si>
  <si>
    <t>ENSG00000132467</t>
  </si>
  <si>
    <t>UTP3</t>
  </si>
  <si>
    <t>ENSG00000266967</t>
  </si>
  <si>
    <t>AARSD1</t>
  </si>
  <si>
    <t>ENSG00000068308</t>
  </si>
  <si>
    <t>OTUD5</t>
  </si>
  <si>
    <t>ENSG00000141576</t>
  </si>
  <si>
    <t>RNF157</t>
  </si>
  <si>
    <t>ENSG00000106628</t>
  </si>
  <si>
    <t>POLD2</t>
  </si>
  <si>
    <t>ENSG00000132600</t>
  </si>
  <si>
    <t>PRMT7</t>
  </si>
  <si>
    <t>ENSG00000118707</t>
  </si>
  <si>
    <t>TGIF2</t>
  </si>
  <si>
    <t>ENSG00000167881</t>
  </si>
  <si>
    <t>SRP68</t>
  </si>
  <si>
    <t>ENSG00000150776</t>
  </si>
  <si>
    <t>NKAPD1</t>
  </si>
  <si>
    <t>ENSG00000175606</t>
  </si>
  <si>
    <t>TMEM70</t>
  </si>
  <si>
    <t>ENSG00000197771</t>
  </si>
  <si>
    <t>MCMBP</t>
  </si>
  <si>
    <t>ENSG00000065154</t>
  </si>
  <si>
    <t>OAT</t>
  </si>
  <si>
    <t>ENSG00000165506</t>
  </si>
  <si>
    <t>DNAAF2</t>
  </si>
  <si>
    <t>ENSG00000167193</t>
  </si>
  <si>
    <t>CRK</t>
  </si>
  <si>
    <t>ENSG00000204438</t>
  </si>
  <si>
    <t>GPANK1</t>
  </si>
  <si>
    <t>ENSG00000165782</t>
  </si>
  <si>
    <t>PIP4P1</t>
  </si>
  <si>
    <t>ENSG00000261064</t>
  </si>
  <si>
    <t>LINC02256</t>
  </si>
  <si>
    <t>ENSG00000087157</t>
  </si>
  <si>
    <t>PGS1</t>
  </si>
  <si>
    <t>ENSG00000168040</t>
  </si>
  <si>
    <t>FADD</t>
  </si>
  <si>
    <t>ENSG00000149483</t>
  </si>
  <si>
    <t>TMEM138</t>
  </si>
  <si>
    <t>ENSG00000187049</t>
  </si>
  <si>
    <t>TMEM216</t>
  </si>
  <si>
    <t>ENSG00000160209</t>
  </si>
  <si>
    <t>PDXK</t>
  </si>
  <si>
    <t>ENSG00000166311</t>
  </si>
  <si>
    <t>SMPD1</t>
  </si>
  <si>
    <t>ENSG00000131196</t>
  </si>
  <si>
    <t>NFATC1</t>
  </si>
  <si>
    <t>ENSG00000112651</t>
  </si>
  <si>
    <t>MRPL2</t>
  </si>
  <si>
    <t>ENSG00000136271</t>
  </si>
  <si>
    <t>DDX56</t>
  </si>
  <si>
    <t>ENSG00000025156</t>
  </si>
  <si>
    <t>HSF2</t>
  </si>
  <si>
    <t>ENSG00000113719</t>
  </si>
  <si>
    <t>ERGIC1</t>
  </si>
  <si>
    <t>ENSG00000131748</t>
  </si>
  <si>
    <t>STARD3</t>
  </si>
  <si>
    <t>ENSG00000173846</t>
  </si>
  <si>
    <t>PLK3</t>
  </si>
  <si>
    <t>ENSG00000176454</t>
  </si>
  <si>
    <t>LPCAT4</t>
  </si>
  <si>
    <t>ENSG00000031823</t>
  </si>
  <si>
    <t>RANBP3</t>
  </si>
  <si>
    <t>ENSG00000135924</t>
  </si>
  <si>
    <t>DNAJB2</t>
  </si>
  <si>
    <t>ENSG00000197498</t>
  </si>
  <si>
    <t>RPF2</t>
  </si>
  <si>
    <t>ENSG00000064961</t>
  </si>
  <si>
    <t>HMG20B</t>
  </si>
  <si>
    <t>ENSG00000076053</t>
  </si>
  <si>
    <t>RBM7</t>
  </si>
  <si>
    <t>ENSG00000283103</t>
  </si>
  <si>
    <t>ENSG00000116157</t>
  </si>
  <si>
    <t>GPX7</t>
  </si>
  <si>
    <t>ENSG00000164896</t>
  </si>
  <si>
    <t>FASTK</t>
  </si>
  <si>
    <t>ENSG00000253982</t>
  </si>
  <si>
    <t>CLN8-AS1</t>
  </si>
  <si>
    <t>ENSG00000158156</t>
  </si>
  <si>
    <t>XKR8</t>
  </si>
  <si>
    <t>ENSG00000164916</t>
  </si>
  <si>
    <t>FOXK1</t>
  </si>
  <si>
    <t>ENSG00000101181</t>
  </si>
  <si>
    <t>MTG2</t>
  </si>
  <si>
    <t>ENSG00000134109</t>
  </si>
  <si>
    <t>EDEM1</t>
  </si>
  <si>
    <t>ENSG00000133111</t>
  </si>
  <si>
    <t>RFXAP</t>
  </si>
  <si>
    <t>ENSG00000105612</t>
  </si>
  <si>
    <t>DNASE2</t>
  </si>
  <si>
    <t>ENSG00000186654</t>
  </si>
  <si>
    <t>PRR5</t>
  </si>
  <si>
    <t>ENSG00000099326</t>
  </si>
  <si>
    <t>MZF1</t>
  </si>
  <si>
    <t>ENSG00000185813</t>
  </si>
  <si>
    <t>PCYT2</t>
  </si>
  <si>
    <t>ENSG00000166685</t>
  </si>
  <si>
    <t>COG1</t>
  </si>
  <si>
    <t>ENSG00000014164</t>
  </si>
  <si>
    <t>ZC3H3</t>
  </si>
  <si>
    <t>ENSG00000145916</t>
  </si>
  <si>
    <t>RMND5B</t>
  </si>
  <si>
    <t>ENSG00000142784</t>
  </si>
  <si>
    <t>WDTC1</t>
  </si>
  <si>
    <t>ENSG00000145388</t>
  </si>
  <si>
    <t>METTL14</t>
  </si>
  <si>
    <t>ENSG00000184162</t>
  </si>
  <si>
    <t>NR2C2AP</t>
  </si>
  <si>
    <t>ENSG00000114650</t>
  </si>
  <si>
    <t>SCAP</t>
  </si>
  <si>
    <t>ENSG00000204564</t>
  </si>
  <si>
    <t>C6orf136</t>
  </si>
  <si>
    <t>ENSG00000078902</t>
  </si>
  <si>
    <t>TOLLIP</t>
  </si>
  <si>
    <t>ENSG00000167196</t>
  </si>
  <si>
    <t>FBXO22</t>
  </si>
  <si>
    <t>ENSG00000203950</t>
  </si>
  <si>
    <t>RTL8A</t>
  </si>
  <si>
    <t>ENSG00000234705</t>
  </si>
  <si>
    <t>HMGA1P4</t>
  </si>
  <si>
    <t>ENSG00000233008</t>
  </si>
  <si>
    <t>LINC01725</t>
  </si>
  <si>
    <t>ENSG00000186666</t>
  </si>
  <si>
    <t>BCDIN3D</t>
  </si>
  <si>
    <t>ENSG00000130349</t>
  </si>
  <si>
    <t>MTRES1</t>
  </si>
  <si>
    <t>ENSG00000167136</t>
  </si>
  <si>
    <t>ENDOG</t>
  </si>
  <si>
    <t>ENSG00000100416</t>
  </si>
  <si>
    <t>TRMU</t>
  </si>
  <si>
    <t>ENSG00000142046</t>
  </si>
  <si>
    <t>TMEM91</t>
  </si>
  <si>
    <t>ENSG00000166189</t>
  </si>
  <si>
    <t>HPS6</t>
  </si>
  <si>
    <t>ENSG00000161999</t>
  </si>
  <si>
    <t>JMJD8</t>
  </si>
  <si>
    <t>ENSG00000162496</t>
  </si>
  <si>
    <t>DHRS3</t>
  </si>
  <si>
    <t>ENSG00000129480</t>
  </si>
  <si>
    <t>DTD2</t>
  </si>
  <si>
    <t>ENSG00000235979</t>
  </si>
  <si>
    <t>ENSG00000142330</t>
  </si>
  <si>
    <t>CAPN10</t>
  </si>
  <si>
    <t>ENSG00000115289</t>
  </si>
  <si>
    <t>PCGF1</t>
  </si>
  <si>
    <t>ENSG00000239382</t>
  </si>
  <si>
    <t>ALKBH6</t>
  </si>
  <si>
    <t>ENSG00000133460</t>
  </si>
  <si>
    <t>SLC2A11</t>
  </si>
  <si>
    <t>ENSG00000138942</t>
  </si>
  <si>
    <t>RNF185</t>
  </si>
  <si>
    <t>ENSG00000160917</t>
  </si>
  <si>
    <t>CPSF4</t>
  </si>
  <si>
    <t>ENSG00000203497</t>
  </si>
  <si>
    <t>PDCD4-AS1</t>
  </si>
  <si>
    <t>ENSG00000271774</t>
  </si>
  <si>
    <t>ENSG00000145945</t>
  </si>
  <si>
    <t>FAM50B</t>
  </si>
  <si>
    <t>ENSG00000189007</t>
  </si>
  <si>
    <t>ADAT2</t>
  </si>
  <si>
    <t>ENSG00000088356</t>
  </si>
  <si>
    <t>PDRG1</t>
  </si>
  <si>
    <t>ENSG00000161791</t>
  </si>
  <si>
    <t>FMNL3</t>
  </si>
  <si>
    <t>ENSG00000059122</t>
  </si>
  <si>
    <t>FLYWCH1</t>
  </si>
  <si>
    <t>ENSG00000174080</t>
  </si>
  <si>
    <t>CTSF</t>
  </si>
  <si>
    <t>ENSG00000164818</t>
  </si>
  <si>
    <t>DNAAF5</t>
  </si>
  <si>
    <t>ENSG00000127452</t>
  </si>
  <si>
    <t>FBXL12</t>
  </si>
  <si>
    <t>ENSG00000180917</t>
  </si>
  <si>
    <t>CMTR2</t>
  </si>
  <si>
    <t>ENSG00000020256</t>
  </si>
  <si>
    <t>ZFP64</t>
  </si>
  <si>
    <t>ENSG00000149582</t>
  </si>
  <si>
    <t>TMEM25</t>
  </si>
  <si>
    <t>ENSG00000129925</t>
  </si>
  <si>
    <t>PGAP6</t>
  </si>
  <si>
    <t>ENSG00000163945</t>
  </si>
  <si>
    <t>UVSSA</t>
  </si>
  <si>
    <t>ENSG00000183323</t>
  </si>
  <si>
    <t>CCDC125</t>
  </si>
  <si>
    <t>ENSG00000226479</t>
  </si>
  <si>
    <t>TMEM185B</t>
  </si>
  <si>
    <t>ENSG00000119574</t>
  </si>
  <si>
    <t>ZBTB45</t>
  </si>
  <si>
    <t>ENSG00000008710</t>
  </si>
  <si>
    <t>PKD1</t>
  </si>
  <si>
    <t>ENSG00000105722</t>
  </si>
  <si>
    <t>ERF</t>
  </si>
  <si>
    <t>ENSG00000143167</t>
  </si>
  <si>
    <t>GPA33</t>
  </si>
  <si>
    <t>ENSG00000205559</t>
  </si>
  <si>
    <t>CHKB-DT</t>
  </si>
  <si>
    <t>ENSG00000250988</t>
  </si>
  <si>
    <t>SNHG21</t>
  </si>
  <si>
    <t>ENSG00000005206</t>
  </si>
  <si>
    <t>SPPL2B</t>
  </si>
  <si>
    <t>ENSG00000035720</t>
  </si>
  <si>
    <t>STAP1</t>
  </si>
  <si>
    <t>ENSG00000107816</t>
  </si>
  <si>
    <t>LZTS2</t>
  </si>
  <si>
    <t>ENSG00000176531</t>
  </si>
  <si>
    <t>PHLDB3</t>
  </si>
  <si>
    <t>ENSG00000173349</t>
  </si>
  <si>
    <t>SFT2D3</t>
  </si>
  <si>
    <t>ENSG00000136197</t>
  </si>
  <si>
    <t>C7orf25</t>
  </si>
  <si>
    <t>ENSG00000166860</t>
  </si>
  <si>
    <t>ZBTB39</t>
  </si>
  <si>
    <t>ENSG00000281005</t>
  </si>
  <si>
    <t>LINC00921</t>
  </si>
  <si>
    <t>ENSG00000063587</t>
  </si>
  <si>
    <t>ZNF275</t>
  </si>
  <si>
    <t>ENSG00000116273</t>
  </si>
  <si>
    <t>PHF13</t>
  </si>
  <si>
    <t>ENSG00000131591</t>
  </si>
  <si>
    <t>C1orf159</t>
  </si>
  <si>
    <t>ENSG00000114107</t>
  </si>
  <si>
    <t>CEP70</t>
  </si>
  <si>
    <t>ENSG00000182118</t>
  </si>
  <si>
    <t>FAM89A</t>
  </si>
  <si>
    <t>ENSG00000081177</t>
  </si>
  <si>
    <t>EXD2</t>
  </si>
  <si>
    <t>ENSG00000096093</t>
  </si>
  <si>
    <t>EFHC1</t>
  </si>
  <si>
    <t>ENSG00000179943</t>
  </si>
  <si>
    <t>FIZ1</t>
  </si>
  <si>
    <t>ENSG00000103260</t>
  </si>
  <si>
    <t>METRN</t>
  </si>
  <si>
    <t>ENSG00000218891</t>
  </si>
  <si>
    <t>ZNF579</t>
  </si>
  <si>
    <t>ENSG00000169918</t>
  </si>
  <si>
    <t>OTUD7A</t>
  </si>
  <si>
    <t>ENSG00000185730</t>
  </si>
  <si>
    <t>ZNF696</t>
  </si>
  <si>
    <t>ENSG00000140675</t>
  </si>
  <si>
    <t>SLC5A2</t>
  </si>
  <si>
    <t>ENSG00000184867</t>
  </si>
  <si>
    <t>ARMCX2</t>
  </si>
  <si>
    <t>ENSG00000144645</t>
  </si>
  <si>
    <t>OSBPL10</t>
  </si>
  <si>
    <t>ENSG00000187260</t>
  </si>
  <si>
    <t>WDR86</t>
  </si>
  <si>
    <t>ENSG00000187699</t>
  </si>
  <si>
    <t>C2orf88</t>
  </si>
  <si>
    <t>ENSG00000125538</t>
  </si>
  <si>
    <t>IL1B</t>
  </si>
  <si>
    <t>ENSG00000107968</t>
  </si>
  <si>
    <t>MAP3K8</t>
  </si>
  <si>
    <t>ENSG00000237541</t>
  </si>
  <si>
    <t>HLA-DQA2</t>
  </si>
  <si>
    <t>ENSG00000285976</t>
  </si>
  <si>
    <t>ENSG00000158050</t>
  </si>
  <si>
    <t>DUSP2</t>
  </si>
  <si>
    <t>ENSG00000035403</t>
  </si>
  <si>
    <t>VCL</t>
  </si>
  <si>
    <t>ENSG00000198502</t>
  </si>
  <si>
    <t>HLA-DRB5</t>
  </si>
  <si>
    <t>ENSG00000158869</t>
  </si>
  <si>
    <t>FCER1G</t>
  </si>
  <si>
    <t>ENSG00000112297</t>
  </si>
  <si>
    <t>CRYBG1</t>
  </si>
  <si>
    <t>ENSG00000142634</t>
  </si>
  <si>
    <t>EFHD2</t>
  </si>
  <si>
    <t>ENSG00000129968</t>
  </si>
  <si>
    <t>ABHD17A</t>
  </si>
  <si>
    <t>ENSG00000278996</t>
  </si>
  <si>
    <t>ENSG00000167797</t>
  </si>
  <si>
    <t>CDK2AP2</t>
  </si>
  <si>
    <t>ENSG00000101182</t>
  </si>
  <si>
    <t>PSMA7</t>
  </si>
  <si>
    <t>ENSG00000142227</t>
  </si>
  <si>
    <t>EMP3</t>
  </si>
  <si>
    <t>ENSG00000127922</t>
  </si>
  <si>
    <t>SEM1</t>
  </si>
  <si>
    <t>ENSG00000073861</t>
  </si>
  <si>
    <t>TBX21</t>
  </si>
  <si>
    <t>ENSG00000172531</t>
  </si>
  <si>
    <t>PPP1CA</t>
  </si>
  <si>
    <t>ENSG00000108798</t>
  </si>
  <si>
    <t>ABI3</t>
  </si>
  <si>
    <t>ENSG00000198258</t>
  </si>
  <si>
    <t>UBL5</t>
  </si>
  <si>
    <t>ENSG00000205336</t>
  </si>
  <si>
    <t>ADGRG1</t>
  </si>
  <si>
    <t>ENSG00000130303</t>
  </si>
  <si>
    <t>BST2</t>
  </si>
  <si>
    <t>ENSG00000161960</t>
  </si>
  <si>
    <t>EIF4A1</t>
  </si>
  <si>
    <t>ENSG00000124831</t>
  </si>
  <si>
    <t>LRRFIP1</t>
  </si>
  <si>
    <t>ENSG00000141759</t>
  </si>
  <si>
    <t>TXNL4A</t>
  </si>
  <si>
    <t>ENSG00000005844</t>
  </si>
  <si>
    <t>ITGAL</t>
  </si>
  <si>
    <t>ENSG00000065809</t>
  </si>
  <si>
    <t>FAM107B</t>
  </si>
  <si>
    <t>ENSG00000213741</t>
  </si>
  <si>
    <t>RPS29</t>
  </si>
  <si>
    <t>ENSG00000203747</t>
  </si>
  <si>
    <t>FCGR3A</t>
  </si>
  <si>
    <t>ENSG00000139626</t>
  </si>
  <si>
    <t>ITGB7</t>
  </si>
  <si>
    <t>ENSG00000142864</t>
  </si>
  <si>
    <t>SERBP1</t>
  </si>
  <si>
    <t>ENSG00000141741</t>
  </si>
  <si>
    <t>MIEN1</t>
  </si>
  <si>
    <t>ENSG00000133561</t>
  </si>
  <si>
    <t>GIMAP6</t>
  </si>
  <si>
    <t>ENSG00000129355</t>
  </si>
  <si>
    <t>CDKN2D</t>
  </si>
  <si>
    <t>ENSG00000130592</t>
  </si>
  <si>
    <t>LSP1</t>
  </si>
  <si>
    <t>ENSG00000047410</t>
  </si>
  <si>
    <t>TPR</t>
  </si>
  <si>
    <t>ENSG00000197043</t>
  </si>
  <si>
    <t>ANXA6</t>
  </si>
  <si>
    <t>ENSG00000167522</t>
  </si>
  <si>
    <t>ANKRD11</t>
  </si>
  <si>
    <t>ENSG00000152234</t>
  </si>
  <si>
    <t>ATP5F1A</t>
  </si>
  <si>
    <t>ENSG00000009790</t>
  </si>
  <si>
    <t>TRAF3IP3</t>
  </si>
  <si>
    <t>ENSG00000119707</t>
  </si>
  <si>
    <t>RBM25</t>
  </si>
  <si>
    <t>ENSG00000148700</t>
  </si>
  <si>
    <t>ADD3</t>
  </si>
  <si>
    <t>ENSG00000166164</t>
  </si>
  <si>
    <t>BRD7</t>
  </si>
  <si>
    <t>ENSG00000184432</t>
  </si>
  <si>
    <t>COPB2</t>
  </si>
  <si>
    <t>ENSG00000108424</t>
  </si>
  <si>
    <t>KPNB1</t>
  </si>
  <si>
    <t>ENSG00000132522</t>
  </si>
  <si>
    <t>GPS2</t>
  </si>
  <si>
    <t>ENSG00000104979</t>
  </si>
  <si>
    <t>C19orf53</t>
  </si>
  <si>
    <t>ENSG00000079246</t>
  </si>
  <si>
    <t>XRCC5</t>
  </si>
  <si>
    <t>ENSG00000147443</t>
  </si>
  <si>
    <t>DOK2</t>
  </si>
  <si>
    <t>ENSG00000183011</t>
  </si>
  <si>
    <t>NAA38</t>
  </si>
  <si>
    <t>ENSG00000143119</t>
  </si>
  <si>
    <t>CD53</t>
  </si>
  <si>
    <t>ENSG00000142327</t>
  </si>
  <si>
    <t>RNPEPL1</t>
  </si>
  <si>
    <t>ENSG00000163219</t>
  </si>
  <si>
    <t>ARHGAP25</t>
  </si>
  <si>
    <t>ENSG00000174004</t>
  </si>
  <si>
    <t>NRROS</t>
  </si>
  <si>
    <t>ENSG00000172590</t>
  </si>
  <si>
    <t>MRPL52</t>
  </si>
  <si>
    <t>ENSG00000055163</t>
  </si>
  <si>
    <t>CYFIP2</t>
  </si>
  <si>
    <t>ENSG00000176485</t>
  </si>
  <si>
    <t>PLAAT3</t>
  </si>
  <si>
    <t>ENSG00000187051</t>
  </si>
  <si>
    <t>RPS19BP1</t>
  </si>
  <si>
    <t>ENSG00000149100</t>
  </si>
  <si>
    <t>EIF3M</t>
  </si>
  <si>
    <t>ENSG00000100138</t>
  </si>
  <si>
    <t>SNU13</t>
  </si>
  <si>
    <t>ENSG00000092820</t>
  </si>
  <si>
    <t>EZR</t>
  </si>
  <si>
    <t>ENSG00000155313</t>
  </si>
  <si>
    <t>USP25</t>
  </si>
  <si>
    <t>ENSG00000169217</t>
  </si>
  <si>
    <t>CD2BP2</t>
  </si>
  <si>
    <t>ENSG00000266472</t>
  </si>
  <si>
    <t>MRPS21</t>
  </si>
  <si>
    <t>ENSG00000115685</t>
  </si>
  <si>
    <t>PPP1R7</t>
  </si>
  <si>
    <t>ENSG00000159069</t>
  </si>
  <si>
    <t>FBXW5</t>
  </si>
  <si>
    <t>ENSG00000134684</t>
  </si>
  <si>
    <t>YARS1</t>
  </si>
  <si>
    <t>ENSG00000135932</t>
  </si>
  <si>
    <t>CAB39</t>
  </si>
  <si>
    <t>ENSG00000143198</t>
  </si>
  <si>
    <t>MGST3</t>
  </si>
  <si>
    <t>ENSG00000158417</t>
  </si>
  <si>
    <t>EIF5B</t>
  </si>
  <si>
    <t>ENSG00000176978</t>
  </si>
  <si>
    <t>DPP7</t>
  </si>
  <si>
    <t>ENSG00000102580</t>
  </si>
  <si>
    <t>DNAJC3</t>
  </si>
  <si>
    <t>ENSG00000172466</t>
  </si>
  <si>
    <t>ZNF24</t>
  </si>
  <si>
    <t>ENSG00000155438</t>
  </si>
  <si>
    <t>NIFK</t>
  </si>
  <si>
    <t>ENSG00000048405</t>
  </si>
  <si>
    <t>ZNF800</t>
  </si>
  <si>
    <t>ENSG00000170759</t>
  </si>
  <si>
    <t>KIF5B</t>
  </si>
  <si>
    <t>ENSG00000048028</t>
  </si>
  <si>
    <t>USP28</t>
  </si>
  <si>
    <t>ENSG00000174780</t>
  </si>
  <si>
    <t>SRP72</t>
  </si>
  <si>
    <t>ENSG00000060491</t>
  </si>
  <si>
    <t>OGFR</t>
  </si>
  <si>
    <t>ENSG00000172086</t>
  </si>
  <si>
    <t>KRCC1</t>
  </si>
  <si>
    <t>ENSG00000167578</t>
  </si>
  <si>
    <t>RAB4B</t>
  </si>
  <si>
    <t>ENSG00000167552</t>
  </si>
  <si>
    <t>TUBA1A</t>
  </si>
  <si>
    <t>ENSG00000156256</t>
  </si>
  <si>
    <t>USP16</t>
  </si>
  <si>
    <t>ENSG00000243646</t>
  </si>
  <si>
    <t>IL10RB</t>
  </si>
  <si>
    <t>ENSG00000099804</t>
  </si>
  <si>
    <t>CDC34</t>
  </si>
  <si>
    <t>ENSG00000008513</t>
  </si>
  <si>
    <t>ST3GAL1</t>
  </si>
  <si>
    <t>ENSG00000235453</t>
  </si>
  <si>
    <t>SMIM27</t>
  </si>
  <si>
    <t>ENSG00000239779</t>
  </si>
  <si>
    <t>WBP1</t>
  </si>
  <si>
    <t>ENSG00000175309</t>
  </si>
  <si>
    <t>PHYKPL</t>
  </si>
  <si>
    <t>ENSG00000143862</t>
  </si>
  <si>
    <t>ARL8A</t>
  </si>
  <si>
    <t>ENSG00000114737</t>
  </si>
  <si>
    <t>CISH</t>
  </si>
  <si>
    <t>ENSG00000119487</t>
  </si>
  <si>
    <t>MAPKAP1</t>
  </si>
  <si>
    <t>ENSG00000136514</t>
  </si>
  <si>
    <t>RTP4</t>
  </si>
  <si>
    <t>ENSG00000149231</t>
  </si>
  <si>
    <t>CCDC82</t>
  </si>
  <si>
    <t>ENSG00000176973</t>
  </si>
  <si>
    <t>FAM89B</t>
  </si>
  <si>
    <t>ENSG00000144028</t>
  </si>
  <si>
    <t>SNRNP200</t>
  </si>
  <si>
    <t>ENSG00000077380</t>
  </si>
  <si>
    <t>DYNC1I2</t>
  </si>
  <si>
    <t>ENSG00000189409</t>
  </si>
  <si>
    <t>MMP23B</t>
  </si>
  <si>
    <t>ENSG00000106780</t>
  </si>
  <si>
    <t>MEGF9</t>
  </si>
  <si>
    <t>ENSG00000163399</t>
  </si>
  <si>
    <t>ATP1A1</t>
  </si>
  <si>
    <t>ENSG00000152700</t>
  </si>
  <si>
    <t>SAR1B</t>
  </si>
  <si>
    <t>ENSG00000163029</t>
  </si>
  <si>
    <t>SMC6</t>
  </si>
  <si>
    <t>ENSG00000176623</t>
  </si>
  <si>
    <t>RMDN1</t>
  </si>
  <si>
    <t>ENSG00000153574</t>
  </si>
  <si>
    <t>RPIA</t>
  </si>
  <si>
    <t>ENSG00000135926</t>
  </si>
  <si>
    <t>TMBIM1</t>
  </si>
  <si>
    <t>ENSG00000168906</t>
  </si>
  <si>
    <t>MAT2A</t>
  </si>
  <si>
    <t>ENSG00000101966</t>
  </si>
  <si>
    <t>XIAP</t>
  </si>
  <si>
    <t>ENSG00000163154</t>
  </si>
  <si>
    <t>TNFAIP8L2</t>
  </si>
  <si>
    <t>ENSG00000164144</t>
  </si>
  <si>
    <t>ARFIP1</t>
  </si>
  <si>
    <t>ENSG00000101882</t>
  </si>
  <si>
    <t>NKAP</t>
  </si>
  <si>
    <t>ENSG00000089048</t>
  </si>
  <si>
    <t>ESF1</t>
  </si>
  <si>
    <t>ENSG00000147471</t>
  </si>
  <si>
    <t>PLPBP</t>
  </si>
  <si>
    <t>ENSG00000178996</t>
  </si>
  <si>
    <t>SNX18</t>
  </si>
  <si>
    <t>ENSG00000130119</t>
  </si>
  <si>
    <t>GNL3L</t>
  </si>
  <si>
    <t>ENSG00000184209</t>
  </si>
  <si>
    <t>SNRNP35</t>
  </si>
  <si>
    <t>ENSG00000171984</t>
  </si>
  <si>
    <t>SHLD1</t>
  </si>
  <si>
    <t>ENSG00000100418</t>
  </si>
  <si>
    <t>DESI1</t>
  </si>
  <si>
    <t>ENSG00000133067</t>
  </si>
  <si>
    <t>LGR6</t>
  </si>
  <si>
    <t>ENSG00000071205</t>
  </si>
  <si>
    <t>ARHGAP10</t>
  </si>
  <si>
    <t>ENSG00000101189</t>
  </si>
  <si>
    <t>MRGBP</t>
  </si>
  <si>
    <t>ENSG00000153485</t>
  </si>
  <si>
    <t>LYSET</t>
  </si>
  <si>
    <t>ENSG00000185198</t>
  </si>
  <si>
    <t>PRSS57</t>
  </si>
  <si>
    <t>ENSG00000095002</t>
  </si>
  <si>
    <t>MSH2</t>
  </si>
  <si>
    <t>ENSG00000103642</t>
  </si>
  <si>
    <t>LACTB</t>
  </si>
  <si>
    <t>ENSG00000125871</t>
  </si>
  <si>
    <t>MGME1</t>
  </si>
  <si>
    <t>ENSG00000135205</t>
  </si>
  <si>
    <t>CCDC146</t>
  </si>
  <si>
    <t>ENSG00000152193</t>
  </si>
  <si>
    <t>OBI1</t>
  </si>
  <si>
    <t>ENSG00000164430</t>
  </si>
  <si>
    <t>CGAS</t>
  </si>
  <si>
    <t>ENSG00000038210</t>
  </si>
  <si>
    <t>PI4K2B</t>
  </si>
  <si>
    <t>ENSG00000130023</t>
  </si>
  <si>
    <t>ERMARD</t>
  </si>
  <si>
    <t>ENSG00000088451</t>
  </si>
  <si>
    <t>TGDS</t>
  </si>
  <si>
    <t>ENSG00000136158</t>
  </si>
  <si>
    <t>SPRY2</t>
  </si>
  <si>
    <t>ENSG00000135637</t>
  </si>
  <si>
    <t>CCDC142</t>
  </si>
  <si>
    <t>ENSG00000124491</t>
  </si>
  <si>
    <t>F13A1</t>
  </si>
  <si>
    <t>ENSG00000111644</t>
  </si>
  <si>
    <t>ACRBP</t>
  </si>
  <si>
    <t>ENSG00000132465</t>
  </si>
  <si>
    <t>JCHAIN</t>
  </si>
  <si>
    <t>ENSG00000184588</t>
  </si>
  <si>
    <t>PDE4B</t>
  </si>
  <si>
    <t>ENSG00000095794</t>
  </si>
  <si>
    <t>CREM</t>
  </si>
  <si>
    <t>ENSG00000204420</t>
  </si>
  <si>
    <t>MPIG6B</t>
  </si>
  <si>
    <t>ENSG00000257242</t>
  </si>
  <si>
    <t>LINC01619</t>
  </si>
  <si>
    <t>ENSG00000110848</t>
  </si>
  <si>
    <t>CD69</t>
  </si>
  <si>
    <t>ENSG00000139187</t>
  </si>
  <si>
    <t>KLRG1</t>
  </si>
  <si>
    <t>ENSG00000120129</t>
  </si>
  <si>
    <t>DUSP1</t>
  </si>
  <si>
    <t>ENSG00000126768</t>
  </si>
  <si>
    <t>TIMM17B</t>
  </si>
  <si>
    <t>ENSG00000232112</t>
  </si>
  <si>
    <t>TMA7</t>
  </si>
  <si>
    <t>ENSG00000108106</t>
  </si>
  <si>
    <t>UBE2S</t>
  </si>
  <si>
    <t>ENSG00000115446</t>
  </si>
  <si>
    <t>UNC50</t>
  </si>
  <si>
    <t>ENSG00000137880</t>
  </si>
  <si>
    <t>GCHFR</t>
  </si>
  <si>
    <t>ENSG00000104325</t>
  </si>
  <si>
    <t>DECR1</t>
  </si>
  <si>
    <t>ENSG00000155506</t>
  </si>
  <si>
    <t>LARP1</t>
  </si>
  <si>
    <t>ENSG00000110324</t>
  </si>
  <si>
    <t>IL10RA</t>
  </si>
  <si>
    <t>ENSG00000064201</t>
  </si>
  <si>
    <t>TSPAN32</t>
  </si>
  <si>
    <t>ENSG00000136950</t>
  </si>
  <si>
    <t>ARPC5L</t>
  </si>
  <si>
    <t>ENSG00000166595</t>
  </si>
  <si>
    <t>CIAO2B</t>
  </si>
  <si>
    <t>ENSG00000105669</t>
  </si>
  <si>
    <t>COPE</t>
  </si>
  <si>
    <t>ENSG00000066583</t>
  </si>
  <si>
    <t>ISOC1</t>
  </si>
  <si>
    <t>ENSG00000122223</t>
  </si>
  <si>
    <t>CD244</t>
  </si>
  <si>
    <t>ENSG00000178127</t>
  </si>
  <si>
    <t>NDUFV2</t>
  </si>
  <si>
    <t>ENSG00000172081</t>
  </si>
  <si>
    <t>MOB3A</t>
  </si>
  <si>
    <t>ENSG00000169583</t>
  </si>
  <si>
    <t>CLIC3</t>
  </si>
  <si>
    <t>ENSG00000113140</t>
  </si>
  <si>
    <t>SPARC</t>
  </si>
  <si>
    <t>ENSG00000140678</t>
  </si>
  <si>
    <t>ITGAX</t>
  </si>
  <si>
    <t>ENSG00000165898</t>
  </si>
  <si>
    <t>ISCA2</t>
  </si>
  <si>
    <t>ENSG00000160796</t>
  </si>
  <si>
    <t>NBEAL2</t>
  </si>
  <si>
    <t>ENSG00000183542</t>
  </si>
  <si>
    <t>KLRC4</t>
  </si>
  <si>
    <t>ENSG00000100100</t>
  </si>
  <si>
    <t>PIK3IP1</t>
  </si>
  <si>
    <t>ENSG00000092871</t>
  </si>
  <si>
    <t>RFFL</t>
  </si>
  <si>
    <t>ENSG00000125651</t>
  </si>
  <si>
    <t>GTF2F1</t>
  </si>
  <si>
    <t>ENSG00000186591</t>
  </si>
  <si>
    <t>UBE2H</t>
  </si>
  <si>
    <t>ENSG00000213719</t>
  </si>
  <si>
    <t>CLIC1</t>
  </si>
  <si>
    <t>ENSG00000205629</t>
  </si>
  <si>
    <t>LCMT1</t>
  </si>
  <si>
    <t>ENSG00000102879</t>
  </si>
  <si>
    <t>CORO1A</t>
  </si>
  <si>
    <t>ENSG00000204619</t>
  </si>
  <si>
    <t>PPP1R11</t>
  </si>
  <si>
    <t>ENSG00000102572</t>
  </si>
  <si>
    <t>STK24</t>
  </si>
  <si>
    <t>ENSG00000140350</t>
  </si>
  <si>
    <t>ANP32A</t>
  </si>
  <si>
    <t>ENSG00000103035</t>
  </si>
  <si>
    <t>PSMD7</t>
  </si>
  <si>
    <t>ENSG00000084093</t>
  </si>
  <si>
    <t>REST</t>
  </si>
  <si>
    <t>ENSG00000126005</t>
  </si>
  <si>
    <t>MMP24OS</t>
  </si>
  <si>
    <t>ENSG00000058272</t>
  </si>
  <si>
    <t>PPP1R12A</t>
  </si>
  <si>
    <t>ENSG00000149294</t>
  </si>
  <si>
    <t>NCAM1</t>
  </si>
  <si>
    <t>ENSG00000130810</t>
  </si>
  <si>
    <t>PPAN</t>
  </si>
  <si>
    <t>ENSG00000180448</t>
  </si>
  <si>
    <t>ARHGAP45</t>
  </si>
  <si>
    <t>ENSG00000136932</t>
  </si>
  <si>
    <t>TRMO</t>
  </si>
  <si>
    <t>ENSG00000070718</t>
  </si>
  <si>
    <t>AP3M2</t>
  </si>
  <si>
    <t>ENSG00000273611</t>
  </si>
  <si>
    <t>ZNHIT3</t>
  </si>
  <si>
    <t>ENSG00000123992</t>
  </si>
  <si>
    <t>DNPEP</t>
  </si>
  <si>
    <t>ENSG00000164307</t>
  </si>
  <si>
    <t>ERAP1</t>
  </si>
  <si>
    <t>ENSG00000206337</t>
  </si>
  <si>
    <t>HCP5</t>
  </si>
  <si>
    <t>ENSG00000111361</t>
  </si>
  <si>
    <t>EIF2B1</t>
  </si>
  <si>
    <t>5.41910362892379e-314</t>
  </si>
  <si>
    <t>ENSG00000184990</t>
  </si>
  <si>
    <t>SIVA1</t>
  </si>
  <si>
    <t>ENSG00000102119</t>
  </si>
  <si>
    <t>EMD</t>
  </si>
  <si>
    <t>ENSG00000174173</t>
  </si>
  <si>
    <t>TRMT10C</t>
  </si>
  <si>
    <t>ENSG00000105835</t>
  </si>
  <si>
    <t>NAMPT</t>
  </si>
  <si>
    <t>ENSG00000182183</t>
  </si>
  <si>
    <t>SHISAL2A</t>
  </si>
  <si>
    <t>ENSG00000111670</t>
  </si>
  <si>
    <t>GNPTAB</t>
  </si>
  <si>
    <t>ENSG00000130340</t>
  </si>
  <si>
    <t>SNX9</t>
  </si>
  <si>
    <t>ENSG00000154153</t>
  </si>
  <si>
    <t>RETREG1</t>
  </si>
  <si>
    <t>ENSG00000196950</t>
  </si>
  <si>
    <t>SLC39A10</t>
  </si>
  <si>
    <t>ENSG00000108578</t>
  </si>
  <si>
    <t>BLMH</t>
  </si>
  <si>
    <t>ENSG00000124357</t>
  </si>
  <si>
    <t>NAGK</t>
  </si>
  <si>
    <t>ENSG00000148908</t>
  </si>
  <si>
    <t>RGS10</t>
  </si>
  <si>
    <t>ENSG00000141524</t>
  </si>
  <si>
    <t>TMC6</t>
  </si>
  <si>
    <t>ENSG00000131368</t>
  </si>
  <si>
    <t>MRPS25</t>
  </si>
  <si>
    <t>ENSG00000138629</t>
  </si>
  <si>
    <t>UBL7</t>
  </si>
  <si>
    <t>ENSG00000257621</t>
  </si>
  <si>
    <t>PSMA3-AS1</t>
  </si>
  <si>
    <t>ENSG00000160185</t>
  </si>
  <si>
    <t>UBASH3A</t>
  </si>
  <si>
    <t>ENSG00000142186</t>
  </si>
  <si>
    <t>SCYL1</t>
  </si>
  <si>
    <t>ENSG00000263753</t>
  </si>
  <si>
    <t>LINC00667</t>
  </si>
  <si>
    <t>ENSG00000109519</t>
  </si>
  <si>
    <t>GRPEL1</t>
  </si>
  <si>
    <t>ENSG00000110011</t>
  </si>
  <si>
    <t>DNAJC4</t>
  </si>
  <si>
    <t>ENSG00000132780</t>
  </si>
  <si>
    <t>NASP</t>
  </si>
  <si>
    <t>ENSG00000223745</t>
  </si>
  <si>
    <t>CCDC18-AS1</t>
  </si>
  <si>
    <t>ENSG00000244509</t>
  </si>
  <si>
    <t>APOBEC3C</t>
  </si>
  <si>
    <t>ENSG00000136490</t>
  </si>
  <si>
    <t>LIMD2</t>
  </si>
  <si>
    <t>ENSG00000157500</t>
  </si>
  <si>
    <t>APPL1</t>
  </si>
  <si>
    <t>ENSG00000179115</t>
  </si>
  <si>
    <t>FARSA</t>
  </si>
  <si>
    <t>ENSG00000101421</t>
  </si>
  <si>
    <t>CHMP4B</t>
  </si>
  <si>
    <t>ENSG00000108312</t>
  </si>
  <si>
    <t>UBTF</t>
  </si>
  <si>
    <t>ENSG00000246223</t>
  </si>
  <si>
    <t>LINC01550</t>
  </si>
  <si>
    <t>ENSG00000106479</t>
  </si>
  <si>
    <t>ZNF862</t>
  </si>
  <si>
    <t>ENSG00000003402</t>
  </si>
  <si>
    <t>CFLAR</t>
  </si>
  <si>
    <t>ENSG00000007255</t>
  </si>
  <si>
    <t>TRAPPC6A</t>
  </si>
  <si>
    <t>ENSG00000132603</t>
  </si>
  <si>
    <t>NIP7</t>
  </si>
  <si>
    <t>ENSG00000151502</t>
  </si>
  <si>
    <t>VPS26B</t>
  </si>
  <si>
    <t>ENSG00000204256</t>
  </si>
  <si>
    <t>BRD2</t>
  </si>
  <si>
    <t>ENSG00000156804</t>
  </si>
  <si>
    <t>FBXO32</t>
  </si>
  <si>
    <t>ENSG00000171720</t>
  </si>
  <si>
    <t>HDAC3</t>
  </si>
  <si>
    <t>ENSG00000182866</t>
  </si>
  <si>
    <t>LCK</t>
  </si>
  <si>
    <t>ENSG00000054116</t>
  </si>
  <si>
    <t>TRAPPC3</t>
  </si>
  <si>
    <t>ENSG00000213619</t>
  </si>
  <si>
    <t>NDUFS3</t>
  </si>
  <si>
    <t>ENSG00000108826</t>
  </si>
  <si>
    <t>MRPL27</t>
  </si>
  <si>
    <t>ENSG00000105373</t>
  </si>
  <si>
    <t>NOP53</t>
  </si>
  <si>
    <t>ENSG00000127616</t>
  </si>
  <si>
    <t>SMARCA4</t>
  </si>
  <si>
    <t>ENSG00000136936</t>
  </si>
  <si>
    <t>XPA</t>
  </si>
  <si>
    <t>ENSG00000160570</t>
  </si>
  <si>
    <t>DEDD2</t>
  </si>
  <si>
    <t>ENSG00000185721</t>
  </si>
  <si>
    <t>DRG1</t>
  </si>
  <si>
    <t>ENSG00000187147</t>
  </si>
  <si>
    <t>RNF220</t>
  </si>
  <si>
    <t>ENSG00000125352</t>
  </si>
  <si>
    <t>RNF113A</t>
  </si>
  <si>
    <t>ENSG00000095906</t>
  </si>
  <si>
    <t>NUBP2</t>
  </si>
  <si>
    <t>ENSG00000148660</t>
  </si>
  <si>
    <t>CAMK2G</t>
  </si>
  <si>
    <t>ENSG00000002834</t>
  </si>
  <si>
    <t>LASP1</t>
  </si>
  <si>
    <t>ENSG00000139725</t>
  </si>
  <si>
    <t>RHOF</t>
  </si>
  <si>
    <t>ENSG00000166170</t>
  </si>
  <si>
    <t>BAG5</t>
  </si>
  <si>
    <t>ENSG00000099849</t>
  </si>
  <si>
    <t>RASSF7</t>
  </si>
  <si>
    <t>ENSG00000165792</t>
  </si>
  <si>
    <t>METTL17</t>
  </si>
  <si>
    <t>ENSG00000177981</t>
  </si>
  <si>
    <t>ASB8</t>
  </si>
  <si>
    <t>ENSG00000090554</t>
  </si>
  <si>
    <t>FLT3LG</t>
  </si>
  <si>
    <t>ENSG00000077312</t>
  </si>
  <si>
    <t>SNRPA</t>
  </si>
  <si>
    <t>ENSG00000079459</t>
  </si>
  <si>
    <t>FDFT1</t>
  </si>
  <si>
    <t>ENSG00000174744</t>
  </si>
  <si>
    <t>BRMS1</t>
  </si>
  <si>
    <t>ENSG00000008128</t>
  </si>
  <si>
    <t>CDK11A</t>
  </si>
  <si>
    <t>ENSG00000163832</t>
  </si>
  <si>
    <t>ELP6</t>
  </si>
  <si>
    <t>ENSG00000066044</t>
  </si>
  <si>
    <t>ELAVL1</t>
  </si>
  <si>
    <t>ENSG00000164902</t>
  </si>
  <si>
    <t>PHAX</t>
  </si>
  <si>
    <t>ENSG00000160888</t>
  </si>
  <si>
    <t>IER2</t>
  </si>
  <si>
    <t>ENSG00000163600</t>
  </si>
  <si>
    <t>ICOS</t>
  </si>
  <si>
    <t>ENSG00000167770</t>
  </si>
  <si>
    <t>OTUB1</t>
  </si>
  <si>
    <t>ENSG00000106268</t>
  </si>
  <si>
    <t>NUDT1</t>
  </si>
  <si>
    <t>ENSG00000100220</t>
  </si>
  <si>
    <t>RTCB</t>
  </si>
  <si>
    <t>ENSG00000102226</t>
  </si>
  <si>
    <t>USP11</t>
  </si>
  <si>
    <t>ENSG00000134453</t>
  </si>
  <si>
    <t>RBM17</t>
  </si>
  <si>
    <t>ENSG00000125734</t>
  </si>
  <si>
    <t>GPR108</t>
  </si>
  <si>
    <t>ENSG00000204308</t>
  </si>
  <si>
    <t>RNF5</t>
  </si>
  <si>
    <t>ENSG00000196683</t>
  </si>
  <si>
    <t>TOMM7</t>
  </si>
  <si>
    <t>ENSG00000167286</t>
  </si>
  <si>
    <t>CD3D</t>
  </si>
  <si>
    <t>ENSG00000015479</t>
  </si>
  <si>
    <t>MATR3</t>
  </si>
  <si>
    <t>ENSG00000215374</t>
  </si>
  <si>
    <t>FAM66B</t>
  </si>
  <si>
    <t>ENSG00000155096</t>
  </si>
  <si>
    <t>AZIN1</t>
  </si>
  <si>
    <t>ENSG00000172164</t>
  </si>
  <si>
    <t>SNTB1</t>
  </si>
  <si>
    <t>ENSG00000219200</t>
  </si>
  <si>
    <t>RNASEK</t>
  </si>
  <si>
    <t>ENSG00000167658</t>
  </si>
  <si>
    <t>EEF2</t>
  </si>
  <si>
    <t>ENSG00000106803</t>
  </si>
  <si>
    <t>SEC61B</t>
  </si>
  <si>
    <t>ENSG00000225725</t>
  </si>
  <si>
    <t>FAM66E</t>
  </si>
  <si>
    <t>ENSG00000059804</t>
  </si>
  <si>
    <t>SLC2A3</t>
  </si>
  <si>
    <t>ENSG00000242247</t>
  </si>
  <si>
    <t>ARFGAP3</t>
  </si>
  <si>
    <t>ENSG00000118816</t>
  </si>
  <si>
    <t>CCNI</t>
  </si>
  <si>
    <t>ENSG00000180096</t>
  </si>
  <si>
    <t>SEPTIN1</t>
  </si>
  <si>
    <t>ENSG00000127824</t>
  </si>
  <si>
    <t>TUBA4A</t>
  </si>
  <si>
    <t>ENSG00000186010</t>
  </si>
  <si>
    <t>NDUFA13</t>
  </si>
  <si>
    <t>ENSG00000171502</t>
  </si>
  <si>
    <t>COL24A1</t>
  </si>
  <si>
    <t>ENSG00000143603</t>
  </si>
  <si>
    <t>KCNN3</t>
  </si>
  <si>
    <t>ENSG00000141441</t>
  </si>
  <si>
    <t>GAREM1</t>
  </si>
  <si>
    <t>ENSG00000231292</t>
  </si>
  <si>
    <t>IGKV1OR2-108</t>
  </si>
  <si>
    <t>ENSG00000184009</t>
  </si>
  <si>
    <t>ACTG1</t>
  </si>
  <si>
    <t>ENSG00000188404</t>
  </si>
  <si>
    <t>SELL</t>
  </si>
  <si>
    <t>ENSG00000135486</t>
  </si>
  <si>
    <t>HNRNPA1</t>
  </si>
  <si>
    <t>ENSG00000115935</t>
  </si>
  <si>
    <t>WIPF1</t>
  </si>
  <si>
    <t>ENSG00000150347</t>
  </si>
  <si>
    <t>ARID5B</t>
  </si>
  <si>
    <t>ENSG00000198786</t>
  </si>
  <si>
    <t>MT-ND5</t>
  </si>
  <si>
    <t>ENSG00000054148</t>
  </si>
  <si>
    <t>PHPT1</t>
  </si>
  <si>
    <t>ENSG00000198382</t>
  </si>
  <si>
    <t>UVRAG</t>
  </si>
  <si>
    <t>ENSG00000167005</t>
  </si>
  <si>
    <t>NUDT21</t>
  </si>
  <si>
    <t>ENSG00000142875</t>
  </si>
  <si>
    <t>PRKACB</t>
  </si>
  <si>
    <t>ENSG00000211890</t>
  </si>
  <si>
    <t>IGHA2</t>
  </si>
  <si>
    <t>ENSG00000185989</t>
  </si>
  <si>
    <t>RASA3</t>
  </si>
  <si>
    <t>ENSG00000115839</t>
  </si>
  <si>
    <t>RAB3GAP1</t>
  </si>
  <si>
    <t>ENSG00000153201</t>
  </si>
  <si>
    <t>RANBP2</t>
  </si>
  <si>
    <t>ENSG00000182985</t>
  </si>
  <si>
    <t>CADM1</t>
  </si>
  <si>
    <t>ENSG00000234745</t>
  </si>
  <si>
    <t>HLA-B</t>
  </si>
  <si>
    <t>ENSG00000213999</t>
  </si>
  <si>
    <t>MEF2B</t>
  </si>
  <si>
    <t>ENSG00000100644</t>
  </si>
  <si>
    <t>HIF1A</t>
  </si>
  <si>
    <t>ENSG00000136279</t>
  </si>
  <si>
    <t>DBNL</t>
  </si>
  <si>
    <t>ENSG00000204287</t>
  </si>
  <si>
    <t>HLA-DRA</t>
  </si>
  <si>
    <t>ENSG00000211678</t>
  </si>
  <si>
    <t>IGLJ3</t>
  </si>
  <si>
    <t>ENSG00000110344</t>
  </si>
  <si>
    <t>UBE4A</t>
  </si>
  <si>
    <t>ENSG00000211594</t>
  </si>
  <si>
    <t>IGKJ4</t>
  </si>
  <si>
    <t>ENSG00000155307</t>
  </si>
  <si>
    <t>SAMSN1</t>
  </si>
  <si>
    <t>ENSG00000204120</t>
  </si>
  <si>
    <t>GIGYF2</t>
  </si>
  <si>
    <t>ENSG00000128228</t>
  </si>
  <si>
    <t>SDF2L1</t>
  </si>
  <si>
    <t>ENSG00000088826</t>
  </si>
  <si>
    <t>SMOX</t>
  </si>
  <si>
    <t>ENSG00000168421</t>
  </si>
  <si>
    <t>RHOH</t>
  </si>
  <si>
    <t>ENSG00000159128</t>
  </si>
  <si>
    <t>IFNGR2</t>
  </si>
  <si>
    <t>ENSG00000118308</t>
  </si>
  <si>
    <t>IRAG2</t>
  </si>
  <si>
    <t>ENSG00000275063</t>
  </si>
  <si>
    <t>ENSG00000063046</t>
  </si>
  <si>
    <t>EIF4B</t>
  </si>
  <si>
    <t>ENSG00000117143</t>
  </si>
  <si>
    <t>UAP1</t>
  </si>
  <si>
    <t>ENSG00000226777</t>
  </si>
  <si>
    <t>FAM30A</t>
  </si>
  <si>
    <t>ENSG00000115350</t>
  </si>
  <si>
    <t>POLE4</t>
  </si>
  <si>
    <t>ENSG00000124151</t>
  </si>
  <si>
    <t>NCOA3</t>
  </si>
  <si>
    <t>ENSG00000181163</t>
  </si>
  <si>
    <t>NPM1</t>
  </si>
  <si>
    <t>ENSG00000006576</t>
  </si>
  <si>
    <t>PHTF2</t>
  </si>
  <si>
    <t>ENSG00000113013</t>
  </si>
  <si>
    <t>HSPA9</t>
  </si>
  <si>
    <t>ENSG00000123989</t>
  </si>
  <si>
    <t>CHPF</t>
  </si>
  <si>
    <t>ENSG00000143919</t>
  </si>
  <si>
    <t>CAMKMT</t>
  </si>
  <si>
    <t>ENSG00000211959</t>
  </si>
  <si>
    <t>IGHV4-39</t>
  </si>
  <si>
    <t>ENSG00000124783</t>
  </si>
  <si>
    <t>SSR1</t>
  </si>
  <si>
    <t>ENSG00000244754</t>
  </si>
  <si>
    <t>N4BP2L2</t>
  </si>
  <si>
    <t>ENSG00000125354</t>
  </si>
  <si>
    <t>SEPTIN6</t>
  </si>
  <si>
    <t>ENSG00000111144</t>
  </si>
  <si>
    <t>LTA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AB4FF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20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208"/>
      <color rgb="FFAB4F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56772-4268-D44D-988F-C433BE5DBB18}">
  <dimension ref="A1:AA26"/>
  <sheetViews>
    <sheetView tabSelected="1" workbookViewId="0">
      <selection activeCell="L27" sqref="L27"/>
    </sheetView>
  </sheetViews>
  <sheetFormatPr baseColWidth="10" defaultColWidth="11" defaultRowHeight="16" x14ac:dyDescent="0.2"/>
  <sheetData>
    <row r="1" spans="1:27" x14ac:dyDescent="0.2">
      <c r="B1" s="3" t="s">
        <v>0</v>
      </c>
      <c r="C1" s="3" t="s">
        <v>0</v>
      </c>
      <c r="D1" s="3" t="s">
        <v>0</v>
      </c>
      <c r="E1" s="3" t="s">
        <v>0</v>
      </c>
      <c r="F1" s="3" t="s">
        <v>0</v>
      </c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4" t="s">
        <v>1</v>
      </c>
      <c r="O1" s="4" t="s">
        <v>1</v>
      </c>
      <c r="P1" s="4" t="s">
        <v>1</v>
      </c>
      <c r="Q1" s="4" t="s">
        <v>1</v>
      </c>
      <c r="R1" s="5" t="s">
        <v>2</v>
      </c>
      <c r="S1" s="5" t="s">
        <v>2</v>
      </c>
      <c r="T1" s="5" t="s">
        <v>2</v>
      </c>
      <c r="U1" s="5" t="s">
        <v>2</v>
      </c>
      <c r="V1" s="6" t="s">
        <v>3</v>
      </c>
      <c r="W1" s="6" t="s">
        <v>3</v>
      </c>
      <c r="X1" s="6" t="s">
        <v>3</v>
      </c>
      <c r="Y1" s="6" t="s">
        <v>3</v>
      </c>
      <c r="Z1" s="6" t="s">
        <v>3</v>
      </c>
    </row>
    <row r="2" spans="1:27" x14ac:dyDescent="0.2"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5" t="s">
        <v>20</v>
      </c>
      <c r="S2" s="5" t="s">
        <v>21</v>
      </c>
      <c r="T2" s="5" t="s">
        <v>22</v>
      </c>
      <c r="U2" s="5" t="s">
        <v>23</v>
      </c>
      <c r="V2" s="6" t="s">
        <v>24</v>
      </c>
      <c r="W2" s="6" t="s">
        <v>25</v>
      </c>
      <c r="X2" s="6" t="s">
        <v>26</v>
      </c>
      <c r="Y2" s="6" t="s">
        <v>27</v>
      </c>
      <c r="Z2" s="6" t="s">
        <v>28</v>
      </c>
      <c r="AA2" t="s">
        <v>29</v>
      </c>
    </row>
    <row r="3" spans="1:27" x14ac:dyDescent="0.2">
      <c r="A3" t="s">
        <v>30</v>
      </c>
      <c r="B3" s="3">
        <v>10</v>
      </c>
      <c r="C3" s="3">
        <v>2</v>
      </c>
      <c r="D3" s="3">
        <v>0</v>
      </c>
      <c r="E3" s="3">
        <v>0</v>
      </c>
      <c r="F3" s="3">
        <v>0</v>
      </c>
      <c r="G3" s="3">
        <v>7</v>
      </c>
      <c r="H3" s="3">
        <v>71</v>
      </c>
      <c r="I3" s="3">
        <v>52</v>
      </c>
      <c r="J3" s="3">
        <v>0</v>
      </c>
      <c r="K3" s="3">
        <v>3</v>
      </c>
      <c r="L3" s="3">
        <v>30</v>
      </c>
      <c r="M3" s="3">
        <v>3</v>
      </c>
      <c r="N3" s="4">
        <v>0</v>
      </c>
      <c r="O3" s="4">
        <v>3</v>
      </c>
      <c r="P3" s="4">
        <v>0</v>
      </c>
      <c r="Q3" s="4">
        <v>4</v>
      </c>
      <c r="R3" s="5">
        <v>12</v>
      </c>
      <c r="S3" s="5">
        <v>24</v>
      </c>
      <c r="T3" s="5">
        <v>1</v>
      </c>
      <c r="U3" s="5">
        <v>2</v>
      </c>
      <c r="V3" s="6">
        <v>7</v>
      </c>
      <c r="W3" s="6">
        <v>6</v>
      </c>
      <c r="X3" s="6">
        <v>8</v>
      </c>
      <c r="Y3" s="6">
        <v>3</v>
      </c>
      <c r="Z3" s="6">
        <v>4</v>
      </c>
      <c r="AA3">
        <v>252</v>
      </c>
    </row>
    <row r="4" spans="1:27" x14ac:dyDescent="0.2">
      <c r="A4" t="s">
        <v>31</v>
      </c>
      <c r="B4" s="3">
        <v>10</v>
      </c>
      <c r="C4" s="3">
        <v>8</v>
      </c>
      <c r="D4" s="3">
        <v>0</v>
      </c>
      <c r="E4" s="3">
        <v>0</v>
      </c>
      <c r="F4" s="3">
        <v>0</v>
      </c>
      <c r="G4" s="3">
        <v>3</v>
      </c>
      <c r="H4" s="3">
        <v>68</v>
      </c>
      <c r="I4" s="3">
        <v>32</v>
      </c>
      <c r="J4" s="3">
        <v>0</v>
      </c>
      <c r="K4" s="3">
        <v>12</v>
      </c>
      <c r="L4" s="3">
        <v>6</v>
      </c>
      <c r="M4" s="3">
        <v>1</v>
      </c>
      <c r="N4" s="4">
        <v>0</v>
      </c>
      <c r="O4" s="4">
        <v>1</v>
      </c>
      <c r="P4" s="4">
        <v>1</v>
      </c>
      <c r="Q4" s="4">
        <v>1</v>
      </c>
      <c r="R4" s="5">
        <v>4</v>
      </c>
      <c r="S4" s="5">
        <v>48</v>
      </c>
      <c r="T4" s="5">
        <v>0</v>
      </c>
      <c r="U4" s="5">
        <v>3</v>
      </c>
      <c r="V4" s="6">
        <v>6</v>
      </c>
      <c r="W4" s="6">
        <v>8</v>
      </c>
      <c r="X4" s="6">
        <v>2</v>
      </c>
      <c r="Y4" s="6">
        <v>0</v>
      </c>
      <c r="Z4" s="6">
        <v>1</v>
      </c>
      <c r="AA4">
        <v>215</v>
      </c>
    </row>
    <row r="5" spans="1:27" x14ac:dyDescent="0.2">
      <c r="A5" t="s">
        <v>32</v>
      </c>
      <c r="B5" s="3">
        <v>54</v>
      </c>
      <c r="C5" s="3">
        <v>40</v>
      </c>
      <c r="D5" s="3">
        <v>3</v>
      </c>
      <c r="E5" s="3">
        <v>5</v>
      </c>
      <c r="F5" s="3">
        <v>0</v>
      </c>
      <c r="G5" s="3">
        <v>3</v>
      </c>
      <c r="H5" s="3">
        <v>18</v>
      </c>
      <c r="I5" s="3">
        <v>94</v>
      </c>
      <c r="J5" s="3">
        <v>0</v>
      </c>
      <c r="K5" s="3">
        <v>12</v>
      </c>
      <c r="L5" s="3">
        <v>22</v>
      </c>
      <c r="M5" s="3">
        <v>0</v>
      </c>
      <c r="N5" s="4">
        <v>0</v>
      </c>
      <c r="O5" s="4">
        <v>3</v>
      </c>
      <c r="P5" s="4">
        <v>0</v>
      </c>
      <c r="Q5" s="4">
        <v>5</v>
      </c>
      <c r="R5" s="5">
        <v>10</v>
      </c>
      <c r="S5" s="5">
        <v>77</v>
      </c>
      <c r="T5" s="5">
        <v>0</v>
      </c>
      <c r="U5" s="5">
        <v>6</v>
      </c>
      <c r="V5" s="6">
        <v>7</v>
      </c>
      <c r="W5" s="6">
        <v>30</v>
      </c>
      <c r="X5" s="6">
        <v>11</v>
      </c>
      <c r="Y5" s="6">
        <v>20</v>
      </c>
      <c r="Z5" s="6">
        <v>16</v>
      </c>
      <c r="AA5">
        <v>436</v>
      </c>
    </row>
    <row r="6" spans="1:27" x14ac:dyDescent="0.2">
      <c r="A6" t="s">
        <v>33</v>
      </c>
      <c r="B6" s="3">
        <v>1</v>
      </c>
      <c r="C6" s="3">
        <v>1</v>
      </c>
      <c r="D6" s="3">
        <v>0</v>
      </c>
      <c r="E6" s="3">
        <v>0</v>
      </c>
      <c r="F6" s="3">
        <v>0</v>
      </c>
      <c r="G6" s="3">
        <v>1</v>
      </c>
      <c r="H6" s="3">
        <v>7</v>
      </c>
      <c r="I6" s="3">
        <v>0</v>
      </c>
      <c r="J6" s="3">
        <v>0</v>
      </c>
      <c r="K6" s="3">
        <v>0</v>
      </c>
      <c r="L6" s="3">
        <v>1</v>
      </c>
      <c r="M6" s="3">
        <v>0</v>
      </c>
      <c r="N6" s="4">
        <v>0</v>
      </c>
      <c r="O6" s="4">
        <v>0</v>
      </c>
      <c r="P6" s="4">
        <v>0</v>
      </c>
      <c r="Q6" s="4">
        <v>0</v>
      </c>
      <c r="R6" s="5">
        <v>0</v>
      </c>
      <c r="S6" s="5">
        <v>1</v>
      </c>
      <c r="T6" s="5">
        <v>1</v>
      </c>
      <c r="U6" s="5">
        <v>1</v>
      </c>
      <c r="V6" s="6">
        <v>0</v>
      </c>
      <c r="W6" s="6">
        <v>5</v>
      </c>
      <c r="X6" s="6">
        <v>0</v>
      </c>
      <c r="Y6" s="6">
        <v>2</v>
      </c>
      <c r="Z6" s="6">
        <v>0</v>
      </c>
      <c r="AA6">
        <v>21</v>
      </c>
    </row>
    <row r="7" spans="1:27" x14ac:dyDescent="0.2">
      <c r="A7" t="s">
        <v>34</v>
      </c>
      <c r="B7" s="3">
        <v>590</v>
      </c>
      <c r="C7" s="3">
        <v>15</v>
      </c>
      <c r="D7" s="3">
        <v>18</v>
      </c>
      <c r="E7" s="3">
        <v>44</v>
      </c>
      <c r="F7" s="3">
        <v>0</v>
      </c>
      <c r="G7" s="3">
        <v>1</v>
      </c>
      <c r="H7" s="3">
        <v>418</v>
      </c>
      <c r="I7" s="3">
        <v>522</v>
      </c>
      <c r="J7" s="3">
        <v>62</v>
      </c>
      <c r="K7" s="3">
        <v>173</v>
      </c>
      <c r="L7" s="3">
        <v>91</v>
      </c>
      <c r="M7" s="3">
        <v>2</v>
      </c>
      <c r="N7" s="4">
        <v>0</v>
      </c>
      <c r="O7" s="4">
        <v>2</v>
      </c>
      <c r="P7" s="4">
        <v>13</v>
      </c>
      <c r="Q7" s="4">
        <v>41</v>
      </c>
      <c r="R7" s="5">
        <v>0</v>
      </c>
      <c r="S7" s="5">
        <v>5</v>
      </c>
      <c r="T7" s="5">
        <v>0</v>
      </c>
      <c r="U7" s="5">
        <v>16</v>
      </c>
      <c r="V7" s="6">
        <v>71</v>
      </c>
      <c r="W7" s="6">
        <v>16</v>
      </c>
      <c r="X7" s="6">
        <v>183</v>
      </c>
      <c r="Y7" s="6">
        <v>13</v>
      </c>
      <c r="Z7" s="6">
        <v>22</v>
      </c>
      <c r="AA7">
        <v>2318</v>
      </c>
    </row>
    <row r="8" spans="1:27" x14ac:dyDescent="0.2">
      <c r="A8" t="s">
        <v>35</v>
      </c>
      <c r="B8" s="3">
        <v>0</v>
      </c>
      <c r="C8" s="3">
        <v>1</v>
      </c>
      <c r="D8" s="3">
        <v>1</v>
      </c>
      <c r="E8" s="3">
        <v>0</v>
      </c>
      <c r="F8" s="3">
        <v>3</v>
      </c>
      <c r="G8" s="3">
        <v>0</v>
      </c>
      <c r="H8" s="3">
        <v>6</v>
      </c>
      <c r="I8" s="3">
        <v>4</v>
      </c>
      <c r="J8" s="3">
        <v>0</v>
      </c>
      <c r="K8" s="3">
        <v>0</v>
      </c>
      <c r="L8" s="3">
        <v>3</v>
      </c>
      <c r="M8" s="3">
        <v>2</v>
      </c>
      <c r="N8" s="4">
        <v>0</v>
      </c>
      <c r="O8" s="4">
        <v>2</v>
      </c>
      <c r="P8" s="4">
        <v>1</v>
      </c>
      <c r="Q8" s="4">
        <v>4</v>
      </c>
      <c r="R8" s="5">
        <v>3</v>
      </c>
      <c r="S8" s="5">
        <v>7</v>
      </c>
      <c r="T8" s="5">
        <v>3</v>
      </c>
      <c r="U8" s="5">
        <v>0</v>
      </c>
      <c r="V8" s="6">
        <v>0</v>
      </c>
      <c r="W8" s="6">
        <v>1</v>
      </c>
      <c r="X8" s="6">
        <v>0</v>
      </c>
      <c r="Y8" s="6">
        <v>1</v>
      </c>
      <c r="Z8" s="6">
        <v>1</v>
      </c>
      <c r="AA8">
        <v>43</v>
      </c>
    </row>
    <row r="9" spans="1:27" x14ac:dyDescent="0.2">
      <c r="A9" t="s">
        <v>36</v>
      </c>
      <c r="B9" s="3">
        <v>729</v>
      </c>
      <c r="C9" s="3">
        <v>167</v>
      </c>
      <c r="D9" s="3">
        <v>192</v>
      </c>
      <c r="E9" s="3">
        <v>98</v>
      </c>
      <c r="F9" s="3">
        <v>6</v>
      </c>
      <c r="G9" s="3">
        <v>101</v>
      </c>
      <c r="H9" s="3">
        <v>773</v>
      </c>
      <c r="I9" s="3">
        <v>2374</v>
      </c>
      <c r="J9" s="3">
        <v>123</v>
      </c>
      <c r="K9" s="3">
        <v>330</v>
      </c>
      <c r="L9" s="3">
        <v>727</v>
      </c>
      <c r="M9" s="3">
        <v>63</v>
      </c>
      <c r="N9" s="4">
        <v>1</v>
      </c>
      <c r="O9" s="4">
        <v>197</v>
      </c>
      <c r="P9" s="4">
        <v>29</v>
      </c>
      <c r="Q9" s="4">
        <v>449</v>
      </c>
      <c r="R9" s="5">
        <v>26</v>
      </c>
      <c r="S9" s="5">
        <v>677</v>
      </c>
      <c r="T9" s="5">
        <v>23</v>
      </c>
      <c r="U9" s="5">
        <v>564</v>
      </c>
      <c r="V9" s="6">
        <v>176</v>
      </c>
      <c r="W9" s="6">
        <v>185</v>
      </c>
      <c r="X9" s="6">
        <v>342</v>
      </c>
      <c r="Y9" s="6">
        <v>94</v>
      </c>
      <c r="Z9" s="6">
        <v>245</v>
      </c>
      <c r="AA9">
        <v>8691</v>
      </c>
    </row>
    <row r="10" spans="1:27" x14ac:dyDescent="0.2">
      <c r="A10" t="s">
        <v>37</v>
      </c>
      <c r="B10" s="3">
        <v>32</v>
      </c>
      <c r="C10" s="3">
        <v>6</v>
      </c>
      <c r="D10" s="3">
        <v>1</v>
      </c>
      <c r="E10" s="3">
        <v>3</v>
      </c>
      <c r="F10" s="3">
        <v>0</v>
      </c>
      <c r="G10" s="3">
        <v>1</v>
      </c>
      <c r="H10" s="3">
        <v>28</v>
      </c>
      <c r="I10" s="3">
        <v>44</v>
      </c>
      <c r="J10" s="3">
        <v>5</v>
      </c>
      <c r="K10" s="3">
        <v>8</v>
      </c>
      <c r="L10" s="3">
        <v>28</v>
      </c>
      <c r="M10" s="3">
        <v>1</v>
      </c>
      <c r="N10" s="4">
        <v>0</v>
      </c>
      <c r="O10" s="4">
        <v>7</v>
      </c>
      <c r="P10" s="4">
        <v>0</v>
      </c>
      <c r="Q10" s="4">
        <v>4</v>
      </c>
      <c r="R10" s="5">
        <v>1</v>
      </c>
      <c r="S10" s="5">
        <v>5</v>
      </c>
      <c r="T10" s="5">
        <v>0</v>
      </c>
      <c r="U10" s="5">
        <v>16</v>
      </c>
      <c r="V10" s="6">
        <v>2</v>
      </c>
      <c r="W10" s="6">
        <v>18</v>
      </c>
      <c r="X10" s="6">
        <v>7</v>
      </c>
      <c r="Y10" s="6">
        <v>4</v>
      </c>
      <c r="Z10" s="6">
        <v>2</v>
      </c>
      <c r="AA10">
        <v>223</v>
      </c>
    </row>
    <row r="11" spans="1:27" x14ac:dyDescent="0.2">
      <c r="A11" t="s">
        <v>38</v>
      </c>
      <c r="B11" s="3">
        <v>200</v>
      </c>
      <c r="C11" s="3">
        <v>3</v>
      </c>
      <c r="D11" s="3">
        <v>3</v>
      </c>
      <c r="E11" s="3">
        <v>11</v>
      </c>
      <c r="F11" s="3">
        <v>0</v>
      </c>
      <c r="G11" s="3">
        <v>2</v>
      </c>
      <c r="H11" s="3">
        <v>62</v>
      </c>
      <c r="I11" s="3">
        <v>92</v>
      </c>
      <c r="J11" s="3">
        <v>4</v>
      </c>
      <c r="K11" s="3">
        <v>12</v>
      </c>
      <c r="L11" s="3">
        <v>8</v>
      </c>
      <c r="M11" s="3">
        <v>4</v>
      </c>
      <c r="N11" s="4">
        <v>0</v>
      </c>
      <c r="O11" s="4">
        <v>5</v>
      </c>
      <c r="P11" s="4">
        <v>1</v>
      </c>
      <c r="Q11" s="4">
        <v>0</v>
      </c>
      <c r="R11" s="5">
        <v>1</v>
      </c>
      <c r="S11" s="5">
        <v>7</v>
      </c>
      <c r="T11" s="5">
        <v>2</v>
      </c>
      <c r="U11" s="5">
        <v>10</v>
      </c>
      <c r="V11" s="6">
        <v>35</v>
      </c>
      <c r="W11" s="6">
        <v>12</v>
      </c>
      <c r="X11" s="6">
        <v>49</v>
      </c>
      <c r="Y11" s="6">
        <v>9</v>
      </c>
      <c r="Z11" s="6">
        <v>13</v>
      </c>
      <c r="AA11">
        <v>545</v>
      </c>
    </row>
    <row r="12" spans="1:27" x14ac:dyDescent="0.2">
      <c r="A12" t="s">
        <v>39</v>
      </c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6</v>
      </c>
      <c r="J12" s="3">
        <v>0</v>
      </c>
      <c r="K12" s="3">
        <v>2</v>
      </c>
      <c r="L12" s="3">
        <v>1</v>
      </c>
      <c r="M12" s="3">
        <v>0</v>
      </c>
      <c r="N12" s="4">
        <v>0</v>
      </c>
      <c r="O12" s="4">
        <v>0</v>
      </c>
      <c r="P12" s="4">
        <v>0</v>
      </c>
      <c r="Q12" s="4">
        <v>0</v>
      </c>
      <c r="R12" s="5">
        <v>2</v>
      </c>
      <c r="S12" s="5">
        <v>5</v>
      </c>
      <c r="T12" s="5">
        <v>2</v>
      </c>
      <c r="U12" s="5">
        <v>2</v>
      </c>
      <c r="V12" s="6">
        <v>2</v>
      </c>
      <c r="W12" s="6">
        <v>4</v>
      </c>
      <c r="X12" s="6">
        <v>0</v>
      </c>
      <c r="Y12" s="6">
        <v>0</v>
      </c>
      <c r="Z12" s="6">
        <v>2</v>
      </c>
      <c r="AA12">
        <v>29</v>
      </c>
    </row>
    <row r="13" spans="1:27" x14ac:dyDescent="0.2">
      <c r="A13" t="s">
        <v>40</v>
      </c>
      <c r="B13" s="3">
        <v>15</v>
      </c>
      <c r="C13" s="3">
        <v>17</v>
      </c>
      <c r="D13" s="3">
        <v>5</v>
      </c>
      <c r="E13" s="3">
        <v>1</v>
      </c>
      <c r="F13" s="3">
        <v>0</v>
      </c>
      <c r="G13" s="3">
        <v>0</v>
      </c>
      <c r="H13" s="3">
        <v>23</v>
      </c>
      <c r="I13" s="3">
        <v>66</v>
      </c>
      <c r="J13" s="3">
        <v>5</v>
      </c>
      <c r="K13" s="3">
        <v>9</v>
      </c>
      <c r="L13" s="3">
        <v>12</v>
      </c>
      <c r="M13" s="3">
        <v>0</v>
      </c>
      <c r="N13" s="4">
        <v>0</v>
      </c>
      <c r="O13" s="4">
        <v>3</v>
      </c>
      <c r="P13" s="4">
        <v>0</v>
      </c>
      <c r="Q13" s="4">
        <v>1</v>
      </c>
      <c r="R13" s="5">
        <v>0</v>
      </c>
      <c r="S13" s="5">
        <v>9</v>
      </c>
      <c r="T13" s="5">
        <v>0</v>
      </c>
      <c r="U13" s="5">
        <v>5</v>
      </c>
      <c r="V13" s="6">
        <v>3</v>
      </c>
      <c r="W13" s="6">
        <v>12</v>
      </c>
      <c r="X13" s="6">
        <v>3</v>
      </c>
      <c r="Y13" s="6">
        <v>4</v>
      </c>
      <c r="Z13" s="6">
        <v>2</v>
      </c>
      <c r="AA13">
        <v>195</v>
      </c>
    </row>
    <row r="14" spans="1:27" x14ac:dyDescent="0.2">
      <c r="A14" t="s">
        <v>41</v>
      </c>
      <c r="B14" s="3">
        <v>171</v>
      </c>
      <c r="C14" s="3">
        <v>65</v>
      </c>
      <c r="D14" s="3">
        <v>15</v>
      </c>
      <c r="E14" s="3">
        <v>18</v>
      </c>
      <c r="F14" s="3">
        <v>3</v>
      </c>
      <c r="G14" s="3">
        <v>92</v>
      </c>
      <c r="H14" s="3">
        <v>151</v>
      </c>
      <c r="I14" s="3">
        <v>130</v>
      </c>
      <c r="J14" s="3">
        <v>39</v>
      </c>
      <c r="K14" s="3">
        <v>133</v>
      </c>
      <c r="L14" s="3">
        <v>94</v>
      </c>
      <c r="M14" s="3">
        <v>15</v>
      </c>
      <c r="N14" s="4">
        <v>0</v>
      </c>
      <c r="O14" s="4">
        <v>16</v>
      </c>
      <c r="P14" s="4">
        <v>4</v>
      </c>
      <c r="Q14" s="4">
        <v>60</v>
      </c>
      <c r="R14" s="5">
        <v>8</v>
      </c>
      <c r="S14" s="5">
        <v>63</v>
      </c>
      <c r="T14" s="5">
        <v>16</v>
      </c>
      <c r="U14" s="5">
        <v>59</v>
      </c>
      <c r="V14" s="6">
        <v>47</v>
      </c>
      <c r="W14" s="6">
        <v>319</v>
      </c>
      <c r="X14" s="6">
        <v>20</v>
      </c>
      <c r="Y14" s="6">
        <v>45</v>
      </c>
      <c r="Z14" s="6">
        <v>22</v>
      </c>
      <c r="AA14">
        <v>1605</v>
      </c>
    </row>
    <row r="15" spans="1:27" x14ac:dyDescent="0.2">
      <c r="A15" t="s">
        <v>42</v>
      </c>
      <c r="B15" s="3">
        <v>9</v>
      </c>
      <c r="C15" s="3">
        <v>2</v>
      </c>
      <c r="D15" s="3">
        <v>0</v>
      </c>
      <c r="E15" s="3">
        <v>1</v>
      </c>
      <c r="F15" s="3">
        <v>1</v>
      </c>
      <c r="G15" s="3">
        <v>1</v>
      </c>
      <c r="H15" s="3">
        <v>6</v>
      </c>
      <c r="I15" s="3">
        <v>20</v>
      </c>
      <c r="J15" s="3">
        <v>0</v>
      </c>
      <c r="K15" s="3">
        <v>5</v>
      </c>
      <c r="L15" s="3">
        <v>15</v>
      </c>
      <c r="M15" s="3">
        <v>0</v>
      </c>
      <c r="N15" s="4">
        <v>0</v>
      </c>
      <c r="O15" s="4">
        <v>2</v>
      </c>
      <c r="P15" s="4">
        <v>0</v>
      </c>
      <c r="Q15" s="4">
        <v>3</v>
      </c>
      <c r="R15" s="5">
        <v>0</v>
      </c>
      <c r="S15" s="5">
        <v>4</v>
      </c>
      <c r="T15" s="5">
        <v>1</v>
      </c>
      <c r="U15" s="5">
        <v>16</v>
      </c>
      <c r="V15" s="6">
        <v>3</v>
      </c>
      <c r="W15" s="6">
        <v>2</v>
      </c>
      <c r="X15" s="6">
        <v>3</v>
      </c>
      <c r="Y15" s="6">
        <v>2</v>
      </c>
      <c r="Z15" s="6">
        <v>0</v>
      </c>
      <c r="AA15">
        <v>96</v>
      </c>
    </row>
    <row r="16" spans="1:27" x14ac:dyDescent="0.2">
      <c r="A16" t="s">
        <v>43</v>
      </c>
      <c r="B16" s="3">
        <v>57</v>
      </c>
      <c r="C16" s="3">
        <v>4</v>
      </c>
      <c r="D16" s="3">
        <v>0</v>
      </c>
      <c r="E16" s="3">
        <v>2</v>
      </c>
      <c r="F16" s="3">
        <v>0</v>
      </c>
      <c r="G16" s="3">
        <v>0</v>
      </c>
      <c r="H16" s="3">
        <v>17</v>
      </c>
      <c r="I16" s="3">
        <v>20</v>
      </c>
      <c r="J16" s="3">
        <v>0</v>
      </c>
      <c r="K16" s="3">
        <v>3</v>
      </c>
      <c r="L16" s="3">
        <v>12</v>
      </c>
      <c r="M16" s="3">
        <v>2</v>
      </c>
      <c r="N16" s="4">
        <v>0</v>
      </c>
      <c r="O16" s="4">
        <v>3</v>
      </c>
      <c r="P16" s="4">
        <v>3</v>
      </c>
      <c r="Q16" s="4">
        <v>4</v>
      </c>
      <c r="R16" s="5">
        <v>1</v>
      </c>
      <c r="S16" s="5">
        <v>7</v>
      </c>
      <c r="T16" s="5">
        <v>0</v>
      </c>
      <c r="U16" s="5">
        <v>4</v>
      </c>
      <c r="V16" s="6">
        <v>2</v>
      </c>
      <c r="W16" s="6">
        <v>3</v>
      </c>
      <c r="X16" s="6">
        <v>1</v>
      </c>
      <c r="Y16" s="6">
        <v>1</v>
      </c>
      <c r="Z16" s="6">
        <v>0</v>
      </c>
      <c r="AA16">
        <v>146</v>
      </c>
    </row>
    <row r="17" spans="1:27" x14ac:dyDescent="0.2">
      <c r="A17" t="s">
        <v>44</v>
      </c>
      <c r="B17" s="3">
        <v>38</v>
      </c>
      <c r="C17" s="3">
        <v>1</v>
      </c>
      <c r="D17" s="3">
        <v>0</v>
      </c>
      <c r="E17" s="3">
        <v>1</v>
      </c>
      <c r="F17" s="3">
        <v>0</v>
      </c>
      <c r="G17" s="3">
        <v>1</v>
      </c>
      <c r="H17" s="3">
        <v>2</v>
      </c>
      <c r="I17" s="3">
        <v>8</v>
      </c>
      <c r="J17" s="3">
        <v>4</v>
      </c>
      <c r="K17" s="3">
        <v>6</v>
      </c>
      <c r="L17" s="3">
        <v>0</v>
      </c>
      <c r="M17" s="3">
        <v>3</v>
      </c>
      <c r="N17" s="4">
        <v>0</v>
      </c>
      <c r="O17" s="4">
        <v>0</v>
      </c>
      <c r="P17" s="4">
        <v>1</v>
      </c>
      <c r="Q17" s="4">
        <v>0</v>
      </c>
      <c r="R17" s="5">
        <v>12</v>
      </c>
      <c r="S17" s="5">
        <v>0</v>
      </c>
      <c r="T17" s="5">
        <v>0</v>
      </c>
      <c r="U17" s="5">
        <v>0</v>
      </c>
      <c r="V17" s="6">
        <v>0</v>
      </c>
      <c r="W17" s="6">
        <v>1</v>
      </c>
      <c r="X17" s="6">
        <v>13</v>
      </c>
      <c r="Y17" s="6">
        <v>7</v>
      </c>
      <c r="Z17" s="6">
        <v>0</v>
      </c>
      <c r="AA17">
        <v>98</v>
      </c>
    </row>
    <row r="18" spans="1:27" x14ac:dyDescent="0.2">
      <c r="A18" t="s">
        <v>45</v>
      </c>
      <c r="B18" s="3">
        <v>137</v>
      </c>
      <c r="C18" s="3">
        <v>515</v>
      </c>
      <c r="D18" s="3">
        <v>7</v>
      </c>
      <c r="E18" s="3">
        <v>43</v>
      </c>
      <c r="F18" s="3">
        <v>7</v>
      </c>
      <c r="G18" s="3">
        <v>19</v>
      </c>
      <c r="H18" s="3">
        <v>118</v>
      </c>
      <c r="I18" s="3">
        <v>452</v>
      </c>
      <c r="J18" s="3">
        <v>31</v>
      </c>
      <c r="K18" s="3">
        <v>85</v>
      </c>
      <c r="L18" s="3">
        <v>376</v>
      </c>
      <c r="M18" s="3">
        <v>25</v>
      </c>
      <c r="N18" s="4">
        <v>1</v>
      </c>
      <c r="O18" s="4">
        <v>7</v>
      </c>
      <c r="P18" s="4">
        <v>6</v>
      </c>
      <c r="Q18" s="4">
        <v>33</v>
      </c>
      <c r="R18" s="5">
        <v>78</v>
      </c>
      <c r="S18" s="5">
        <v>279</v>
      </c>
      <c r="T18" s="5">
        <v>0</v>
      </c>
      <c r="U18" s="5">
        <v>24</v>
      </c>
      <c r="V18" s="6">
        <v>28</v>
      </c>
      <c r="W18" s="6">
        <v>216</v>
      </c>
      <c r="X18" s="6">
        <v>225</v>
      </c>
      <c r="Y18" s="6">
        <v>68</v>
      </c>
      <c r="Z18" s="6">
        <v>58</v>
      </c>
      <c r="AA18">
        <v>2838</v>
      </c>
    </row>
    <row r="19" spans="1:27" x14ac:dyDescent="0.2">
      <c r="A19" t="s">
        <v>46</v>
      </c>
      <c r="B19" s="3">
        <v>6</v>
      </c>
      <c r="C19" s="3">
        <v>9</v>
      </c>
      <c r="D19" s="3">
        <v>2</v>
      </c>
      <c r="E19" s="3">
        <v>2</v>
      </c>
      <c r="F19" s="3">
        <v>4</v>
      </c>
      <c r="G19" s="3">
        <v>1</v>
      </c>
      <c r="H19" s="3">
        <v>1</v>
      </c>
      <c r="I19" s="3">
        <v>10</v>
      </c>
      <c r="J19" s="3">
        <v>2</v>
      </c>
      <c r="K19" s="3">
        <v>2</v>
      </c>
      <c r="L19" s="3">
        <v>19</v>
      </c>
      <c r="M19" s="3">
        <v>2</v>
      </c>
      <c r="N19" s="4">
        <v>0</v>
      </c>
      <c r="O19" s="4">
        <v>1</v>
      </c>
      <c r="P19" s="4">
        <v>0</v>
      </c>
      <c r="Q19" s="4">
        <v>4</v>
      </c>
      <c r="R19" s="5">
        <v>0</v>
      </c>
      <c r="S19" s="5">
        <v>13</v>
      </c>
      <c r="T19" s="5">
        <v>4</v>
      </c>
      <c r="U19" s="5">
        <v>1</v>
      </c>
      <c r="V19" s="6">
        <v>5</v>
      </c>
      <c r="W19" s="6">
        <v>35</v>
      </c>
      <c r="X19" s="6">
        <v>5</v>
      </c>
      <c r="Y19" s="6">
        <v>4</v>
      </c>
      <c r="Z19" s="6">
        <v>3</v>
      </c>
      <c r="AA19">
        <v>135</v>
      </c>
    </row>
    <row r="20" spans="1:27" x14ac:dyDescent="0.2">
      <c r="A20" t="s">
        <v>47</v>
      </c>
      <c r="B20" s="3">
        <v>22</v>
      </c>
      <c r="C20" s="3">
        <v>18</v>
      </c>
      <c r="D20" s="3">
        <v>0</v>
      </c>
      <c r="E20" s="3">
        <v>2</v>
      </c>
      <c r="F20" s="3">
        <v>0</v>
      </c>
      <c r="G20" s="3">
        <v>0</v>
      </c>
      <c r="H20" s="3">
        <v>19</v>
      </c>
      <c r="I20" s="3">
        <v>30</v>
      </c>
      <c r="J20" s="3">
        <v>3</v>
      </c>
      <c r="K20" s="3">
        <v>4</v>
      </c>
      <c r="L20" s="3">
        <v>25</v>
      </c>
      <c r="M20" s="3">
        <v>0</v>
      </c>
      <c r="N20" s="4">
        <v>0</v>
      </c>
      <c r="O20" s="4">
        <v>2</v>
      </c>
      <c r="P20" s="4">
        <v>0</v>
      </c>
      <c r="Q20" s="4">
        <v>3</v>
      </c>
      <c r="R20" s="5">
        <v>13</v>
      </c>
      <c r="S20" s="5">
        <v>27</v>
      </c>
      <c r="T20" s="5">
        <v>0</v>
      </c>
      <c r="U20" s="5">
        <v>3</v>
      </c>
      <c r="V20" s="6">
        <v>0</v>
      </c>
      <c r="W20" s="6">
        <v>8</v>
      </c>
      <c r="X20" s="6">
        <v>8</v>
      </c>
      <c r="Y20" s="6">
        <v>6</v>
      </c>
      <c r="Z20" s="6">
        <v>0</v>
      </c>
      <c r="AA20">
        <v>193</v>
      </c>
    </row>
    <row r="21" spans="1:27" x14ac:dyDescent="0.2">
      <c r="A21" t="s">
        <v>48</v>
      </c>
      <c r="B21" s="3">
        <v>6</v>
      </c>
      <c r="C21" s="3">
        <v>24</v>
      </c>
      <c r="D21" s="3">
        <v>2</v>
      </c>
      <c r="E21" s="3">
        <v>4</v>
      </c>
      <c r="F21" s="3">
        <v>3</v>
      </c>
      <c r="G21" s="3">
        <v>1</v>
      </c>
      <c r="H21" s="3">
        <v>13</v>
      </c>
      <c r="I21" s="3">
        <v>2</v>
      </c>
      <c r="J21" s="3">
        <v>1</v>
      </c>
      <c r="K21" s="3">
        <v>5</v>
      </c>
      <c r="L21" s="3">
        <v>8</v>
      </c>
      <c r="M21" s="3">
        <v>4</v>
      </c>
      <c r="N21" s="4">
        <v>19</v>
      </c>
      <c r="O21" s="4">
        <v>36</v>
      </c>
      <c r="P21" s="4">
        <v>10</v>
      </c>
      <c r="Q21" s="4">
        <v>32</v>
      </c>
      <c r="R21" s="5">
        <v>60</v>
      </c>
      <c r="S21" s="5">
        <v>74</v>
      </c>
      <c r="T21" s="5">
        <v>39</v>
      </c>
      <c r="U21" s="5">
        <v>25</v>
      </c>
      <c r="V21" s="6">
        <v>128</v>
      </c>
      <c r="W21" s="6">
        <v>5</v>
      </c>
      <c r="X21" s="6">
        <v>2</v>
      </c>
      <c r="Y21" s="6">
        <v>44</v>
      </c>
      <c r="Z21" s="6">
        <v>0</v>
      </c>
      <c r="AA21">
        <v>547</v>
      </c>
    </row>
    <row r="22" spans="1:27" x14ac:dyDescent="0.2">
      <c r="A22" t="s">
        <v>49</v>
      </c>
      <c r="B22" s="3">
        <v>34</v>
      </c>
      <c r="C22" s="3">
        <v>6</v>
      </c>
      <c r="D22" s="3">
        <v>11</v>
      </c>
      <c r="E22" s="3">
        <v>5</v>
      </c>
      <c r="F22" s="3">
        <v>0</v>
      </c>
      <c r="G22" s="3">
        <v>3</v>
      </c>
      <c r="H22" s="3">
        <v>26</v>
      </c>
      <c r="I22" s="3">
        <v>38</v>
      </c>
      <c r="J22" s="3">
        <v>4</v>
      </c>
      <c r="K22" s="3">
        <v>12</v>
      </c>
      <c r="L22" s="3">
        <v>10</v>
      </c>
      <c r="M22" s="3">
        <v>0</v>
      </c>
      <c r="N22" s="4">
        <v>0</v>
      </c>
      <c r="O22" s="4">
        <v>6</v>
      </c>
      <c r="P22" s="4">
        <v>4</v>
      </c>
      <c r="Q22" s="4">
        <v>6</v>
      </c>
      <c r="R22" s="5">
        <v>2</v>
      </c>
      <c r="S22" s="5">
        <v>18</v>
      </c>
      <c r="T22" s="5">
        <v>2</v>
      </c>
      <c r="U22" s="5">
        <v>2</v>
      </c>
      <c r="V22" s="6">
        <v>6</v>
      </c>
      <c r="W22" s="6">
        <v>5</v>
      </c>
      <c r="X22" s="6">
        <v>20</v>
      </c>
      <c r="Y22" s="6">
        <v>1</v>
      </c>
      <c r="Z22" s="6">
        <v>4</v>
      </c>
      <c r="AA22">
        <v>225</v>
      </c>
    </row>
    <row r="23" spans="1:27" x14ac:dyDescent="0.2">
      <c r="A23" t="s">
        <v>29</v>
      </c>
      <c r="B23">
        <f>SUM(B3:B22)</f>
        <v>2122</v>
      </c>
      <c r="C23">
        <f t="shared" ref="C23:D23" si="0">SUM(C3:C22)</f>
        <v>904</v>
      </c>
      <c r="D23">
        <f t="shared" si="0"/>
        <v>260</v>
      </c>
      <c r="E23">
        <f t="shared" ref="E23:AA23" si="1">SUM(E3:E22)</f>
        <v>240</v>
      </c>
      <c r="F23">
        <f t="shared" si="1"/>
        <v>27</v>
      </c>
      <c r="G23">
        <f t="shared" si="1"/>
        <v>237</v>
      </c>
      <c r="H23">
        <f t="shared" si="1"/>
        <v>1827</v>
      </c>
      <c r="I23">
        <f t="shared" si="1"/>
        <v>3996</v>
      </c>
      <c r="J23">
        <f t="shared" si="1"/>
        <v>283</v>
      </c>
      <c r="K23">
        <f t="shared" si="1"/>
        <v>816</v>
      </c>
      <c r="L23">
        <f t="shared" si="1"/>
        <v>1488</v>
      </c>
      <c r="M23">
        <f t="shared" si="1"/>
        <v>127</v>
      </c>
      <c r="N23">
        <f t="shared" si="1"/>
        <v>21</v>
      </c>
      <c r="O23">
        <f t="shared" si="1"/>
        <v>296</v>
      </c>
      <c r="P23">
        <f t="shared" si="1"/>
        <v>73</v>
      </c>
      <c r="Q23">
        <f t="shared" si="1"/>
        <v>654</v>
      </c>
      <c r="R23">
        <f t="shared" si="1"/>
        <v>233</v>
      </c>
      <c r="S23">
        <f t="shared" si="1"/>
        <v>1350</v>
      </c>
      <c r="T23">
        <f t="shared" si="1"/>
        <v>94</v>
      </c>
      <c r="U23">
        <f t="shared" si="1"/>
        <v>759</v>
      </c>
      <c r="V23">
        <f t="shared" si="1"/>
        <v>528</v>
      </c>
      <c r="W23">
        <f t="shared" si="1"/>
        <v>891</v>
      </c>
      <c r="X23">
        <f t="shared" si="1"/>
        <v>902</v>
      </c>
      <c r="Y23">
        <f t="shared" si="1"/>
        <v>328</v>
      </c>
      <c r="Z23">
        <f t="shared" si="1"/>
        <v>395</v>
      </c>
      <c r="AA23">
        <f t="shared" si="1"/>
        <v>18851</v>
      </c>
    </row>
    <row r="26" spans="1:27" ht="21" x14ac:dyDescent="0.25">
      <c r="A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F60AD-739D-A54E-8284-7C1B63E22042}">
  <dimension ref="A1:N190"/>
  <sheetViews>
    <sheetView topLeftCell="A142" workbookViewId="0">
      <selection activeCell="B130" sqref="B130"/>
    </sheetView>
  </sheetViews>
  <sheetFormatPr baseColWidth="10" defaultColWidth="11" defaultRowHeight="16" x14ac:dyDescent="0.2"/>
  <sheetData>
    <row r="1" spans="1:14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</row>
    <row r="2" spans="1:14" x14ac:dyDescent="0.2">
      <c r="A2" t="s">
        <v>64</v>
      </c>
      <c r="B2" t="s">
        <v>65</v>
      </c>
      <c r="C2">
        <v>0.70841663314799097</v>
      </c>
      <c r="D2">
        <v>0.85260910442411297</v>
      </c>
      <c r="E2">
        <v>0.15511214818361699</v>
      </c>
      <c r="F2">
        <v>0.21517645427937701</v>
      </c>
      <c r="G2">
        <v>4.5671254085746398</v>
      </c>
      <c r="H2">
        <v>3.96237175335698</v>
      </c>
      <c r="I2" s="1">
        <v>4.94458212016588E-6</v>
      </c>
      <c r="J2" s="1">
        <v>7.42088710095859E-5</v>
      </c>
      <c r="K2">
        <v>6.2043423681760999</v>
      </c>
      <c r="L2">
        <v>-1251.6269355813699</v>
      </c>
      <c r="M2">
        <v>6.5903684262844403E-2</v>
      </c>
      <c r="N2" t="s">
        <v>66</v>
      </c>
    </row>
    <row r="3" spans="1:14" x14ac:dyDescent="0.2">
      <c r="A3" t="s">
        <v>67</v>
      </c>
      <c r="B3" t="s">
        <v>68</v>
      </c>
      <c r="C3">
        <v>0.75020651646376102</v>
      </c>
      <c r="D3">
        <v>0.71418774630933402</v>
      </c>
      <c r="E3">
        <v>0.21255722131235599</v>
      </c>
      <c r="F3">
        <v>0.28719299667222598</v>
      </c>
      <c r="G3">
        <v>3.5294332125339598</v>
      </c>
      <c r="H3">
        <v>2.48678677608715</v>
      </c>
      <c r="I3">
        <v>4.1645080452977701E-4</v>
      </c>
      <c r="J3">
        <v>1.28902631286597E-2</v>
      </c>
      <c r="K3">
        <v>8.4530648196177403</v>
      </c>
      <c r="L3">
        <v>-847.74503766011605</v>
      </c>
      <c r="M3">
        <v>0.48722412406443999</v>
      </c>
      <c r="N3" t="s">
        <v>66</v>
      </c>
    </row>
    <row r="4" spans="1:14" x14ac:dyDescent="0.2">
      <c r="A4" t="s">
        <v>69</v>
      </c>
      <c r="B4" t="s">
        <v>70</v>
      </c>
      <c r="C4">
        <v>0.40368307992562802</v>
      </c>
      <c r="D4">
        <v>0.56018777199493697</v>
      </c>
      <c r="E4">
        <v>0.15315606859269601</v>
      </c>
      <c r="F4">
        <v>0.208004883904683</v>
      </c>
      <c r="G4">
        <v>2.6357628766195602</v>
      </c>
      <c r="H4">
        <v>2.6931472063494399</v>
      </c>
      <c r="I4">
        <v>8.3948372809283002E-3</v>
      </c>
      <c r="J4">
        <v>7.0781010046466596E-3</v>
      </c>
      <c r="K4">
        <v>8.0348463510234804</v>
      </c>
      <c r="L4">
        <v>-826.28648086468399</v>
      </c>
      <c r="M4">
        <v>0.419264872422282</v>
      </c>
      <c r="N4" t="s">
        <v>66</v>
      </c>
    </row>
    <row r="5" spans="1:14" x14ac:dyDescent="0.2">
      <c r="A5" t="s">
        <v>71</v>
      </c>
      <c r="B5" t="s">
        <v>72</v>
      </c>
      <c r="C5">
        <v>0.30914122313565301</v>
      </c>
      <c r="D5">
        <v>0.449734297630077</v>
      </c>
      <c r="E5">
        <v>9.8016238381796905E-2</v>
      </c>
      <c r="F5">
        <v>0.13418146433492101</v>
      </c>
      <c r="G5">
        <v>3.1539796694857101</v>
      </c>
      <c r="H5">
        <v>3.3516872085068701</v>
      </c>
      <c r="I5">
        <v>1.61060305590482E-3</v>
      </c>
      <c r="J5">
        <v>8.0320712480778196E-4</v>
      </c>
      <c r="K5">
        <v>7.36277694679164</v>
      </c>
      <c r="L5">
        <v>-716.44751453102299</v>
      </c>
      <c r="M5">
        <v>0.15924214266516201</v>
      </c>
      <c r="N5" t="s">
        <v>66</v>
      </c>
    </row>
    <row r="6" spans="1:14" x14ac:dyDescent="0.2">
      <c r="A6" t="s">
        <v>73</v>
      </c>
      <c r="B6" t="s">
        <v>74</v>
      </c>
      <c r="C6">
        <v>1.0281691373239401</v>
      </c>
      <c r="D6">
        <v>0.43926498882325599</v>
      </c>
      <c r="E6">
        <v>0.120359776670814</v>
      </c>
      <c r="F6">
        <v>0.16438742695219899</v>
      </c>
      <c r="G6">
        <v>8.5424646486009497</v>
      </c>
      <c r="H6">
        <v>2.67213251625981</v>
      </c>
      <c r="I6" s="1">
        <v>1.31388902299184E-17</v>
      </c>
      <c r="J6">
        <v>7.5370877583519997E-3</v>
      </c>
      <c r="K6">
        <v>7.5617455748392501</v>
      </c>
      <c r="L6">
        <v>-808.841458762147</v>
      </c>
      <c r="M6">
        <v>0.42643721317089101</v>
      </c>
      <c r="N6" t="s">
        <v>66</v>
      </c>
    </row>
    <row r="7" spans="1:14" x14ac:dyDescent="0.2">
      <c r="A7" t="s">
        <v>75</v>
      </c>
      <c r="B7" t="s">
        <v>76</v>
      </c>
      <c r="C7">
        <v>0.58000568659635598</v>
      </c>
      <c r="D7">
        <v>0.41276784648403803</v>
      </c>
      <c r="E7">
        <v>9.3342360811688202E-2</v>
      </c>
      <c r="F7">
        <v>0.12820600832785001</v>
      </c>
      <c r="G7">
        <v>6.2137456300947598</v>
      </c>
      <c r="H7">
        <v>3.2195671003850599</v>
      </c>
      <c r="I7" s="1">
        <v>5.1736255602307504E-10</v>
      </c>
      <c r="J7">
        <v>1.28384310513479E-3</v>
      </c>
      <c r="K7">
        <v>7.0759595073858703</v>
      </c>
      <c r="L7">
        <v>-745.97785346755495</v>
      </c>
      <c r="M7">
        <v>0.214370485311043</v>
      </c>
      <c r="N7" t="s">
        <v>66</v>
      </c>
    </row>
    <row r="8" spans="1:14" x14ac:dyDescent="0.2">
      <c r="A8" t="s">
        <v>77</v>
      </c>
      <c r="B8" t="s">
        <v>78</v>
      </c>
      <c r="C8">
        <v>0.20267629544610699</v>
      </c>
      <c r="D8">
        <v>0.383701096883038</v>
      </c>
      <c r="E8">
        <v>0.107144769747478</v>
      </c>
      <c r="F8">
        <v>0.14594469977630201</v>
      </c>
      <c r="G8">
        <v>1.89161165704849</v>
      </c>
      <c r="H8">
        <v>2.6290855198658099</v>
      </c>
      <c r="I8">
        <v>5.8542741592507899E-2</v>
      </c>
      <c r="J8">
        <v>8.5614827433723503E-3</v>
      </c>
      <c r="K8">
        <v>7.7898344906079098</v>
      </c>
      <c r="L8">
        <v>-662.82982240499405</v>
      </c>
      <c r="M8">
        <v>0.44500329605729599</v>
      </c>
      <c r="N8" t="s">
        <v>66</v>
      </c>
    </row>
    <row r="9" spans="1:14" x14ac:dyDescent="0.2">
      <c r="A9" t="s">
        <v>79</v>
      </c>
      <c r="B9" t="s">
        <v>80</v>
      </c>
      <c r="C9">
        <v>7.5358466450789904E-2</v>
      </c>
      <c r="D9">
        <v>0.38029694581022999</v>
      </c>
      <c r="E9">
        <v>0.10293948272825799</v>
      </c>
      <c r="F9">
        <v>0.139570329123334</v>
      </c>
      <c r="G9">
        <v>0.73206571913444196</v>
      </c>
      <c r="H9">
        <v>2.7247692844098101</v>
      </c>
      <c r="I9">
        <v>0.464128456288108</v>
      </c>
      <c r="J9">
        <v>6.4346433947448803E-3</v>
      </c>
      <c r="K9">
        <v>8.1723638046397902</v>
      </c>
      <c r="L9">
        <v>-494.60233858976301</v>
      </c>
      <c r="M9">
        <v>0.419264872422282</v>
      </c>
      <c r="N9" t="s">
        <v>66</v>
      </c>
    </row>
    <row r="10" spans="1:14" x14ac:dyDescent="0.2">
      <c r="A10" t="s">
        <v>81</v>
      </c>
      <c r="B10" t="s">
        <v>82</v>
      </c>
      <c r="C10">
        <v>0.317233432181871</v>
      </c>
      <c r="D10">
        <v>0.36194660468643503</v>
      </c>
      <c r="E10">
        <v>6.6884509224352004E-2</v>
      </c>
      <c r="F10">
        <v>9.3487182088055301E-2</v>
      </c>
      <c r="G10">
        <v>4.7430030639496596</v>
      </c>
      <c r="H10">
        <v>3.8716174410468298</v>
      </c>
      <c r="I10" s="1">
        <v>2.1057308370435798E-6</v>
      </c>
      <c r="J10">
        <v>1.08115544228021E-4</v>
      </c>
      <c r="K10">
        <v>5.5606807791895001</v>
      </c>
      <c r="L10">
        <v>-760.10183605114105</v>
      </c>
      <c r="M10">
        <v>7.3587692370483404E-2</v>
      </c>
      <c r="N10" t="s">
        <v>66</v>
      </c>
    </row>
    <row r="11" spans="1:14" x14ac:dyDescent="0.2">
      <c r="A11" t="s">
        <v>83</v>
      </c>
      <c r="B11" t="s">
        <v>84</v>
      </c>
      <c r="C11">
        <v>0.35923492103867399</v>
      </c>
      <c r="D11">
        <v>0.328621776910691</v>
      </c>
      <c r="E11">
        <v>9.4674109633472905E-2</v>
      </c>
      <c r="F11">
        <v>0.12966764407098599</v>
      </c>
      <c r="G11">
        <v>3.7944367518156601</v>
      </c>
      <c r="H11">
        <v>2.5343390732910098</v>
      </c>
      <c r="I11">
        <v>1.47978996054442E-4</v>
      </c>
      <c r="J11">
        <v>1.1265966035646601E-2</v>
      </c>
      <c r="K11">
        <v>7.3218462192548799</v>
      </c>
      <c r="L11">
        <v>-702.00993150960699</v>
      </c>
      <c r="M11">
        <v>0.46686871459451301</v>
      </c>
      <c r="N11" t="s">
        <v>66</v>
      </c>
    </row>
    <row r="12" spans="1:14" x14ac:dyDescent="0.2">
      <c r="A12" t="s">
        <v>85</v>
      </c>
      <c r="B12" t="s">
        <v>86</v>
      </c>
      <c r="C12">
        <v>0.22280252239472101</v>
      </c>
      <c r="D12">
        <v>0.32552870723383198</v>
      </c>
      <c r="E12">
        <v>8.8743762031576801E-2</v>
      </c>
      <c r="F12">
        <v>0.12118477030317799</v>
      </c>
      <c r="G12">
        <v>2.5106274209498101</v>
      </c>
      <c r="H12">
        <v>2.6862179663288499</v>
      </c>
      <c r="I12">
        <v>1.2051681935505701E-2</v>
      </c>
      <c r="J12">
        <v>7.2265928930513E-3</v>
      </c>
      <c r="K12">
        <v>7.5768652167000203</v>
      </c>
      <c r="L12">
        <v>-593.62423204838205</v>
      </c>
      <c r="M12">
        <v>0.419264872422282</v>
      </c>
      <c r="N12" t="s">
        <v>66</v>
      </c>
    </row>
    <row r="13" spans="1:14" x14ac:dyDescent="0.2">
      <c r="A13" t="s">
        <v>87</v>
      </c>
      <c r="B13" t="s">
        <v>88</v>
      </c>
      <c r="C13">
        <v>0.33010368555929498</v>
      </c>
      <c r="D13">
        <v>0.324195983819481</v>
      </c>
      <c r="E13">
        <v>7.1614965341775097E-2</v>
      </c>
      <c r="F13">
        <v>9.8716417958003705E-2</v>
      </c>
      <c r="G13">
        <v>4.6094232397364099</v>
      </c>
      <c r="H13">
        <v>3.2841141375024501</v>
      </c>
      <c r="I13" s="1">
        <v>4.0378757912084496E-6</v>
      </c>
      <c r="J13">
        <v>1.02303481521987E-3</v>
      </c>
      <c r="K13">
        <v>6.76206794736839</v>
      </c>
      <c r="L13">
        <v>-623.16551355729405</v>
      </c>
      <c r="M13">
        <v>0.180631369425789</v>
      </c>
      <c r="N13" t="s">
        <v>66</v>
      </c>
    </row>
    <row r="14" spans="1:14" x14ac:dyDescent="0.2">
      <c r="A14" t="s">
        <v>89</v>
      </c>
      <c r="B14" t="s">
        <v>90</v>
      </c>
      <c r="C14">
        <v>0.29622364853822297</v>
      </c>
      <c r="D14">
        <v>0.32050614220200102</v>
      </c>
      <c r="E14">
        <v>7.7133716849749998E-2</v>
      </c>
      <c r="F14">
        <v>0.105863298664907</v>
      </c>
      <c r="G14">
        <v>3.84039121458702</v>
      </c>
      <c r="H14">
        <v>3.0275472826188001</v>
      </c>
      <c r="I14">
        <v>1.2283839767897401E-4</v>
      </c>
      <c r="J14">
        <v>2.46547140350062E-3</v>
      </c>
      <c r="K14">
        <v>7.1418887637049604</v>
      </c>
      <c r="L14">
        <v>-599.98198657469402</v>
      </c>
      <c r="M14">
        <v>0.30976960234515799</v>
      </c>
      <c r="N14" t="s">
        <v>66</v>
      </c>
    </row>
    <row r="15" spans="1:14" x14ac:dyDescent="0.2">
      <c r="A15" t="s">
        <v>91</v>
      </c>
      <c r="B15" t="s">
        <v>92</v>
      </c>
      <c r="C15">
        <v>0.29895627113698398</v>
      </c>
      <c r="D15">
        <v>0.27151914146046002</v>
      </c>
      <c r="E15">
        <v>7.7187154714144904E-2</v>
      </c>
      <c r="F15">
        <v>0.10699967381357101</v>
      </c>
      <c r="G15">
        <v>3.87313500859229</v>
      </c>
      <c r="H15">
        <v>2.5375698054326499</v>
      </c>
      <c r="I15">
        <v>1.0744426815404E-4</v>
      </c>
      <c r="J15">
        <v>1.11625104279202E-2</v>
      </c>
      <c r="K15">
        <v>6.2668695565405699</v>
      </c>
      <c r="L15">
        <v>-758.31280425154898</v>
      </c>
      <c r="M15">
        <v>0.46686871459451301</v>
      </c>
      <c r="N15" t="s">
        <v>66</v>
      </c>
    </row>
    <row r="16" spans="1:14" x14ac:dyDescent="0.2">
      <c r="A16" t="s">
        <v>93</v>
      </c>
      <c r="B16" t="s">
        <v>94</v>
      </c>
      <c r="C16">
        <v>0.18878826277146901</v>
      </c>
      <c r="D16">
        <v>0.26225660130161299</v>
      </c>
      <c r="E16">
        <v>7.5103076003090005E-2</v>
      </c>
      <c r="F16">
        <v>0.102601458088768</v>
      </c>
      <c r="G16">
        <v>2.51372211124484</v>
      </c>
      <c r="H16">
        <v>2.55607089983766</v>
      </c>
      <c r="I16">
        <v>1.1946452522464301E-2</v>
      </c>
      <c r="J16">
        <v>1.05861546714446E-2</v>
      </c>
      <c r="K16">
        <v>7.54040508027163</v>
      </c>
      <c r="L16">
        <v>-487.64155892466101</v>
      </c>
      <c r="M16">
        <v>0.459230649195562</v>
      </c>
      <c r="N16" t="s">
        <v>66</v>
      </c>
    </row>
    <row r="17" spans="1:14" x14ac:dyDescent="0.2">
      <c r="A17" t="s">
        <v>95</v>
      </c>
      <c r="B17" t="s">
        <v>96</v>
      </c>
      <c r="C17">
        <v>0.23639761117547001</v>
      </c>
      <c r="D17">
        <v>0.26055913487239601</v>
      </c>
      <c r="E17">
        <v>6.7444992716659505E-2</v>
      </c>
      <c r="F17">
        <v>9.2939005836643607E-2</v>
      </c>
      <c r="G17">
        <v>3.5050431715307599</v>
      </c>
      <c r="H17">
        <v>2.8035498392394498</v>
      </c>
      <c r="I17">
        <v>4.5653324684151897E-4</v>
      </c>
      <c r="J17">
        <v>5.0543419809599803E-3</v>
      </c>
      <c r="K17">
        <v>6.7898321959439798</v>
      </c>
      <c r="L17">
        <v>-576.50629772455602</v>
      </c>
      <c r="M17">
        <v>0.37879131732376797</v>
      </c>
      <c r="N17" t="s">
        <v>66</v>
      </c>
    </row>
    <row r="18" spans="1:14" x14ac:dyDescent="0.2">
      <c r="A18" t="s">
        <v>97</v>
      </c>
      <c r="B18" t="s">
        <v>98</v>
      </c>
      <c r="C18">
        <v>0.22375559016736901</v>
      </c>
      <c r="D18">
        <v>0.25636083166426299</v>
      </c>
      <c r="E18">
        <v>6.8750170769388705E-2</v>
      </c>
      <c r="F18">
        <v>9.44684917310009E-2</v>
      </c>
      <c r="G18">
        <v>3.2546186818636502</v>
      </c>
      <c r="H18">
        <v>2.7137178435562501</v>
      </c>
      <c r="I18">
        <v>1.13544706785071E-3</v>
      </c>
      <c r="J18">
        <v>6.6532807618299604E-3</v>
      </c>
      <c r="K18">
        <v>7.0390417764553002</v>
      </c>
      <c r="L18">
        <v>-541.62551127501604</v>
      </c>
      <c r="M18">
        <v>0.419264872422282</v>
      </c>
      <c r="N18" t="s">
        <v>66</v>
      </c>
    </row>
    <row r="19" spans="1:14" x14ac:dyDescent="0.2">
      <c r="A19" t="s">
        <v>99</v>
      </c>
      <c r="B19" t="s">
        <v>100</v>
      </c>
      <c r="C19">
        <v>4.2180568305203697E-2</v>
      </c>
      <c r="D19">
        <v>0.23480306633390299</v>
      </c>
      <c r="E19">
        <v>6.181972156802E-2</v>
      </c>
      <c r="F19">
        <v>8.4610793083329694E-2</v>
      </c>
      <c r="G19">
        <v>0.68231572765646498</v>
      </c>
      <c r="H19">
        <v>2.7750959159862099</v>
      </c>
      <c r="I19">
        <v>0.495039330182311</v>
      </c>
      <c r="J19">
        <v>5.5185429722369997E-3</v>
      </c>
      <c r="K19">
        <v>7.3817880386980796</v>
      </c>
      <c r="L19">
        <v>-392.50422728964298</v>
      </c>
      <c r="M19">
        <v>0.389483971009634</v>
      </c>
      <c r="N19" t="s">
        <v>66</v>
      </c>
    </row>
    <row r="20" spans="1:14" x14ac:dyDescent="0.2">
      <c r="A20" t="s">
        <v>101</v>
      </c>
      <c r="B20" t="s">
        <v>102</v>
      </c>
      <c r="C20">
        <v>0.53082413399120398</v>
      </c>
      <c r="D20">
        <v>0.227412834202985</v>
      </c>
      <c r="E20">
        <v>4.7571214443025797E-2</v>
      </c>
      <c r="F20">
        <v>6.7684033055426904E-2</v>
      </c>
      <c r="G20">
        <v>11.158515505778199</v>
      </c>
      <c r="H20">
        <v>3.3599184909202302</v>
      </c>
      <c r="I20" s="1">
        <v>6.5069000052788903E-29</v>
      </c>
      <c r="J20">
        <v>7.7965471043924396E-4</v>
      </c>
      <c r="K20">
        <v>4.2385677868330101</v>
      </c>
      <c r="L20">
        <v>-683.52036980595403</v>
      </c>
      <c r="M20">
        <v>0.15924214266516201</v>
      </c>
      <c r="N20" t="s">
        <v>66</v>
      </c>
    </row>
    <row r="21" spans="1:14" x14ac:dyDescent="0.2">
      <c r="A21" t="s">
        <v>103</v>
      </c>
      <c r="B21" t="s">
        <v>104</v>
      </c>
      <c r="C21">
        <v>0.26997484186813198</v>
      </c>
      <c r="D21">
        <v>0.199101678908091</v>
      </c>
      <c r="E21">
        <v>5.5950329523524099E-2</v>
      </c>
      <c r="F21">
        <v>7.7894281551013703E-2</v>
      </c>
      <c r="G21">
        <v>4.8252591927027302</v>
      </c>
      <c r="H21">
        <v>2.5560500070560099</v>
      </c>
      <c r="I21" s="1">
        <v>1.39821310936201E-6</v>
      </c>
      <c r="J21">
        <v>1.0586790319558E-2</v>
      </c>
      <c r="K21">
        <v>5.8953131399474197</v>
      </c>
      <c r="L21">
        <v>-590.52610898597595</v>
      </c>
      <c r="M21">
        <v>0.459230649195562</v>
      </c>
      <c r="N21" t="s">
        <v>66</v>
      </c>
    </row>
    <row r="22" spans="1:14" x14ac:dyDescent="0.2">
      <c r="A22" t="s">
        <v>105</v>
      </c>
      <c r="B22" t="s">
        <v>106</v>
      </c>
      <c r="C22">
        <v>0.24194936725069099</v>
      </c>
      <c r="D22">
        <v>0.194302216830785</v>
      </c>
      <c r="E22">
        <v>4.5817949961922101E-2</v>
      </c>
      <c r="F22">
        <v>6.4238136406520804E-2</v>
      </c>
      <c r="G22">
        <v>5.2806676739523999</v>
      </c>
      <c r="H22">
        <v>3.02471752295512</v>
      </c>
      <c r="I22" s="1">
        <v>1.2871396911294601E-7</v>
      </c>
      <c r="J22">
        <v>2.4886544155687499E-3</v>
      </c>
      <c r="K22">
        <v>5.3102647836202701</v>
      </c>
      <c r="L22">
        <v>-530.412780444492</v>
      </c>
      <c r="M22">
        <v>0.30976960234515799</v>
      </c>
      <c r="N22" t="s">
        <v>66</v>
      </c>
    </row>
    <row r="23" spans="1:14" x14ac:dyDescent="0.2">
      <c r="A23" t="s">
        <v>107</v>
      </c>
      <c r="B23" t="s">
        <v>108</v>
      </c>
      <c r="C23">
        <v>0.23356065270221699</v>
      </c>
      <c r="D23">
        <v>0.18951242216459599</v>
      </c>
      <c r="E23">
        <v>2.66445075244796E-2</v>
      </c>
      <c r="F23">
        <v>3.9966761286719402E-2</v>
      </c>
      <c r="G23">
        <v>8.7658085812857802</v>
      </c>
      <c r="H23">
        <v>4.7417507964942196</v>
      </c>
      <c r="I23" s="1">
        <v>1.8544086498823799E-18</v>
      </c>
      <c r="J23" s="1">
        <v>2.11879152772586E-6</v>
      </c>
      <c r="K23">
        <v>2</v>
      </c>
      <c r="L23">
        <v>-533.878852187858</v>
      </c>
      <c r="M23">
        <v>5.5468168452720698E-3</v>
      </c>
      <c r="N23" t="s">
        <v>66</v>
      </c>
    </row>
    <row r="24" spans="1:14" x14ac:dyDescent="0.2">
      <c r="A24" t="s">
        <v>109</v>
      </c>
      <c r="B24" t="s">
        <v>110</v>
      </c>
      <c r="C24">
        <v>0.30851385656771002</v>
      </c>
      <c r="D24">
        <v>0.180710875012009</v>
      </c>
      <c r="E24">
        <v>5.1213189788512997E-2</v>
      </c>
      <c r="F24">
        <v>7.1395879573465201E-2</v>
      </c>
      <c r="G24">
        <v>6.0241093718577199</v>
      </c>
      <c r="H24">
        <v>2.5311107040296501</v>
      </c>
      <c r="I24" s="1">
        <v>1.70043354459699E-9</v>
      </c>
      <c r="J24">
        <v>1.13701955914484E-2</v>
      </c>
      <c r="K24">
        <v>5.7799470592328497</v>
      </c>
      <c r="L24">
        <v>-545.39432346242199</v>
      </c>
      <c r="M24">
        <v>0.46686871459451301</v>
      </c>
      <c r="N24" t="s">
        <v>66</v>
      </c>
    </row>
    <row r="25" spans="1:14" x14ac:dyDescent="0.2">
      <c r="A25" t="s">
        <v>111</v>
      </c>
      <c r="B25" t="s">
        <v>112</v>
      </c>
      <c r="C25">
        <v>0.14476529688239001</v>
      </c>
      <c r="D25">
        <v>0.17281449594655901</v>
      </c>
      <c r="E25">
        <v>3.4762532257586201E-2</v>
      </c>
      <c r="F25">
        <v>4.9199824235540701E-2</v>
      </c>
      <c r="G25">
        <v>4.1644059704769498</v>
      </c>
      <c r="H25">
        <v>3.51250230324445</v>
      </c>
      <c r="I25" s="1">
        <v>3.1216424198187597E-5</v>
      </c>
      <c r="J25">
        <v>4.43908156850489E-4</v>
      </c>
      <c r="K25">
        <v>4.5960596195923502</v>
      </c>
      <c r="L25">
        <v>-425.34821153471398</v>
      </c>
      <c r="M25">
        <v>0.114069607879104</v>
      </c>
      <c r="N25" t="s">
        <v>66</v>
      </c>
    </row>
    <row r="26" spans="1:14" x14ac:dyDescent="0.2">
      <c r="A26" t="s">
        <v>113</v>
      </c>
      <c r="B26" t="s">
        <v>114</v>
      </c>
      <c r="C26">
        <v>0.14597197077767601</v>
      </c>
      <c r="D26">
        <v>0.171047760121601</v>
      </c>
      <c r="E26">
        <v>3.1680684427358101E-2</v>
      </c>
      <c r="F26">
        <v>4.5190302805995501E-2</v>
      </c>
      <c r="G26">
        <v>4.60760155331812</v>
      </c>
      <c r="H26">
        <v>3.7850545249922001</v>
      </c>
      <c r="I26" s="1">
        <v>4.0734027362833304E-6</v>
      </c>
      <c r="J26">
        <v>1.53674881536908E-4</v>
      </c>
      <c r="K26">
        <v>4.07656313313817</v>
      </c>
      <c r="L26">
        <v>-419.94655780456202</v>
      </c>
      <c r="M26">
        <v>7.5436316072741996E-2</v>
      </c>
      <c r="N26" t="s">
        <v>66</v>
      </c>
    </row>
    <row r="27" spans="1:14" x14ac:dyDescent="0.2">
      <c r="A27" t="s">
        <v>115</v>
      </c>
      <c r="B27" t="s">
        <v>116</v>
      </c>
      <c r="C27">
        <v>0.50603832585453301</v>
      </c>
      <c r="D27">
        <v>0.16310692041642599</v>
      </c>
      <c r="E27">
        <v>4.3213492835086902E-2</v>
      </c>
      <c r="F27">
        <v>6.1712128190277299E-2</v>
      </c>
      <c r="G27">
        <v>11.7101926425086</v>
      </c>
      <c r="H27">
        <v>2.6430286104137801</v>
      </c>
      <c r="I27" s="1">
        <v>1.1302253241845101E-31</v>
      </c>
      <c r="J27">
        <v>8.2168091813561005E-3</v>
      </c>
      <c r="K27">
        <v>4.0057666078120198</v>
      </c>
      <c r="L27">
        <v>-642.96474517460297</v>
      </c>
      <c r="M27">
        <v>0.44500329605729599</v>
      </c>
      <c r="N27" t="s">
        <v>66</v>
      </c>
    </row>
    <row r="28" spans="1:14" x14ac:dyDescent="0.2">
      <c r="A28" t="s">
        <v>117</v>
      </c>
      <c r="B28" t="s">
        <v>118</v>
      </c>
      <c r="C28">
        <v>0.24851357388548001</v>
      </c>
      <c r="D28">
        <v>0.16266555873813299</v>
      </c>
      <c r="E28">
        <v>4.0536711012159297E-2</v>
      </c>
      <c r="F28">
        <v>5.7162986419052701E-2</v>
      </c>
      <c r="G28">
        <v>6.13058059424052</v>
      </c>
      <c r="H28">
        <v>2.8456448644172898</v>
      </c>
      <c r="I28" s="1">
        <v>8.7558947645615697E-10</v>
      </c>
      <c r="J28">
        <v>4.4321594402059999E-3</v>
      </c>
      <c r="K28">
        <v>4.8616553404570997</v>
      </c>
      <c r="L28">
        <v>-500.644048355422</v>
      </c>
      <c r="M28">
        <v>0.36516968849207598</v>
      </c>
      <c r="N28" t="s">
        <v>66</v>
      </c>
    </row>
    <row r="29" spans="1:14" x14ac:dyDescent="0.2">
      <c r="A29" t="s">
        <v>119</v>
      </c>
      <c r="B29" t="s">
        <v>120</v>
      </c>
      <c r="C29">
        <v>0.27728097487644898</v>
      </c>
      <c r="D29">
        <v>0.16131231880011901</v>
      </c>
      <c r="E29">
        <v>4.45729600911162E-2</v>
      </c>
      <c r="F29">
        <v>6.2702166879795004E-2</v>
      </c>
      <c r="G29">
        <v>6.2208337590689702</v>
      </c>
      <c r="H29">
        <v>2.5726753448468198</v>
      </c>
      <c r="I29" s="1">
        <v>4.9451991190129002E-10</v>
      </c>
      <c r="J29">
        <v>1.00915822191559E-2</v>
      </c>
      <c r="K29">
        <v>5.0462925124723803</v>
      </c>
      <c r="L29">
        <v>-544.15860388261603</v>
      </c>
      <c r="M29">
        <v>0.457002355300204</v>
      </c>
      <c r="N29" t="s">
        <v>66</v>
      </c>
    </row>
    <row r="30" spans="1:14" x14ac:dyDescent="0.2">
      <c r="A30" t="s">
        <v>121</v>
      </c>
      <c r="B30" t="s">
        <v>122</v>
      </c>
      <c r="C30">
        <v>0.679573931008156</v>
      </c>
      <c r="D30">
        <v>0.152513003198816</v>
      </c>
      <c r="E30">
        <v>3.8040055204289699E-2</v>
      </c>
      <c r="F30">
        <v>5.7060082806434598E-2</v>
      </c>
      <c r="G30">
        <v>17.864693606741199</v>
      </c>
      <c r="H30">
        <v>2.6728493142252798</v>
      </c>
      <c r="I30" s="1">
        <v>2.2214850232750901E-71</v>
      </c>
      <c r="J30">
        <v>7.5210025686214196E-3</v>
      </c>
      <c r="K30">
        <v>2</v>
      </c>
      <c r="L30">
        <v>-780.62611490978702</v>
      </c>
      <c r="M30">
        <v>0.42643721317089101</v>
      </c>
      <c r="N30" t="s">
        <v>66</v>
      </c>
    </row>
    <row r="31" spans="1:14" x14ac:dyDescent="0.2">
      <c r="A31" t="s">
        <v>123</v>
      </c>
      <c r="B31" t="s">
        <v>124</v>
      </c>
      <c r="C31">
        <v>0.13530009481439401</v>
      </c>
      <c r="D31">
        <v>0.15110930667860001</v>
      </c>
      <c r="E31">
        <v>3.3893483866443697E-2</v>
      </c>
      <c r="F31">
        <v>4.7792002706437499E-2</v>
      </c>
      <c r="G31">
        <v>3.9919205516771301</v>
      </c>
      <c r="H31">
        <v>3.1618115609590398</v>
      </c>
      <c r="I31" s="1">
        <v>6.5540332252881403E-5</v>
      </c>
      <c r="J31">
        <v>1.5679099032797901E-3</v>
      </c>
      <c r="K31">
        <v>4.8663682296506297</v>
      </c>
      <c r="L31">
        <v>-376.045339419946</v>
      </c>
      <c r="M31">
        <v>0.24962584181054501</v>
      </c>
      <c r="N31" t="s">
        <v>66</v>
      </c>
    </row>
    <row r="32" spans="1:14" x14ac:dyDescent="0.2">
      <c r="A32" t="s">
        <v>125</v>
      </c>
      <c r="B32" t="s">
        <v>126</v>
      </c>
      <c r="C32">
        <v>9.2958972286309199E-2</v>
      </c>
      <c r="D32">
        <v>0.15083511505116401</v>
      </c>
      <c r="E32">
        <v>3.64706943729435E-2</v>
      </c>
      <c r="F32">
        <v>5.0784508788811002E-2</v>
      </c>
      <c r="G32">
        <v>2.54886762877958</v>
      </c>
      <c r="H32">
        <v>2.9701008958936002</v>
      </c>
      <c r="I32">
        <v>1.0807331257319801E-2</v>
      </c>
      <c r="J32">
        <v>2.9770195455771E-3</v>
      </c>
      <c r="K32">
        <v>5.87872123699516</v>
      </c>
      <c r="L32">
        <v>-296.30485539234598</v>
      </c>
      <c r="M32">
        <v>0.32350279061937798</v>
      </c>
      <c r="N32" t="s">
        <v>66</v>
      </c>
    </row>
    <row r="33" spans="1:14" x14ac:dyDescent="0.2">
      <c r="A33" t="s">
        <v>127</v>
      </c>
      <c r="B33" t="s">
        <v>128</v>
      </c>
      <c r="C33">
        <v>0.162865757316903</v>
      </c>
      <c r="D33">
        <v>0.143726413610923</v>
      </c>
      <c r="E33">
        <v>3.0966721388262099E-2</v>
      </c>
      <c r="F33">
        <v>4.4097428159477502E-2</v>
      </c>
      <c r="G33">
        <v>5.2593800704596703</v>
      </c>
      <c r="H33">
        <v>3.25929242610564</v>
      </c>
      <c r="I33" s="1">
        <v>1.4454186217758099E-7</v>
      </c>
      <c r="J33">
        <v>1.1169047894080901E-3</v>
      </c>
      <c r="K33">
        <v>4.1828164803973502</v>
      </c>
      <c r="L33">
        <v>-392.269283739174</v>
      </c>
      <c r="M33">
        <v>0.191158254707194</v>
      </c>
      <c r="N33" t="s">
        <v>66</v>
      </c>
    </row>
    <row r="34" spans="1:14" x14ac:dyDescent="0.2">
      <c r="A34" t="s">
        <v>129</v>
      </c>
      <c r="B34" t="s">
        <v>130</v>
      </c>
      <c r="C34">
        <v>0.62817418271682901</v>
      </c>
      <c r="D34">
        <v>0.14298264255822099</v>
      </c>
      <c r="E34">
        <v>3.5244475600436198E-2</v>
      </c>
      <c r="F34">
        <v>5.28667134006542E-2</v>
      </c>
      <c r="G34">
        <v>17.8233374738893</v>
      </c>
      <c r="H34">
        <v>2.7045873170631398</v>
      </c>
      <c r="I34" s="1">
        <v>4.6573130956233899E-71</v>
      </c>
      <c r="J34">
        <v>6.8389293275007102E-3</v>
      </c>
      <c r="K34">
        <v>2</v>
      </c>
      <c r="L34">
        <v>-727.72880642691302</v>
      </c>
      <c r="M34">
        <v>0.419264872422282</v>
      </c>
      <c r="N34" t="s">
        <v>66</v>
      </c>
    </row>
    <row r="35" spans="1:14" x14ac:dyDescent="0.2">
      <c r="A35" t="s">
        <v>131</v>
      </c>
      <c r="B35" t="s">
        <v>132</v>
      </c>
      <c r="C35">
        <v>8.8182631573606299E-2</v>
      </c>
      <c r="D35">
        <v>0.138922823492445</v>
      </c>
      <c r="E35">
        <v>3.3728350350124801E-2</v>
      </c>
      <c r="F35">
        <v>4.6961549509409298E-2</v>
      </c>
      <c r="G35">
        <v>2.6144958368318201</v>
      </c>
      <c r="H35">
        <v>2.95822486574064</v>
      </c>
      <c r="I35">
        <v>8.9359249529038492E-3</v>
      </c>
      <c r="J35">
        <v>3.0941631987715899E-3</v>
      </c>
      <c r="K35">
        <v>5.8865733495522301</v>
      </c>
      <c r="L35">
        <v>-241.02095715504299</v>
      </c>
      <c r="M35">
        <v>0.33097876966859902</v>
      </c>
      <c r="N35" t="s">
        <v>66</v>
      </c>
    </row>
    <row r="36" spans="1:14" x14ac:dyDescent="0.2">
      <c r="A36" t="s">
        <v>133</v>
      </c>
      <c r="B36" t="s">
        <v>134</v>
      </c>
      <c r="C36">
        <v>0.17622834586884301</v>
      </c>
      <c r="D36">
        <v>0.137870162318841</v>
      </c>
      <c r="E36">
        <v>3.6377841748930502E-2</v>
      </c>
      <c r="F36">
        <v>5.12904662066564E-2</v>
      </c>
      <c r="G36">
        <v>4.8443870608135802</v>
      </c>
      <c r="H36">
        <v>2.68802708408505</v>
      </c>
      <c r="I36" s="1">
        <v>1.2700313454003899E-6</v>
      </c>
      <c r="J36">
        <v>7.1875566571338997E-3</v>
      </c>
      <c r="K36">
        <v>4.8731396920013097</v>
      </c>
      <c r="L36">
        <v>-424.25817034244699</v>
      </c>
      <c r="M36">
        <v>0.419264872422282</v>
      </c>
      <c r="N36" t="s">
        <v>66</v>
      </c>
    </row>
    <row r="37" spans="1:14" x14ac:dyDescent="0.2">
      <c r="A37" t="s">
        <v>135</v>
      </c>
      <c r="B37" t="s">
        <v>136</v>
      </c>
      <c r="C37">
        <v>0.54175804595552901</v>
      </c>
      <c r="D37">
        <v>0.137369506820128</v>
      </c>
      <c r="E37">
        <v>3.3974695139907703E-2</v>
      </c>
      <c r="F37">
        <v>5.0962042709861599E-2</v>
      </c>
      <c r="G37">
        <v>15.945928101034299</v>
      </c>
      <c r="H37">
        <v>2.6955259152817601</v>
      </c>
      <c r="I37" s="1">
        <v>3.04088652091493E-57</v>
      </c>
      <c r="J37">
        <v>7.0277610783458103E-3</v>
      </c>
      <c r="K37">
        <v>2</v>
      </c>
      <c r="L37">
        <v>-702.30068944651396</v>
      </c>
      <c r="M37">
        <v>0.419264872422282</v>
      </c>
      <c r="N37" t="s">
        <v>66</v>
      </c>
    </row>
    <row r="38" spans="1:14" x14ac:dyDescent="0.2">
      <c r="A38" t="s">
        <v>137</v>
      </c>
      <c r="B38" t="s">
        <v>138</v>
      </c>
      <c r="C38">
        <v>0.216179937443536</v>
      </c>
      <c r="D38">
        <v>0.13709984565842401</v>
      </c>
      <c r="E38">
        <v>3.3672455861379798E-2</v>
      </c>
      <c r="F38">
        <v>4.8285160801079703E-2</v>
      </c>
      <c r="G38">
        <v>6.4200822872406098</v>
      </c>
      <c r="H38">
        <v>2.8393784629450498</v>
      </c>
      <c r="I38" s="1">
        <v>1.3620070236289999E-10</v>
      </c>
      <c r="J38">
        <v>4.5201510523163301E-3</v>
      </c>
      <c r="K38">
        <v>3.7643839968850599</v>
      </c>
      <c r="L38">
        <v>-496.77383133928299</v>
      </c>
      <c r="M38">
        <v>0.36516968849207598</v>
      </c>
      <c r="N38" t="s">
        <v>66</v>
      </c>
    </row>
    <row r="39" spans="1:14" x14ac:dyDescent="0.2">
      <c r="A39" t="s">
        <v>139</v>
      </c>
      <c r="B39" t="s">
        <v>140</v>
      </c>
      <c r="C39">
        <v>0.59932272096383898</v>
      </c>
      <c r="D39">
        <v>0.135240642393719</v>
      </c>
      <c r="E39">
        <v>3.5278725812213502E-2</v>
      </c>
      <c r="F39">
        <v>5.2918088718320301E-2</v>
      </c>
      <c r="G39">
        <v>16.988219023385302</v>
      </c>
      <c r="H39">
        <v>2.55565999583993</v>
      </c>
      <c r="I39" s="1">
        <v>1.00391384619977E-64</v>
      </c>
      <c r="J39">
        <v>1.05986623682294E-2</v>
      </c>
      <c r="K39">
        <v>2</v>
      </c>
      <c r="L39">
        <v>-728.40192954532995</v>
      </c>
      <c r="M39">
        <v>0.459230649195562</v>
      </c>
      <c r="N39" t="s">
        <v>66</v>
      </c>
    </row>
    <row r="40" spans="1:14" x14ac:dyDescent="0.2">
      <c r="A40" t="s">
        <v>141</v>
      </c>
      <c r="B40" t="s">
        <v>142</v>
      </c>
      <c r="C40">
        <v>0.19263674348743701</v>
      </c>
      <c r="D40">
        <v>0.131957930680314</v>
      </c>
      <c r="E40">
        <v>2.2256479088102101E-2</v>
      </c>
      <c r="F40">
        <v>3.3384718632153199E-2</v>
      </c>
      <c r="G40">
        <v>8.65531078500271</v>
      </c>
      <c r="H40">
        <v>3.9526446855605402</v>
      </c>
      <c r="I40" s="1">
        <v>4.9157035711255102E-18</v>
      </c>
      <c r="J40" s="1">
        <v>7.7292165199218106E-5</v>
      </c>
      <c r="K40">
        <v>2</v>
      </c>
      <c r="L40">
        <v>-409.173591214449</v>
      </c>
      <c r="M40">
        <v>6.5903684262844403E-2</v>
      </c>
      <c r="N40" t="s">
        <v>66</v>
      </c>
    </row>
    <row r="41" spans="1:14" x14ac:dyDescent="0.2">
      <c r="A41" t="s">
        <v>143</v>
      </c>
      <c r="B41" t="s">
        <v>144</v>
      </c>
      <c r="C41">
        <v>0.20447378785258499</v>
      </c>
      <c r="D41">
        <v>0.13175498950366299</v>
      </c>
      <c r="E41">
        <v>3.7464437891949399E-2</v>
      </c>
      <c r="F41">
        <v>5.2588285476582702E-2</v>
      </c>
      <c r="G41">
        <v>5.4578101089439697</v>
      </c>
      <c r="H41">
        <v>2.5054056870200201</v>
      </c>
      <c r="I41" s="1">
        <v>4.8204277401416999E-8</v>
      </c>
      <c r="J41">
        <v>1.2231101309333499E-2</v>
      </c>
      <c r="K41">
        <v>5.2159926289516498</v>
      </c>
      <c r="L41">
        <v>-402.79929388009498</v>
      </c>
      <c r="M41">
        <v>0.47848068322112702</v>
      </c>
      <c r="N41" t="s">
        <v>66</v>
      </c>
    </row>
    <row r="42" spans="1:14" x14ac:dyDescent="0.2">
      <c r="A42" t="s">
        <v>145</v>
      </c>
      <c r="B42" t="s">
        <v>146</v>
      </c>
      <c r="C42">
        <v>0.22985604053458999</v>
      </c>
      <c r="D42">
        <v>0.13075104225535999</v>
      </c>
      <c r="E42">
        <v>3.2015995878773802E-2</v>
      </c>
      <c r="F42">
        <v>4.5723776045239903E-2</v>
      </c>
      <c r="G42">
        <v>7.1794124850878802</v>
      </c>
      <c r="H42">
        <v>2.8595853965777498</v>
      </c>
      <c r="I42" s="1">
        <v>7.0011621108953496E-13</v>
      </c>
      <c r="J42">
        <v>4.2419519066160798E-3</v>
      </c>
      <c r="K42">
        <v>4.0024186051237001</v>
      </c>
      <c r="L42">
        <v>-435.49413396916299</v>
      </c>
      <c r="M42">
        <v>0.36516968849207598</v>
      </c>
      <c r="N42" t="s">
        <v>66</v>
      </c>
    </row>
    <row r="43" spans="1:14" x14ac:dyDescent="0.2">
      <c r="A43" t="s">
        <v>147</v>
      </c>
      <c r="B43" t="s">
        <v>148</v>
      </c>
      <c r="C43">
        <v>0.27440417920987498</v>
      </c>
      <c r="D43">
        <v>0.12891674326365499</v>
      </c>
      <c r="E43">
        <v>3.4823452378909998E-2</v>
      </c>
      <c r="F43">
        <v>4.9637292910059999E-2</v>
      </c>
      <c r="G43">
        <v>7.8798671718161302</v>
      </c>
      <c r="H43">
        <v>2.5971751420297098</v>
      </c>
      <c r="I43" s="1">
        <v>3.2772928005894798E-15</v>
      </c>
      <c r="J43">
        <v>9.3993983669974999E-3</v>
      </c>
      <c r="K43">
        <v>4.1217815520137302</v>
      </c>
      <c r="L43">
        <v>-480.445637381491</v>
      </c>
      <c r="M43">
        <v>0.44998798056269201</v>
      </c>
      <c r="N43" t="s">
        <v>66</v>
      </c>
    </row>
    <row r="44" spans="1:14" x14ac:dyDescent="0.2">
      <c r="A44" t="s">
        <v>149</v>
      </c>
      <c r="B44" t="s">
        <v>150</v>
      </c>
      <c r="C44">
        <v>0.21645053269644901</v>
      </c>
      <c r="D44">
        <v>0.128702499795637</v>
      </c>
      <c r="E44">
        <v>2.3072143163875299E-2</v>
      </c>
      <c r="F44">
        <v>3.4608214745812903E-2</v>
      </c>
      <c r="G44">
        <v>9.3814662625426006</v>
      </c>
      <c r="H44">
        <v>3.7188424985489301</v>
      </c>
      <c r="I44" s="1">
        <v>6.50615597052945E-21</v>
      </c>
      <c r="J44">
        <v>2.0013778930004099E-4</v>
      </c>
      <c r="K44">
        <v>2</v>
      </c>
      <c r="L44">
        <v>-434.11660506618699</v>
      </c>
      <c r="M44">
        <v>7.5436316072741996E-2</v>
      </c>
      <c r="N44" t="s">
        <v>66</v>
      </c>
    </row>
    <row r="45" spans="1:14" x14ac:dyDescent="0.2">
      <c r="A45" t="s">
        <v>151</v>
      </c>
      <c r="B45" t="s">
        <v>152</v>
      </c>
      <c r="C45">
        <v>0.14069394093583601</v>
      </c>
      <c r="D45">
        <v>0.124105758990648</v>
      </c>
      <c r="E45">
        <v>3.5524469289377303E-2</v>
      </c>
      <c r="F45">
        <v>5.0335197536399701E-2</v>
      </c>
      <c r="G45">
        <v>3.96047974115428</v>
      </c>
      <c r="H45">
        <v>2.4655860126684099</v>
      </c>
      <c r="I45" s="1">
        <v>7.4799338949801494E-5</v>
      </c>
      <c r="J45">
        <v>1.36789328952186E-2</v>
      </c>
      <c r="K45">
        <v>4.5166292613915102</v>
      </c>
      <c r="L45">
        <v>-449.541271841053</v>
      </c>
      <c r="M45">
        <v>0.49548134709347302</v>
      </c>
      <c r="N45" t="s">
        <v>66</v>
      </c>
    </row>
    <row r="46" spans="1:14" x14ac:dyDescent="0.2">
      <c r="A46" t="s">
        <v>153</v>
      </c>
      <c r="B46" t="s">
        <v>154</v>
      </c>
      <c r="C46">
        <v>0.11601136036897899</v>
      </c>
      <c r="D46">
        <v>0.12277268417673901</v>
      </c>
      <c r="E46">
        <v>3.1208808016443199E-2</v>
      </c>
      <c r="F46">
        <v>4.4012072799023298E-2</v>
      </c>
      <c r="G46">
        <v>3.7172634183226601</v>
      </c>
      <c r="H46">
        <v>2.78952288244564</v>
      </c>
      <c r="I46">
        <v>2.0139242957761201E-4</v>
      </c>
      <c r="J46">
        <v>5.2785766193181004E-3</v>
      </c>
      <c r="K46">
        <v>4.8567993786693897</v>
      </c>
      <c r="L46">
        <v>-319.99792509202001</v>
      </c>
      <c r="M46">
        <v>0.384437612083529</v>
      </c>
      <c r="N46" t="s">
        <v>66</v>
      </c>
    </row>
    <row r="47" spans="1:14" x14ac:dyDescent="0.2">
      <c r="A47" t="s">
        <v>155</v>
      </c>
      <c r="B47" t="s">
        <v>156</v>
      </c>
      <c r="C47">
        <v>6.8030874479041895E-2</v>
      </c>
      <c r="D47">
        <v>0.116660477994442</v>
      </c>
      <c r="E47">
        <v>2.9549242963909501E-2</v>
      </c>
      <c r="F47">
        <v>4.1374373865201902E-2</v>
      </c>
      <c r="G47">
        <v>2.3022882366946802</v>
      </c>
      <c r="H47">
        <v>2.8196312619623698</v>
      </c>
      <c r="I47">
        <v>2.1318922762555599E-2</v>
      </c>
      <c r="J47">
        <v>4.8078862578606399E-3</v>
      </c>
      <c r="K47">
        <v>5.4169834617282202</v>
      </c>
      <c r="L47">
        <v>-212.78633199355599</v>
      </c>
      <c r="M47">
        <v>0.37549684238998898</v>
      </c>
      <c r="N47" t="s">
        <v>66</v>
      </c>
    </row>
    <row r="48" spans="1:14" x14ac:dyDescent="0.2">
      <c r="A48" t="s">
        <v>157</v>
      </c>
      <c r="B48" t="s">
        <v>158</v>
      </c>
      <c r="C48">
        <v>0.34393296652583899</v>
      </c>
      <c r="D48">
        <v>0.11599585118052901</v>
      </c>
      <c r="E48">
        <v>2.71713381926207E-2</v>
      </c>
      <c r="F48">
        <v>4.0757007288931002E-2</v>
      </c>
      <c r="G48">
        <v>12.6579325643684</v>
      </c>
      <c r="H48">
        <v>2.8460345569099599</v>
      </c>
      <c r="I48" s="1">
        <v>1.01127581366295E-36</v>
      </c>
      <c r="J48">
        <v>4.4267390662391902E-3</v>
      </c>
      <c r="K48">
        <v>2</v>
      </c>
      <c r="L48">
        <v>-547.44754414763202</v>
      </c>
      <c r="M48">
        <v>0.36516968849207598</v>
      </c>
      <c r="N48" t="s">
        <v>66</v>
      </c>
    </row>
    <row r="49" spans="1:14" x14ac:dyDescent="0.2">
      <c r="A49" t="s">
        <v>159</v>
      </c>
      <c r="B49" t="s">
        <v>160</v>
      </c>
      <c r="C49">
        <v>9.1053397270010605E-2</v>
      </c>
      <c r="D49">
        <v>0.114872131966596</v>
      </c>
      <c r="E49">
        <v>1.76033791981446E-2</v>
      </c>
      <c r="F49">
        <v>2.64050687972168E-2</v>
      </c>
      <c r="G49">
        <v>5.17249536268627</v>
      </c>
      <c r="H49">
        <v>4.3503818470908202</v>
      </c>
      <c r="I49" s="1">
        <v>2.3098823404617299E-7</v>
      </c>
      <c r="J49" s="1">
        <v>1.3590066734750899E-5</v>
      </c>
      <c r="K49">
        <v>2</v>
      </c>
      <c r="L49">
        <v>-246.635792778715</v>
      </c>
      <c r="M49">
        <v>2.32593992165262E-2</v>
      </c>
      <c r="N49" t="s">
        <v>66</v>
      </c>
    </row>
    <row r="50" spans="1:14" x14ac:dyDescent="0.2">
      <c r="A50" t="s">
        <v>161</v>
      </c>
      <c r="B50" t="s">
        <v>162</v>
      </c>
      <c r="C50">
        <v>0.33875500258577501</v>
      </c>
      <c r="D50">
        <v>0.114677169293624</v>
      </c>
      <c r="E50">
        <v>2.9322001198153501E-2</v>
      </c>
      <c r="F50">
        <v>4.3983001797230199E-2</v>
      </c>
      <c r="G50">
        <v>11.552929157069499</v>
      </c>
      <c r="H50">
        <v>2.6073065640746198</v>
      </c>
      <c r="I50" s="1">
        <v>7.1346597604333901E-31</v>
      </c>
      <c r="J50">
        <v>9.1257615969340504E-3</v>
      </c>
      <c r="K50">
        <v>2</v>
      </c>
      <c r="L50">
        <v>-600.23713347288901</v>
      </c>
      <c r="M50">
        <v>0.44500329605729599</v>
      </c>
      <c r="N50" t="s">
        <v>66</v>
      </c>
    </row>
    <row r="51" spans="1:14" x14ac:dyDescent="0.2">
      <c r="A51" t="s">
        <v>163</v>
      </c>
      <c r="B51" t="s">
        <v>164</v>
      </c>
      <c r="C51">
        <v>0.352832976479381</v>
      </c>
      <c r="D51">
        <v>0.111626407497941</v>
      </c>
      <c r="E51">
        <v>2.8537761115894299E-2</v>
      </c>
      <c r="F51">
        <v>4.2806641673841399E-2</v>
      </c>
      <c r="G51">
        <v>12.363723105204199</v>
      </c>
      <c r="H51">
        <v>2.6076889737919902</v>
      </c>
      <c r="I51" s="1">
        <v>4.10685524573886E-35</v>
      </c>
      <c r="J51">
        <v>9.1155739187631507E-3</v>
      </c>
      <c r="K51">
        <v>2</v>
      </c>
      <c r="L51">
        <v>-581.44992658990304</v>
      </c>
      <c r="M51">
        <v>0.44500329605729599</v>
      </c>
      <c r="N51" t="s">
        <v>66</v>
      </c>
    </row>
    <row r="52" spans="1:14" x14ac:dyDescent="0.2">
      <c r="A52" t="s">
        <v>165</v>
      </c>
      <c r="B52" t="s">
        <v>166</v>
      </c>
      <c r="C52">
        <v>0.162906133763106</v>
      </c>
      <c r="D52">
        <v>0.11148808505091599</v>
      </c>
      <c r="E52">
        <v>3.0941221470955401E-2</v>
      </c>
      <c r="F52">
        <v>4.41075700480393E-2</v>
      </c>
      <c r="G52">
        <v>5.2650194794677603</v>
      </c>
      <c r="H52">
        <v>2.5276406052178699</v>
      </c>
      <c r="I52" s="1">
        <v>1.40174493860548E-7</v>
      </c>
      <c r="J52">
        <v>1.14831833072437E-2</v>
      </c>
      <c r="K52">
        <v>4.1160819773629003</v>
      </c>
      <c r="L52">
        <v>-399.16872495524001</v>
      </c>
      <c r="M52">
        <v>0.46686871459451301</v>
      </c>
      <c r="N52" t="s">
        <v>66</v>
      </c>
    </row>
    <row r="53" spans="1:14" x14ac:dyDescent="0.2">
      <c r="A53" t="s">
        <v>167</v>
      </c>
      <c r="B53" t="s">
        <v>168</v>
      </c>
      <c r="C53">
        <v>0.272204880357444</v>
      </c>
      <c r="D53">
        <v>0.111201776325122</v>
      </c>
      <c r="E53">
        <v>2.56495489546015E-2</v>
      </c>
      <c r="F53">
        <v>3.8474323431902199E-2</v>
      </c>
      <c r="G53">
        <v>10.6124626534071</v>
      </c>
      <c r="H53">
        <v>2.8902854269014999</v>
      </c>
      <c r="I53" s="1">
        <v>2.6078343949044802E-26</v>
      </c>
      <c r="J53">
        <v>3.8489218702774E-3</v>
      </c>
      <c r="K53">
        <v>2</v>
      </c>
      <c r="L53">
        <v>-507.50531939137898</v>
      </c>
      <c r="M53">
        <v>0.36516968849207598</v>
      </c>
      <c r="N53" t="s">
        <v>66</v>
      </c>
    </row>
    <row r="54" spans="1:14" x14ac:dyDescent="0.2">
      <c r="A54" t="s">
        <v>169</v>
      </c>
      <c r="B54" t="s">
        <v>170</v>
      </c>
      <c r="C54">
        <v>0.110561438550416</v>
      </c>
      <c r="D54">
        <v>0.109924916309894</v>
      </c>
      <c r="E54">
        <v>1.9947406075791999E-2</v>
      </c>
      <c r="F54">
        <v>2.9921109113688098E-2</v>
      </c>
      <c r="G54">
        <v>5.5426474064009597</v>
      </c>
      <c r="H54">
        <v>3.6738249204674802</v>
      </c>
      <c r="I54" s="1">
        <v>2.97932408401063E-8</v>
      </c>
      <c r="J54">
        <v>2.3894648906872199E-4</v>
      </c>
      <c r="K54">
        <v>2</v>
      </c>
      <c r="L54">
        <v>-333.26649624477602</v>
      </c>
      <c r="M54">
        <v>8.17913832082236E-2</v>
      </c>
      <c r="N54" t="s">
        <v>66</v>
      </c>
    </row>
    <row r="55" spans="1:14" x14ac:dyDescent="0.2">
      <c r="A55" t="s">
        <v>171</v>
      </c>
      <c r="B55" t="s">
        <v>172</v>
      </c>
      <c r="C55">
        <v>0.26594671470353698</v>
      </c>
      <c r="D55">
        <v>0.10940871743663701</v>
      </c>
      <c r="E55">
        <v>2.70876746398226E-2</v>
      </c>
      <c r="F55">
        <v>4.0631511959733899E-2</v>
      </c>
      <c r="G55">
        <v>9.8179972345266702</v>
      </c>
      <c r="H55">
        <v>2.6927060342982498</v>
      </c>
      <c r="I55" s="1">
        <v>9.4196300720764401E-23</v>
      </c>
      <c r="J55">
        <v>7.0874729130293596E-3</v>
      </c>
      <c r="K55">
        <v>2</v>
      </c>
      <c r="L55">
        <v>-545.31042867089798</v>
      </c>
      <c r="M55">
        <v>0.419264872422282</v>
      </c>
      <c r="N55" t="s">
        <v>66</v>
      </c>
    </row>
    <row r="56" spans="1:14" x14ac:dyDescent="0.2">
      <c r="A56" t="s">
        <v>173</v>
      </c>
      <c r="B56" t="s">
        <v>174</v>
      </c>
      <c r="C56">
        <v>0.124820415478567</v>
      </c>
      <c r="D56">
        <v>0.108963913239587</v>
      </c>
      <c r="E56">
        <v>1.9285278613806901E-2</v>
      </c>
      <c r="F56">
        <v>2.8927917920710401E-2</v>
      </c>
      <c r="G56">
        <v>6.4723159036553399</v>
      </c>
      <c r="H56">
        <v>3.7667388831180402</v>
      </c>
      <c r="I56" s="1">
        <v>9.6512075525111301E-11</v>
      </c>
      <c r="J56">
        <v>1.6539382585849599E-4</v>
      </c>
      <c r="K56">
        <v>2</v>
      </c>
      <c r="L56">
        <v>-309.87284334873101</v>
      </c>
      <c r="M56">
        <v>7.5436316072741996E-2</v>
      </c>
      <c r="N56" t="s">
        <v>66</v>
      </c>
    </row>
    <row r="57" spans="1:14" x14ac:dyDescent="0.2">
      <c r="A57" t="s">
        <v>175</v>
      </c>
      <c r="B57" t="s">
        <v>176</v>
      </c>
      <c r="C57">
        <v>0.14618414007712099</v>
      </c>
      <c r="D57">
        <v>0.10893437569017</v>
      </c>
      <c r="E57">
        <v>2.0465133798618699E-2</v>
      </c>
      <c r="F57">
        <v>3.0697700697928001E-2</v>
      </c>
      <c r="G57">
        <v>7.1430825478887199</v>
      </c>
      <c r="H57">
        <v>3.5486167762891401</v>
      </c>
      <c r="I57" s="1">
        <v>9.126078155797841E-13</v>
      </c>
      <c r="J57">
        <v>3.8726023967725997E-4</v>
      </c>
      <c r="K57">
        <v>2</v>
      </c>
      <c r="L57">
        <v>-351.02360546503797</v>
      </c>
      <c r="M57">
        <v>0.114069607879104</v>
      </c>
      <c r="N57" t="s">
        <v>66</v>
      </c>
    </row>
    <row r="58" spans="1:14" x14ac:dyDescent="0.2">
      <c r="A58" t="s">
        <v>177</v>
      </c>
      <c r="B58" t="s">
        <v>178</v>
      </c>
      <c r="C58">
        <v>0.17081575825262599</v>
      </c>
      <c r="D58">
        <v>0.108691360656723</v>
      </c>
      <c r="E58">
        <v>2.1643375664044201E-2</v>
      </c>
      <c r="F58">
        <v>3.2465063496066301E-2</v>
      </c>
      <c r="G58">
        <v>7.8922881949694998</v>
      </c>
      <c r="H58">
        <v>3.34794850069808</v>
      </c>
      <c r="I58" s="1">
        <v>2.9669559872255899E-15</v>
      </c>
      <c r="J58">
        <v>8.1412138376872102E-4</v>
      </c>
      <c r="K58">
        <v>2</v>
      </c>
      <c r="L58">
        <v>-389.81551804840001</v>
      </c>
      <c r="M58">
        <v>0.15924214266516201</v>
      </c>
      <c r="N58" t="s">
        <v>66</v>
      </c>
    </row>
    <row r="59" spans="1:14" x14ac:dyDescent="0.2">
      <c r="A59" t="s">
        <v>179</v>
      </c>
      <c r="B59" t="s">
        <v>180</v>
      </c>
      <c r="C59">
        <v>0.10439809220018</v>
      </c>
      <c r="D59">
        <v>0.108048679943491</v>
      </c>
      <c r="E59">
        <v>2.83437033303654E-2</v>
      </c>
      <c r="F59">
        <v>4.0099084339738099E-2</v>
      </c>
      <c r="G59">
        <v>3.6832904643175399</v>
      </c>
      <c r="H59">
        <v>2.6945423249082898</v>
      </c>
      <c r="I59">
        <v>2.3024255075345499E-4</v>
      </c>
      <c r="J59">
        <v>7.04853740026178E-3</v>
      </c>
      <c r="K59">
        <v>4.6245364444982</v>
      </c>
      <c r="L59">
        <v>-280.57895497058399</v>
      </c>
      <c r="M59">
        <v>0.419264872422282</v>
      </c>
      <c r="N59" t="s">
        <v>66</v>
      </c>
    </row>
    <row r="60" spans="1:14" x14ac:dyDescent="0.2">
      <c r="A60" t="s">
        <v>181</v>
      </c>
      <c r="B60" t="s">
        <v>182</v>
      </c>
      <c r="C60">
        <v>0.345824846081838</v>
      </c>
      <c r="D60">
        <v>0.10671153525650701</v>
      </c>
      <c r="E60">
        <v>2.7625874990925701E-2</v>
      </c>
      <c r="F60">
        <v>4.1438812486388497E-2</v>
      </c>
      <c r="G60">
        <v>12.5181499661253</v>
      </c>
      <c r="H60">
        <v>2.5751591045607101</v>
      </c>
      <c r="I60" s="1">
        <v>5.9403639660888601E-36</v>
      </c>
      <c r="J60">
        <v>1.0019398548056399E-2</v>
      </c>
      <c r="K60">
        <v>2</v>
      </c>
      <c r="L60">
        <v>-558.94452392560299</v>
      </c>
      <c r="M60">
        <v>0.457002355300204</v>
      </c>
      <c r="N60" t="s">
        <v>66</v>
      </c>
    </row>
    <row r="61" spans="1:14" x14ac:dyDescent="0.2">
      <c r="A61" t="s">
        <v>183</v>
      </c>
      <c r="B61" t="s">
        <v>184</v>
      </c>
      <c r="C61">
        <v>7.0302929848233206E-2</v>
      </c>
      <c r="D61">
        <v>0.106533572352357</v>
      </c>
      <c r="E61">
        <v>2.9788874121106299E-2</v>
      </c>
      <c r="F61">
        <v>4.1768506797426698E-2</v>
      </c>
      <c r="G61">
        <v>2.3600398444874999</v>
      </c>
      <c r="H61">
        <v>2.5505717230695999</v>
      </c>
      <c r="I61">
        <v>1.8272972312825101E-2</v>
      </c>
      <c r="J61">
        <v>1.0754639283714101E-2</v>
      </c>
      <c r="K61">
        <v>5.3033090531775802</v>
      </c>
      <c r="L61">
        <v>-232.93021006752701</v>
      </c>
      <c r="M61">
        <v>0.463058242366711</v>
      </c>
      <c r="N61" t="s">
        <v>66</v>
      </c>
    </row>
    <row r="62" spans="1:14" x14ac:dyDescent="0.2">
      <c r="A62" t="s">
        <v>185</v>
      </c>
      <c r="B62" t="s">
        <v>186</v>
      </c>
      <c r="C62">
        <v>5.5721445069439601E-2</v>
      </c>
      <c r="D62">
        <v>0.10435647114909199</v>
      </c>
      <c r="E62">
        <v>2.5792652975753901E-2</v>
      </c>
      <c r="F62">
        <v>3.6329060321768997E-2</v>
      </c>
      <c r="G62">
        <v>2.1603611354683001</v>
      </c>
      <c r="H62">
        <v>2.8725342804024998</v>
      </c>
      <c r="I62">
        <v>3.0744723632282901E-2</v>
      </c>
      <c r="J62">
        <v>4.0719389887276603E-3</v>
      </c>
      <c r="K62">
        <v>4.9498135016977303</v>
      </c>
      <c r="L62">
        <v>-176.76075942691401</v>
      </c>
      <c r="M62">
        <v>0.36516968849207598</v>
      </c>
      <c r="N62" t="s">
        <v>66</v>
      </c>
    </row>
    <row r="63" spans="1:14" x14ac:dyDescent="0.2">
      <c r="A63" t="s">
        <v>187</v>
      </c>
      <c r="B63" t="s">
        <v>188</v>
      </c>
      <c r="C63">
        <v>0.23006417105370999</v>
      </c>
      <c r="D63">
        <v>0.103613341849392</v>
      </c>
      <c r="E63">
        <v>2.4196791156293099E-2</v>
      </c>
      <c r="F63">
        <v>3.6295186734439697E-2</v>
      </c>
      <c r="G63">
        <v>9.5080446645866203</v>
      </c>
      <c r="H63">
        <v>2.8547405640174199</v>
      </c>
      <c r="I63" s="1">
        <v>1.94279857045759E-21</v>
      </c>
      <c r="J63">
        <v>4.3071997810344397E-3</v>
      </c>
      <c r="K63">
        <v>2</v>
      </c>
      <c r="L63">
        <v>-467.09928958072697</v>
      </c>
      <c r="M63">
        <v>0.36516968849207598</v>
      </c>
      <c r="N63" t="s">
        <v>66</v>
      </c>
    </row>
    <row r="64" spans="1:14" x14ac:dyDescent="0.2">
      <c r="A64" t="s">
        <v>189</v>
      </c>
      <c r="B64" t="s">
        <v>190</v>
      </c>
      <c r="C64">
        <v>0.107933158377885</v>
      </c>
      <c r="D64">
        <v>0.103291828948433</v>
      </c>
      <c r="E64">
        <v>1.8181500064080001E-2</v>
      </c>
      <c r="F64">
        <v>2.7272250096119999E-2</v>
      </c>
      <c r="G64">
        <v>5.9364275773439203</v>
      </c>
      <c r="H64">
        <v>3.7874333281773702</v>
      </c>
      <c r="I64" s="1">
        <v>2.91299503142986E-9</v>
      </c>
      <c r="J64">
        <v>1.5221151001854001E-4</v>
      </c>
      <c r="K64">
        <v>2</v>
      </c>
      <c r="L64">
        <v>-269.02919631178798</v>
      </c>
      <c r="M64">
        <v>7.5436316072741996E-2</v>
      </c>
      <c r="N64" t="s">
        <v>66</v>
      </c>
    </row>
    <row r="65" spans="1:14" x14ac:dyDescent="0.2">
      <c r="A65" t="s">
        <v>191</v>
      </c>
      <c r="B65" t="s">
        <v>192</v>
      </c>
      <c r="C65">
        <v>0.11466722272129801</v>
      </c>
      <c r="D65">
        <v>0.102348896274366</v>
      </c>
      <c r="E65">
        <v>2.7511831750187701E-2</v>
      </c>
      <c r="F65">
        <v>3.9040164812719297E-2</v>
      </c>
      <c r="G65">
        <v>4.1679239594984701</v>
      </c>
      <c r="H65">
        <v>2.6216307427324401</v>
      </c>
      <c r="I65" s="1">
        <v>3.0738643465941103E-5</v>
      </c>
      <c r="J65">
        <v>8.7510189300159993E-3</v>
      </c>
      <c r="K65">
        <v>4.4142088404736803</v>
      </c>
      <c r="L65">
        <v>-284.13315575845098</v>
      </c>
      <c r="M65">
        <v>0.44500329605729599</v>
      </c>
      <c r="N65" t="s">
        <v>66</v>
      </c>
    </row>
    <row r="66" spans="1:14" x14ac:dyDescent="0.2">
      <c r="A66" t="s">
        <v>193</v>
      </c>
      <c r="B66" t="s">
        <v>194</v>
      </c>
      <c r="C66">
        <v>0.204583176233369</v>
      </c>
      <c r="D66">
        <v>0.101926492829421</v>
      </c>
      <c r="E66">
        <v>2.3219222855395499E-2</v>
      </c>
      <c r="F66">
        <v>3.4828834283093302E-2</v>
      </c>
      <c r="G66">
        <v>8.8109398625212698</v>
      </c>
      <c r="H66">
        <v>2.92649739583443</v>
      </c>
      <c r="I66" s="1">
        <v>1.2410093328961801E-18</v>
      </c>
      <c r="J66">
        <v>3.4280237581366E-3</v>
      </c>
      <c r="K66">
        <v>2</v>
      </c>
      <c r="L66">
        <v>-438.52030182312598</v>
      </c>
      <c r="M66">
        <v>0.34270400124820899</v>
      </c>
      <c r="N66" t="s">
        <v>66</v>
      </c>
    </row>
    <row r="67" spans="1:14" x14ac:dyDescent="0.2">
      <c r="A67" t="s">
        <v>195</v>
      </c>
      <c r="B67" t="s">
        <v>196</v>
      </c>
      <c r="C67">
        <v>5.8438854033412299E-2</v>
      </c>
      <c r="D67">
        <v>9.9529503299883096E-2</v>
      </c>
      <c r="E67">
        <v>2.5176042607348501E-2</v>
      </c>
      <c r="F67">
        <v>3.5569889133440898E-2</v>
      </c>
      <c r="G67">
        <v>2.32120889469559</v>
      </c>
      <c r="H67">
        <v>2.7981392611738798</v>
      </c>
      <c r="I67">
        <v>2.02755723663549E-2</v>
      </c>
      <c r="J67">
        <v>5.1397946903622496E-3</v>
      </c>
      <c r="K67">
        <v>4.7210534375032696</v>
      </c>
      <c r="L67">
        <v>-187.18292667780801</v>
      </c>
      <c r="M67">
        <v>0.37879131732376797</v>
      </c>
      <c r="N67" t="s">
        <v>66</v>
      </c>
    </row>
    <row r="68" spans="1:14" x14ac:dyDescent="0.2">
      <c r="A68" t="s">
        <v>197</v>
      </c>
      <c r="B68" t="s">
        <v>198</v>
      </c>
      <c r="C68">
        <v>0.17970989952411801</v>
      </c>
      <c r="D68">
        <v>9.9485622788295994E-2</v>
      </c>
      <c r="E68">
        <v>2.1525683387922798E-2</v>
      </c>
      <c r="F68">
        <v>3.2288525081884199E-2</v>
      </c>
      <c r="G68">
        <v>8.3486269070066594</v>
      </c>
      <c r="H68">
        <v>3.0811448505622101</v>
      </c>
      <c r="I68" s="1">
        <v>6.9061114495012297E-17</v>
      </c>
      <c r="J68">
        <v>2.0620630748358899E-3</v>
      </c>
      <c r="K68">
        <v>2</v>
      </c>
      <c r="L68">
        <v>-386.03684178265303</v>
      </c>
      <c r="M68">
        <v>0.282337676206531</v>
      </c>
      <c r="N68" t="s">
        <v>66</v>
      </c>
    </row>
    <row r="69" spans="1:14" x14ac:dyDescent="0.2">
      <c r="A69" t="s">
        <v>199</v>
      </c>
      <c r="B69" t="s">
        <v>200</v>
      </c>
      <c r="C69">
        <v>0.14320206408406699</v>
      </c>
      <c r="D69">
        <v>9.9453021835527997E-2</v>
      </c>
      <c r="E69">
        <v>1.95985820368554E-2</v>
      </c>
      <c r="F69">
        <v>2.9397873055283099E-2</v>
      </c>
      <c r="G69">
        <v>7.3067563671072699</v>
      </c>
      <c r="H69">
        <v>3.3830005881209599</v>
      </c>
      <c r="I69" s="1">
        <v>2.7366810263562497E-13</v>
      </c>
      <c r="J69">
        <v>7.1698478750889397E-4</v>
      </c>
      <c r="K69">
        <v>2</v>
      </c>
      <c r="L69">
        <v>-321.04066296973798</v>
      </c>
      <c r="M69">
        <v>0.15833799533180301</v>
      </c>
      <c r="N69" t="s">
        <v>66</v>
      </c>
    </row>
    <row r="70" spans="1:14" x14ac:dyDescent="0.2">
      <c r="A70" t="s">
        <v>201</v>
      </c>
      <c r="B70" t="s">
        <v>202</v>
      </c>
      <c r="C70">
        <v>0.17181252623635301</v>
      </c>
      <c r="D70">
        <v>9.9401300195061798E-2</v>
      </c>
      <c r="E70">
        <v>2.1238806887360399E-2</v>
      </c>
      <c r="F70">
        <v>3.1858210331040603E-2</v>
      </c>
      <c r="G70">
        <v>8.0895564024644706</v>
      </c>
      <c r="H70">
        <v>3.1201156361947802</v>
      </c>
      <c r="I70" s="1">
        <v>5.98824198179798E-16</v>
      </c>
      <c r="J70">
        <v>1.80780056464521E-3</v>
      </c>
      <c r="K70">
        <v>2</v>
      </c>
      <c r="L70">
        <v>-376.73901567290102</v>
      </c>
      <c r="M70">
        <v>0.25783755553252302</v>
      </c>
      <c r="N70" t="s">
        <v>66</v>
      </c>
    </row>
    <row r="71" spans="1:14" x14ac:dyDescent="0.2">
      <c r="A71" t="s">
        <v>203</v>
      </c>
      <c r="B71" t="s">
        <v>204</v>
      </c>
      <c r="C71">
        <v>0.114056263613747</v>
      </c>
      <c r="D71">
        <v>9.7835439287583606E-2</v>
      </c>
      <c r="E71">
        <v>2.52109884236578E-2</v>
      </c>
      <c r="F71">
        <v>3.59655230524372E-2</v>
      </c>
      <c r="G71">
        <v>4.5240694929167198</v>
      </c>
      <c r="H71">
        <v>2.72025626166874</v>
      </c>
      <c r="I71" s="1">
        <v>6.0661792010300602E-6</v>
      </c>
      <c r="J71">
        <v>6.5231341979511198E-3</v>
      </c>
      <c r="K71">
        <v>4.0700226241453299</v>
      </c>
      <c r="L71">
        <v>-262.37558677109899</v>
      </c>
      <c r="M71">
        <v>0.419264872422282</v>
      </c>
      <c r="N71" t="s">
        <v>66</v>
      </c>
    </row>
    <row r="72" spans="1:14" x14ac:dyDescent="0.2">
      <c r="A72" t="s">
        <v>205</v>
      </c>
      <c r="B72" t="s">
        <v>206</v>
      </c>
      <c r="C72">
        <v>0.167971086433329</v>
      </c>
      <c r="D72">
        <v>9.0192671068318603E-2</v>
      </c>
      <c r="E72">
        <v>2.2807483758564302E-2</v>
      </c>
      <c r="F72">
        <v>3.3552204046561701E-2</v>
      </c>
      <c r="G72">
        <v>7.3647355495870901</v>
      </c>
      <c r="H72">
        <v>2.68812954711276</v>
      </c>
      <c r="I72" s="1">
        <v>1.7749838008702001E-13</v>
      </c>
      <c r="J72">
        <v>7.1853514351806298E-3</v>
      </c>
      <c r="K72">
        <v>2.6044365669082401</v>
      </c>
      <c r="L72">
        <v>-355.22858491890503</v>
      </c>
      <c r="M72">
        <v>0.419264872422282</v>
      </c>
      <c r="N72" t="s">
        <v>66</v>
      </c>
    </row>
    <row r="73" spans="1:14" x14ac:dyDescent="0.2">
      <c r="A73" t="s">
        <v>207</v>
      </c>
      <c r="B73" t="s">
        <v>208</v>
      </c>
      <c r="C73">
        <v>0.19453564715833799</v>
      </c>
      <c r="D73">
        <v>8.8613643096331504E-2</v>
      </c>
      <c r="E73">
        <v>2.1826783180383301E-2</v>
      </c>
      <c r="F73">
        <v>3.2740174770574997E-2</v>
      </c>
      <c r="G73">
        <v>8.9127035143307491</v>
      </c>
      <c r="H73">
        <v>2.70657208513048</v>
      </c>
      <c r="I73" s="1">
        <v>4.9803028115168096E-19</v>
      </c>
      <c r="J73">
        <v>6.79818216241231E-3</v>
      </c>
      <c r="K73">
        <v>2</v>
      </c>
      <c r="L73">
        <v>-395.66330726289198</v>
      </c>
      <c r="M73">
        <v>0.419264872422282</v>
      </c>
      <c r="N73" t="s">
        <v>66</v>
      </c>
    </row>
    <row r="74" spans="1:14" x14ac:dyDescent="0.2">
      <c r="A74" t="s">
        <v>209</v>
      </c>
      <c r="B74" t="s">
        <v>210</v>
      </c>
      <c r="C74">
        <v>3.4096628930238002E-2</v>
      </c>
      <c r="D74">
        <v>8.7972872403757396E-2</v>
      </c>
      <c r="E74">
        <v>2.1753339072351999E-2</v>
      </c>
      <c r="F74">
        <v>3.0618297580470299E-2</v>
      </c>
      <c r="G74">
        <v>1.56742046896028</v>
      </c>
      <c r="H74">
        <v>2.8732124042020701</v>
      </c>
      <c r="I74">
        <v>0.117016442586585</v>
      </c>
      <c r="J74">
        <v>4.0632083543606498E-3</v>
      </c>
      <c r="K74">
        <v>5.0030552748778598</v>
      </c>
      <c r="L74">
        <v>-52.289472580268502</v>
      </c>
      <c r="M74">
        <v>0.36516968849207598</v>
      </c>
      <c r="N74" t="s">
        <v>66</v>
      </c>
    </row>
    <row r="75" spans="1:14" x14ac:dyDescent="0.2">
      <c r="A75" t="s">
        <v>211</v>
      </c>
      <c r="B75" t="s">
        <v>212</v>
      </c>
      <c r="C75">
        <v>0.14648061379701299</v>
      </c>
      <c r="D75">
        <v>8.7505334322165104E-2</v>
      </c>
      <c r="E75">
        <v>2.1694237883238099E-2</v>
      </c>
      <c r="F75">
        <v>3.2541356824857197E-2</v>
      </c>
      <c r="G75">
        <v>6.7520516086066404</v>
      </c>
      <c r="H75">
        <v>2.6890499616574899</v>
      </c>
      <c r="I75" s="1">
        <v>1.45769002146254E-11</v>
      </c>
      <c r="J75">
        <v>7.1655693726522503E-3</v>
      </c>
      <c r="K75">
        <v>2</v>
      </c>
      <c r="L75">
        <v>-391.44216664298898</v>
      </c>
      <c r="M75">
        <v>0.419264872422282</v>
      </c>
      <c r="N75" t="s">
        <v>66</v>
      </c>
    </row>
    <row r="76" spans="1:14" x14ac:dyDescent="0.2">
      <c r="A76" t="s">
        <v>213</v>
      </c>
      <c r="B76" t="s">
        <v>214</v>
      </c>
      <c r="C76">
        <v>0.122736510210436</v>
      </c>
      <c r="D76">
        <v>8.7067559574830894E-2</v>
      </c>
      <c r="E76">
        <v>2.4418415572905101E-2</v>
      </c>
      <c r="F76">
        <v>3.5179700904270299E-2</v>
      </c>
      <c r="G76">
        <v>5.0263912432805897</v>
      </c>
      <c r="H76">
        <v>2.47493745929666</v>
      </c>
      <c r="I76" s="1">
        <v>4.9979571259242604E-7</v>
      </c>
      <c r="J76">
        <v>1.3325950901618099E-2</v>
      </c>
      <c r="K76">
        <v>3.5104296968241</v>
      </c>
      <c r="L76">
        <v>-301.99430075516102</v>
      </c>
      <c r="M76">
        <v>0.49128430574661303</v>
      </c>
      <c r="N76" t="s">
        <v>66</v>
      </c>
    </row>
    <row r="77" spans="1:14" x14ac:dyDescent="0.2">
      <c r="A77" t="s">
        <v>215</v>
      </c>
      <c r="B77" t="s">
        <v>216</v>
      </c>
      <c r="C77">
        <v>0.14648568169639101</v>
      </c>
      <c r="D77">
        <v>8.5557693818949801E-2</v>
      </c>
      <c r="E77">
        <v>2.1539920694892301E-2</v>
      </c>
      <c r="F77">
        <v>3.2309881042338402E-2</v>
      </c>
      <c r="G77">
        <v>6.8006602146463502</v>
      </c>
      <c r="H77">
        <v>2.6480349372638101</v>
      </c>
      <c r="I77" s="1">
        <v>1.0414078273562101E-11</v>
      </c>
      <c r="J77">
        <v>8.0961157759619692E-3</v>
      </c>
      <c r="K77">
        <v>2</v>
      </c>
      <c r="L77">
        <v>-386.49504755031501</v>
      </c>
      <c r="M77">
        <v>0.44500329605729599</v>
      </c>
      <c r="N77" t="s">
        <v>66</v>
      </c>
    </row>
    <row r="78" spans="1:14" x14ac:dyDescent="0.2">
      <c r="A78" t="s">
        <v>217</v>
      </c>
      <c r="B78" t="s">
        <v>218</v>
      </c>
      <c r="C78">
        <v>0.127940162155214</v>
      </c>
      <c r="D78">
        <v>8.3966722291732104E-2</v>
      </c>
      <c r="E78">
        <v>1.8757924008170002E-2</v>
      </c>
      <c r="F78">
        <v>2.8136886012254898E-2</v>
      </c>
      <c r="G78">
        <v>6.8205928384980004</v>
      </c>
      <c r="H78">
        <v>2.9842222858336398</v>
      </c>
      <c r="I78" s="1">
        <v>9.0665572631791606E-12</v>
      </c>
      <c r="J78">
        <v>2.8430015136371202E-3</v>
      </c>
      <c r="K78">
        <v>2</v>
      </c>
      <c r="L78">
        <v>-290.65889040517499</v>
      </c>
      <c r="M78">
        <v>0.31863667295040898</v>
      </c>
      <c r="N78" t="s">
        <v>66</v>
      </c>
    </row>
    <row r="79" spans="1:14" x14ac:dyDescent="0.2">
      <c r="A79" t="s">
        <v>219</v>
      </c>
      <c r="B79" t="s">
        <v>220</v>
      </c>
      <c r="C79">
        <v>0.15383780803001701</v>
      </c>
      <c r="D79">
        <v>8.3866676692612205E-2</v>
      </c>
      <c r="E79">
        <v>2.1227838042984299E-2</v>
      </c>
      <c r="F79">
        <v>3.1841757064476499E-2</v>
      </c>
      <c r="G79">
        <v>7.24698425334274</v>
      </c>
      <c r="H79">
        <v>2.6338583176421499</v>
      </c>
      <c r="I79" s="1">
        <v>4.2615348843755101E-13</v>
      </c>
      <c r="J79">
        <v>8.4420707086760392E-3</v>
      </c>
      <c r="K79">
        <v>2</v>
      </c>
      <c r="L79">
        <v>-376.381021330088</v>
      </c>
      <c r="M79">
        <v>0.44500329605729599</v>
      </c>
      <c r="N79" t="s">
        <v>66</v>
      </c>
    </row>
    <row r="80" spans="1:14" x14ac:dyDescent="0.2">
      <c r="A80" t="s">
        <v>221</v>
      </c>
      <c r="B80" t="s">
        <v>222</v>
      </c>
      <c r="C80">
        <v>0.170978987129667</v>
      </c>
      <c r="D80">
        <v>8.2675388852020998E-2</v>
      </c>
      <c r="E80">
        <v>2.2275288832118999E-2</v>
      </c>
      <c r="F80">
        <v>3.3412933248178497E-2</v>
      </c>
      <c r="G80">
        <v>7.6757248095984396</v>
      </c>
      <c r="H80">
        <v>2.4743529171156502</v>
      </c>
      <c r="I80" s="1">
        <v>1.64485906949782E-14</v>
      </c>
      <c r="J80">
        <v>1.33477769308896E-2</v>
      </c>
      <c r="K80">
        <v>2</v>
      </c>
      <c r="L80">
        <v>-409.75902287313602</v>
      </c>
      <c r="M80">
        <v>0.49128430574661303</v>
      </c>
      <c r="N80" t="s">
        <v>66</v>
      </c>
    </row>
    <row r="81" spans="1:14" x14ac:dyDescent="0.2">
      <c r="A81" t="s">
        <v>223</v>
      </c>
      <c r="B81" t="s">
        <v>224</v>
      </c>
      <c r="C81">
        <v>2.7305994030201099E-2</v>
      </c>
      <c r="D81">
        <v>8.2172748550002797E-2</v>
      </c>
      <c r="E81">
        <v>2.32087857828896E-2</v>
      </c>
      <c r="F81">
        <v>3.2557648969246497E-2</v>
      </c>
      <c r="G81">
        <v>1.1765369496551601</v>
      </c>
      <c r="H81">
        <v>2.5239153056666299</v>
      </c>
      <c r="I81">
        <v>0.23938037616741301</v>
      </c>
      <c r="J81">
        <v>1.16055885450828E-2</v>
      </c>
      <c r="K81">
        <v>5.2653459992059704</v>
      </c>
      <c r="L81">
        <v>-64.752901158707502</v>
      </c>
      <c r="M81">
        <v>0.46736387752727698</v>
      </c>
      <c r="N81" t="s">
        <v>66</v>
      </c>
    </row>
    <row r="82" spans="1:14" x14ac:dyDescent="0.2">
      <c r="A82" t="s">
        <v>225</v>
      </c>
      <c r="B82" t="s">
        <v>226</v>
      </c>
      <c r="C82">
        <v>6.8699390421195203E-2</v>
      </c>
      <c r="D82">
        <v>8.1579629583671306E-2</v>
      </c>
      <c r="E82">
        <v>1.5781741591456001E-2</v>
      </c>
      <c r="F82">
        <v>2.36726123871841E-2</v>
      </c>
      <c r="G82">
        <v>4.3530930995846404</v>
      </c>
      <c r="H82">
        <v>3.4461608313173402</v>
      </c>
      <c r="I82" s="1">
        <v>1.34230112696029E-5</v>
      </c>
      <c r="J82">
        <v>5.6861183870643797E-4</v>
      </c>
      <c r="K82">
        <v>2</v>
      </c>
      <c r="L82">
        <v>-170.93440821066599</v>
      </c>
      <c r="M82">
        <v>0.13902559456372399</v>
      </c>
      <c r="N82" t="s">
        <v>66</v>
      </c>
    </row>
    <row r="83" spans="1:14" x14ac:dyDescent="0.2">
      <c r="A83" t="s">
        <v>227</v>
      </c>
      <c r="B83" t="s">
        <v>228</v>
      </c>
      <c r="C83">
        <v>7.5861363723082095E-2</v>
      </c>
      <c r="D83">
        <v>8.0826360221937399E-2</v>
      </c>
      <c r="E83">
        <v>1.48238980375436E-2</v>
      </c>
      <c r="F83">
        <v>2.22358470563154E-2</v>
      </c>
      <c r="G83">
        <v>5.1175044196170703</v>
      </c>
      <c r="H83">
        <v>3.6349575537749201</v>
      </c>
      <c r="I83" s="1">
        <v>3.0960481000910401E-7</v>
      </c>
      <c r="J83">
        <v>2.7802640742904098E-4</v>
      </c>
      <c r="K83">
        <v>2</v>
      </c>
      <c r="L83">
        <v>-127.54355376228401</v>
      </c>
      <c r="M83">
        <v>8.6516762966327904E-2</v>
      </c>
      <c r="N83" t="s">
        <v>66</v>
      </c>
    </row>
    <row r="84" spans="1:14" x14ac:dyDescent="0.2">
      <c r="A84" t="s">
        <v>229</v>
      </c>
      <c r="B84" t="s">
        <v>230</v>
      </c>
      <c r="C84">
        <v>4.9671665869173501E-2</v>
      </c>
      <c r="D84">
        <v>7.9843247464003897E-2</v>
      </c>
      <c r="E84">
        <v>2.2706736942975099E-2</v>
      </c>
      <c r="F84">
        <v>3.2299716663401201E-2</v>
      </c>
      <c r="G84">
        <v>2.1875298944941899</v>
      </c>
      <c r="H84">
        <v>2.4719488500799902</v>
      </c>
      <c r="I84">
        <v>2.8703863332549401E-2</v>
      </c>
      <c r="J84">
        <v>1.34378741602362E-2</v>
      </c>
      <c r="K84">
        <v>4.2532342571867803</v>
      </c>
      <c r="L84">
        <v>-169.349403389809</v>
      </c>
      <c r="M84">
        <v>0.49195554278597398</v>
      </c>
      <c r="N84" t="s">
        <v>66</v>
      </c>
    </row>
    <row r="85" spans="1:14" x14ac:dyDescent="0.2">
      <c r="A85" t="s">
        <v>231</v>
      </c>
      <c r="B85" t="s">
        <v>232</v>
      </c>
      <c r="C85">
        <v>9.3169825287752306E-2</v>
      </c>
      <c r="D85">
        <v>7.9379342895183905E-2</v>
      </c>
      <c r="E85">
        <v>1.6922153976585402E-2</v>
      </c>
      <c r="F85">
        <v>2.5383230964878201E-2</v>
      </c>
      <c r="G85">
        <v>5.5057899494749902</v>
      </c>
      <c r="H85">
        <v>3.1272355755269401</v>
      </c>
      <c r="I85" s="1">
        <v>3.6751652501971701E-8</v>
      </c>
      <c r="J85">
        <v>1.7645847294703199E-3</v>
      </c>
      <c r="K85">
        <v>2</v>
      </c>
      <c r="L85">
        <v>-219.28499971879401</v>
      </c>
      <c r="M85">
        <v>0.25724868572649701</v>
      </c>
      <c r="N85" t="s">
        <v>66</v>
      </c>
    </row>
    <row r="86" spans="1:14" x14ac:dyDescent="0.2">
      <c r="A86" t="s">
        <v>233</v>
      </c>
      <c r="B86" t="s">
        <v>234</v>
      </c>
      <c r="C86">
        <v>7.4951155759165999E-2</v>
      </c>
      <c r="D86">
        <v>7.8730712755698207E-2</v>
      </c>
      <c r="E86">
        <v>1.59901276497178E-2</v>
      </c>
      <c r="F86">
        <v>2.39851914745767E-2</v>
      </c>
      <c r="G86">
        <v>4.6873394259919303</v>
      </c>
      <c r="H86">
        <v>3.2824717217350301</v>
      </c>
      <c r="I86" s="1">
        <v>2.7677970995008402E-6</v>
      </c>
      <c r="J86">
        <v>1.0290130598314001E-3</v>
      </c>
      <c r="K86">
        <v>2</v>
      </c>
      <c r="L86">
        <v>-180.02506687511701</v>
      </c>
      <c r="M86">
        <v>0.180631369425789</v>
      </c>
      <c r="N86" t="s">
        <v>66</v>
      </c>
    </row>
    <row r="87" spans="1:14" x14ac:dyDescent="0.2">
      <c r="A87" t="s">
        <v>235</v>
      </c>
      <c r="B87" t="s">
        <v>236</v>
      </c>
      <c r="C87">
        <v>0.16503698089501201</v>
      </c>
      <c r="D87">
        <v>7.8555785155183397E-2</v>
      </c>
      <c r="E87">
        <v>2.07284325720649E-2</v>
      </c>
      <c r="F87">
        <v>3.1092648858097399E-2</v>
      </c>
      <c r="G87">
        <v>7.9618649563222101</v>
      </c>
      <c r="H87">
        <v>2.52650668374062</v>
      </c>
      <c r="I87" s="1">
        <v>1.69465376104013E-15</v>
      </c>
      <c r="J87">
        <v>1.1520319631141701E-2</v>
      </c>
      <c r="K87">
        <v>2</v>
      </c>
      <c r="L87">
        <v>-359.88268473312002</v>
      </c>
      <c r="M87">
        <v>0.46686871459451301</v>
      </c>
      <c r="N87" t="s">
        <v>66</v>
      </c>
    </row>
    <row r="88" spans="1:14" x14ac:dyDescent="0.2">
      <c r="A88" t="s">
        <v>237</v>
      </c>
      <c r="B88" t="s">
        <v>238</v>
      </c>
      <c r="C88">
        <v>9.0412485427381103E-2</v>
      </c>
      <c r="D88">
        <v>7.8275326135957002E-2</v>
      </c>
      <c r="E88">
        <v>1.71652397395392E-2</v>
      </c>
      <c r="F88">
        <v>2.5747859609308799E-2</v>
      </c>
      <c r="G88">
        <v>5.26718454267324</v>
      </c>
      <c r="H88">
        <v>3.0400711874185302</v>
      </c>
      <c r="I88" s="1">
        <v>1.3853192928482099E-7</v>
      </c>
      <c r="J88">
        <v>2.36522236190346E-3</v>
      </c>
      <c r="K88">
        <v>2</v>
      </c>
      <c r="L88">
        <v>-229.16908125660399</v>
      </c>
      <c r="M88">
        <v>0.30976960234515799</v>
      </c>
      <c r="N88" t="s">
        <v>66</v>
      </c>
    </row>
    <row r="89" spans="1:14" x14ac:dyDescent="0.2">
      <c r="A89" t="s">
        <v>239</v>
      </c>
      <c r="B89" t="s">
        <v>240</v>
      </c>
      <c r="C89">
        <v>5.05819196988525E-2</v>
      </c>
      <c r="D89">
        <v>7.8158219752680697E-2</v>
      </c>
      <c r="E89">
        <v>1.39347280874467E-2</v>
      </c>
      <c r="F89">
        <v>2.0902092131169999E-2</v>
      </c>
      <c r="G89">
        <v>3.6299179561616399</v>
      </c>
      <c r="H89">
        <v>3.7392534327283098</v>
      </c>
      <c r="I89">
        <v>2.8351131942659901E-4</v>
      </c>
      <c r="J89">
        <v>1.84567581695372E-4</v>
      </c>
      <c r="K89">
        <v>2</v>
      </c>
      <c r="L89">
        <v>-84.677024947988201</v>
      </c>
      <c r="M89">
        <v>7.5436316072741996E-2</v>
      </c>
      <c r="N89" t="s">
        <v>66</v>
      </c>
    </row>
    <row r="90" spans="1:14" x14ac:dyDescent="0.2">
      <c r="A90" t="s">
        <v>241</v>
      </c>
      <c r="B90" t="s">
        <v>242</v>
      </c>
      <c r="C90">
        <v>8.5181029415541704E-2</v>
      </c>
      <c r="D90">
        <v>7.7250856788574795E-2</v>
      </c>
      <c r="E90">
        <v>1.95118301529686E-2</v>
      </c>
      <c r="F90">
        <v>2.82553865101744E-2</v>
      </c>
      <c r="G90">
        <v>4.3656094147878903</v>
      </c>
      <c r="H90">
        <v>2.7340222991024299</v>
      </c>
      <c r="I90" s="1">
        <v>1.26768826193859E-5</v>
      </c>
      <c r="J90">
        <v>6.2565807096538403E-3</v>
      </c>
      <c r="K90">
        <v>3.2560021066096598</v>
      </c>
      <c r="L90">
        <v>-174.48236280925099</v>
      </c>
      <c r="M90">
        <v>0.419264872422282</v>
      </c>
      <c r="N90" t="s">
        <v>66</v>
      </c>
    </row>
    <row r="91" spans="1:14" x14ac:dyDescent="0.2">
      <c r="A91" t="s">
        <v>243</v>
      </c>
      <c r="B91" t="s">
        <v>244</v>
      </c>
      <c r="C91">
        <v>0.13193575878083499</v>
      </c>
      <c r="D91">
        <v>7.6175001727323999E-2</v>
      </c>
      <c r="E91">
        <v>1.8874807487405301E-2</v>
      </c>
      <c r="F91">
        <v>2.8312211231108001E-2</v>
      </c>
      <c r="G91">
        <v>6.9900452690112198</v>
      </c>
      <c r="H91">
        <v>2.6905352289695701</v>
      </c>
      <c r="I91" s="1">
        <v>2.7479756173830302E-12</v>
      </c>
      <c r="J91">
        <v>7.1337502592145902E-3</v>
      </c>
      <c r="K91">
        <v>2</v>
      </c>
      <c r="L91">
        <v>-294.96368085496999</v>
      </c>
      <c r="M91">
        <v>0.419264872422282</v>
      </c>
      <c r="N91" t="s">
        <v>66</v>
      </c>
    </row>
    <row r="92" spans="1:14" x14ac:dyDescent="0.2">
      <c r="A92" t="s">
        <v>245</v>
      </c>
      <c r="B92" t="s">
        <v>246</v>
      </c>
      <c r="C92">
        <v>4.4083314890068698E-2</v>
      </c>
      <c r="D92">
        <v>7.5169449286218895E-2</v>
      </c>
      <c r="E92">
        <v>2.0036276908252E-2</v>
      </c>
      <c r="F92">
        <v>2.8330828274851599E-2</v>
      </c>
      <c r="G92">
        <v>2.20017496723221</v>
      </c>
      <c r="H92">
        <v>2.6532739726831198</v>
      </c>
      <c r="I92">
        <v>2.7794483633311801E-2</v>
      </c>
      <c r="J92">
        <v>7.9715138953842801E-3</v>
      </c>
      <c r="K92">
        <v>4.6633171194485099</v>
      </c>
      <c r="L92">
        <v>-35.690872570793502</v>
      </c>
      <c r="M92">
        <v>0.44500329605729599</v>
      </c>
      <c r="N92" t="s">
        <v>66</v>
      </c>
    </row>
    <row r="93" spans="1:14" x14ac:dyDescent="0.2">
      <c r="A93" t="s">
        <v>247</v>
      </c>
      <c r="B93" t="s">
        <v>248</v>
      </c>
      <c r="C93">
        <v>3.1455150305597201E-2</v>
      </c>
      <c r="D93">
        <v>7.3657433308192605E-2</v>
      </c>
      <c r="E93">
        <v>1.23910693962671E-2</v>
      </c>
      <c r="F93">
        <v>1.8586604094400602E-2</v>
      </c>
      <c r="G93">
        <v>2.5385339472857198</v>
      </c>
      <c r="H93">
        <v>3.9629312021760099</v>
      </c>
      <c r="I93">
        <v>1.11318002653289E-2</v>
      </c>
      <c r="J93" s="1">
        <v>7.4035121823808601E-5</v>
      </c>
      <c r="K93">
        <v>2</v>
      </c>
      <c r="L93">
        <v>-3.3131806945491298</v>
      </c>
      <c r="M93">
        <v>6.5903684262844403E-2</v>
      </c>
      <c r="N93" t="s">
        <v>66</v>
      </c>
    </row>
    <row r="94" spans="1:14" x14ac:dyDescent="0.2">
      <c r="A94" t="s">
        <v>249</v>
      </c>
      <c r="B94" t="s">
        <v>250</v>
      </c>
      <c r="C94">
        <v>7.5188925128798101E-2</v>
      </c>
      <c r="D94">
        <v>7.3436987173997006E-2</v>
      </c>
      <c r="E94">
        <v>1.49106682355981E-2</v>
      </c>
      <c r="F94">
        <v>2.2366002353397099E-2</v>
      </c>
      <c r="G94">
        <v>5.0426261211613799</v>
      </c>
      <c r="H94">
        <v>3.28342034547103</v>
      </c>
      <c r="I94" s="1">
        <v>4.5918590476933302E-7</v>
      </c>
      <c r="J94">
        <v>1.02555622314133E-3</v>
      </c>
      <c r="K94">
        <v>2</v>
      </c>
      <c r="L94">
        <v>-131.58813389083301</v>
      </c>
      <c r="M94">
        <v>0.180631369425789</v>
      </c>
      <c r="N94" t="s">
        <v>66</v>
      </c>
    </row>
    <row r="95" spans="1:14" x14ac:dyDescent="0.2">
      <c r="A95" t="s">
        <v>251</v>
      </c>
      <c r="B95" t="s">
        <v>252</v>
      </c>
      <c r="C95">
        <v>0.12097760691347</v>
      </c>
      <c r="D95">
        <v>7.3065415876095802E-2</v>
      </c>
      <c r="E95">
        <v>1.88929266952272E-2</v>
      </c>
      <c r="F95">
        <v>2.8339390042840799E-2</v>
      </c>
      <c r="G95">
        <v>6.4033280213822996</v>
      </c>
      <c r="H95">
        <v>2.5782282457612</v>
      </c>
      <c r="I95" s="1">
        <v>1.52026082248937E-10</v>
      </c>
      <c r="J95">
        <v>9.9308377964714197E-3</v>
      </c>
      <c r="K95">
        <v>2</v>
      </c>
      <c r="L95">
        <v>-295.62861944637098</v>
      </c>
      <c r="M95">
        <v>0.457002355300204</v>
      </c>
      <c r="N95" t="s">
        <v>66</v>
      </c>
    </row>
    <row r="96" spans="1:14" x14ac:dyDescent="0.2">
      <c r="A96" t="s">
        <v>253</v>
      </c>
      <c r="B96" t="s">
        <v>254</v>
      </c>
      <c r="C96">
        <v>9.9717767442136798E-2</v>
      </c>
      <c r="D96">
        <v>7.2972081090362698E-2</v>
      </c>
      <c r="E96">
        <v>1.7388171017192498E-2</v>
      </c>
      <c r="F96">
        <v>2.6082256525788799E-2</v>
      </c>
      <c r="G96">
        <v>5.7348048477060098</v>
      </c>
      <c r="H96">
        <v>2.79776717241515</v>
      </c>
      <c r="I96" s="1">
        <v>9.7624686305853908E-9</v>
      </c>
      <c r="J96">
        <v>5.14571903463488E-3</v>
      </c>
      <c r="K96">
        <v>2</v>
      </c>
      <c r="L96">
        <v>-238.11138337271299</v>
      </c>
      <c r="M96">
        <v>0.37879131732376797</v>
      </c>
      <c r="N96" t="s">
        <v>66</v>
      </c>
    </row>
    <row r="97" spans="1:14" x14ac:dyDescent="0.2">
      <c r="A97" t="s">
        <v>255</v>
      </c>
      <c r="C97">
        <v>0.10683642295427601</v>
      </c>
      <c r="D97">
        <v>7.25730620754656E-2</v>
      </c>
      <c r="E97">
        <v>1.7916734746409799E-2</v>
      </c>
      <c r="F97">
        <v>2.6875102119614701E-2</v>
      </c>
      <c r="G97">
        <v>5.9629404836550499</v>
      </c>
      <c r="H97">
        <v>2.7003827465458499</v>
      </c>
      <c r="I97" s="1">
        <v>2.4773867679436701E-9</v>
      </c>
      <c r="J97">
        <v>6.9259745731046598E-3</v>
      </c>
      <c r="K97">
        <v>2</v>
      </c>
      <c r="L97">
        <v>-258.86328895245299</v>
      </c>
      <c r="M97">
        <v>0.419264872422282</v>
      </c>
      <c r="N97" t="s">
        <v>66</v>
      </c>
    </row>
    <row r="98" spans="1:14" x14ac:dyDescent="0.2">
      <c r="A98" t="s">
        <v>256</v>
      </c>
      <c r="B98" t="s">
        <v>257</v>
      </c>
      <c r="C98">
        <v>6.1126808765251499E-2</v>
      </c>
      <c r="D98">
        <v>7.2235179264444102E-2</v>
      </c>
      <c r="E98">
        <v>1.4317468871429199E-2</v>
      </c>
      <c r="F98">
        <v>2.14762033071439E-2</v>
      </c>
      <c r="G98">
        <v>4.2693865315280002</v>
      </c>
      <c r="H98">
        <v>3.3634985770699899</v>
      </c>
      <c r="I98" s="1">
        <v>1.9601133305126199E-5</v>
      </c>
      <c r="J98">
        <v>7.6961233023725999E-4</v>
      </c>
      <c r="K98">
        <v>2</v>
      </c>
      <c r="L98">
        <v>-103.45472155383599</v>
      </c>
      <c r="M98">
        <v>0.15924214266516201</v>
      </c>
      <c r="N98" t="s">
        <v>66</v>
      </c>
    </row>
    <row r="99" spans="1:14" x14ac:dyDescent="0.2">
      <c r="A99" t="s">
        <v>258</v>
      </c>
      <c r="B99" t="s">
        <v>259</v>
      </c>
      <c r="C99">
        <v>3.95427936169018E-2</v>
      </c>
      <c r="D99">
        <v>7.1733387076376803E-2</v>
      </c>
      <c r="E99">
        <v>1.3098925540017599E-2</v>
      </c>
      <c r="F99">
        <v>1.96483883100264E-2</v>
      </c>
      <c r="G99">
        <v>3.0187814638763601</v>
      </c>
      <c r="H99">
        <v>3.6508534921295199</v>
      </c>
      <c r="I99">
        <v>2.5379353027600898E-3</v>
      </c>
      <c r="J99">
        <v>2.61370309105995E-4</v>
      </c>
      <c r="K99">
        <v>2</v>
      </c>
      <c r="L99">
        <v>-41.812243956071697</v>
      </c>
      <c r="M99">
        <v>8.5206720768554498E-2</v>
      </c>
      <c r="N99" t="s">
        <v>66</v>
      </c>
    </row>
    <row r="100" spans="1:14" x14ac:dyDescent="0.2">
      <c r="A100" t="s">
        <v>260</v>
      </c>
      <c r="B100" t="s">
        <v>261</v>
      </c>
      <c r="C100">
        <v>3.3783145394492099E-2</v>
      </c>
      <c r="D100">
        <v>7.1110810511338204E-2</v>
      </c>
      <c r="E100">
        <v>1.97202291491585E-2</v>
      </c>
      <c r="F100">
        <v>2.7705748791598601E-2</v>
      </c>
      <c r="G100">
        <v>1.7131213404755801</v>
      </c>
      <c r="H100">
        <v>2.5666445995100302</v>
      </c>
      <c r="I100">
        <v>8.6690218755034201E-2</v>
      </c>
      <c r="J100">
        <v>1.02687800574684E-2</v>
      </c>
      <c r="K100">
        <v>5.14546252596279</v>
      </c>
      <c r="L100">
        <v>33.157470779774499</v>
      </c>
      <c r="M100">
        <v>0.459230649195562</v>
      </c>
      <c r="N100" t="s">
        <v>66</v>
      </c>
    </row>
    <row r="101" spans="1:14" x14ac:dyDescent="0.2">
      <c r="A101" t="s">
        <v>262</v>
      </c>
      <c r="B101" t="s">
        <v>263</v>
      </c>
      <c r="C101">
        <v>8.2158545829578905E-2</v>
      </c>
      <c r="D101">
        <v>7.0057143895040794E-2</v>
      </c>
      <c r="E101">
        <v>1.60333620880578E-2</v>
      </c>
      <c r="F101">
        <v>2.40500431320868E-2</v>
      </c>
      <c r="G101">
        <v>5.1242244376663404</v>
      </c>
      <c r="H101">
        <v>2.9129737319087399</v>
      </c>
      <c r="I101" s="1">
        <v>2.9876493725646403E-7</v>
      </c>
      <c r="J101">
        <v>3.5800471526611899E-3</v>
      </c>
      <c r="K101">
        <v>2</v>
      </c>
      <c r="L101">
        <v>-181.89628604697299</v>
      </c>
      <c r="M101">
        <v>0.35012861153026498</v>
      </c>
      <c r="N101" t="s">
        <v>66</v>
      </c>
    </row>
    <row r="102" spans="1:14" x14ac:dyDescent="0.2">
      <c r="A102" t="s">
        <v>264</v>
      </c>
      <c r="B102" t="s">
        <v>265</v>
      </c>
      <c r="C102">
        <v>7.7819481651075606E-2</v>
      </c>
      <c r="D102">
        <v>6.9878596745988203E-2</v>
      </c>
      <c r="E102">
        <v>1.68832735855532E-2</v>
      </c>
      <c r="F102">
        <v>2.53249103783297E-2</v>
      </c>
      <c r="G102">
        <v>4.6092649779521997</v>
      </c>
      <c r="H102">
        <v>2.75928308144311</v>
      </c>
      <c r="I102" s="1">
        <v>4.0409504314956E-6</v>
      </c>
      <c r="J102">
        <v>5.7928330835425503E-3</v>
      </c>
      <c r="K102">
        <v>2</v>
      </c>
      <c r="L102">
        <v>-217.69092889592099</v>
      </c>
      <c r="M102">
        <v>0.40467076826461601</v>
      </c>
      <c r="N102" t="s">
        <v>66</v>
      </c>
    </row>
    <row r="103" spans="1:14" x14ac:dyDescent="0.2">
      <c r="A103" t="s">
        <v>266</v>
      </c>
      <c r="B103" t="s">
        <v>267</v>
      </c>
      <c r="C103">
        <v>0.119630659368874</v>
      </c>
      <c r="D103">
        <v>6.9746550044996497E-2</v>
      </c>
      <c r="E103">
        <v>1.7610575098339399E-2</v>
      </c>
      <c r="F103">
        <v>2.6415862647509E-2</v>
      </c>
      <c r="G103">
        <v>6.7931148585917001</v>
      </c>
      <c r="H103">
        <v>2.6403283124116901</v>
      </c>
      <c r="I103" s="1">
        <v>1.09737940803569E-11</v>
      </c>
      <c r="J103">
        <v>8.2825746780214298E-3</v>
      </c>
      <c r="K103">
        <v>2</v>
      </c>
      <c r="L103">
        <v>-246.91901907374699</v>
      </c>
      <c r="M103">
        <v>0.44500329605729599</v>
      </c>
      <c r="N103" t="s">
        <v>66</v>
      </c>
    </row>
    <row r="104" spans="1:14" x14ac:dyDescent="0.2">
      <c r="A104" t="s">
        <v>268</v>
      </c>
      <c r="B104" t="s">
        <v>269</v>
      </c>
      <c r="C104">
        <v>8.4228692619506995E-2</v>
      </c>
      <c r="D104">
        <v>6.94297229949183E-2</v>
      </c>
      <c r="E104">
        <v>1.64850152098669E-2</v>
      </c>
      <c r="F104">
        <v>2.4727522814800298E-2</v>
      </c>
      <c r="G104">
        <v>5.1094094574503703</v>
      </c>
      <c r="H104">
        <v>2.8077912824070799</v>
      </c>
      <c r="I104" s="1">
        <v>3.2316731294557601E-7</v>
      </c>
      <c r="J104">
        <v>4.9882545213515601E-3</v>
      </c>
      <c r="K104">
        <v>2</v>
      </c>
      <c r="L104">
        <v>-201.14790733323599</v>
      </c>
      <c r="M104">
        <v>0.37879131732376797</v>
      </c>
      <c r="N104" t="s">
        <v>66</v>
      </c>
    </row>
    <row r="105" spans="1:14" x14ac:dyDescent="0.2">
      <c r="A105" t="s">
        <v>270</v>
      </c>
      <c r="B105" t="s">
        <v>271</v>
      </c>
      <c r="C105">
        <v>3.2438177623809801E-2</v>
      </c>
      <c r="D105">
        <v>6.92913872273304E-2</v>
      </c>
      <c r="E105">
        <v>1.2459866642629901E-2</v>
      </c>
      <c r="F105">
        <v>1.8689799963944799E-2</v>
      </c>
      <c r="G105">
        <v>2.6034129059476898</v>
      </c>
      <c r="H105">
        <v>3.7074440262069701</v>
      </c>
      <c r="I105">
        <v>9.2300715741591693E-3</v>
      </c>
      <c r="J105">
        <v>2.0936167183495499E-4</v>
      </c>
      <c r="K105">
        <v>2</v>
      </c>
      <c r="L105">
        <v>-7.1501881580270901</v>
      </c>
      <c r="M105">
        <v>7.5436316072741996E-2</v>
      </c>
      <c r="N105" t="s">
        <v>66</v>
      </c>
    </row>
    <row r="106" spans="1:14" x14ac:dyDescent="0.2">
      <c r="A106" t="s">
        <v>272</v>
      </c>
      <c r="B106" t="s">
        <v>273</v>
      </c>
      <c r="C106">
        <v>0.10882311672244201</v>
      </c>
      <c r="D106">
        <v>6.9219004816286595E-2</v>
      </c>
      <c r="E106">
        <v>1.7479218583917301E-2</v>
      </c>
      <c r="F106">
        <v>2.6218827875876E-2</v>
      </c>
      <c r="G106">
        <v>6.2258570770761299</v>
      </c>
      <c r="H106">
        <v>2.6400495530914001</v>
      </c>
      <c r="I106" s="1">
        <v>4.7893051916580703E-10</v>
      </c>
      <c r="J106">
        <v>8.2893905814741299E-3</v>
      </c>
      <c r="K106">
        <v>2</v>
      </c>
      <c r="L106">
        <v>-241.73058790005399</v>
      </c>
      <c r="M106">
        <v>0.44500329605729599</v>
      </c>
      <c r="N106" t="s">
        <v>66</v>
      </c>
    </row>
    <row r="107" spans="1:14" x14ac:dyDescent="0.2">
      <c r="A107" t="s">
        <v>274</v>
      </c>
      <c r="B107" t="s">
        <v>275</v>
      </c>
      <c r="C107">
        <v>9.0766730033626605E-2</v>
      </c>
      <c r="D107">
        <v>6.8737150470387101E-2</v>
      </c>
      <c r="E107">
        <v>1.6461797915079901E-2</v>
      </c>
      <c r="F107">
        <v>2.4403928625057601E-2</v>
      </c>
      <c r="G107">
        <v>5.5137798739759498</v>
      </c>
      <c r="H107">
        <v>2.81664282527891</v>
      </c>
      <c r="I107" s="1">
        <v>3.5120782333833397E-8</v>
      </c>
      <c r="J107">
        <v>4.8528460558983997E-3</v>
      </c>
      <c r="K107">
        <v>2.34364645240814</v>
      </c>
      <c r="L107">
        <v>-159.26810735577399</v>
      </c>
      <c r="M107">
        <v>0.37549684238998898</v>
      </c>
      <c r="N107" t="s">
        <v>66</v>
      </c>
    </row>
    <row r="108" spans="1:14" x14ac:dyDescent="0.2">
      <c r="A108" t="s">
        <v>276</v>
      </c>
      <c r="B108" t="s">
        <v>277</v>
      </c>
      <c r="C108">
        <v>0.123263455776793</v>
      </c>
      <c r="D108">
        <v>6.7950977842598598E-2</v>
      </c>
      <c r="E108">
        <v>1.83507966578123E-2</v>
      </c>
      <c r="F108">
        <v>2.7526194986718499E-2</v>
      </c>
      <c r="G108">
        <v>6.7170629196807896</v>
      </c>
      <c r="H108">
        <v>2.4685932027795801</v>
      </c>
      <c r="I108" s="1">
        <v>1.8542391836060499E-11</v>
      </c>
      <c r="J108">
        <v>1.3564532286311199E-2</v>
      </c>
      <c r="K108">
        <v>2</v>
      </c>
      <c r="L108">
        <v>-275.45219129687302</v>
      </c>
      <c r="M108">
        <v>0.49395100017067201</v>
      </c>
      <c r="N108" t="s">
        <v>66</v>
      </c>
    </row>
    <row r="109" spans="1:14" x14ac:dyDescent="0.2">
      <c r="A109" t="s">
        <v>278</v>
      </c>
      <c r="B109" t="s">
        <v>279</v>
      </c>
      <c r="C109">
        <v>8.1208102988053907E-2</v>
      </c>
      <c r="D109">
        <v>6.7393116342382403E-2</v>
      </c>
      <c r="E109">
        <v>1.7049821730757E-2</v>
      </c>
      <c r="F109">
        <v>2.5574732596135401E-2</v>
      </c>
      <c r="G109">
        <v>4.7629883919289799</v>
      </c>
      <c r="H109">
        <v>2.6351445157462199</v>
      </c>
      <c r="I109" s="1">
        <v>1.9074681800148999E-6</v>
      </c>
      <c r="J109">
        <v>8.4101467705707394E-3</v>
      </c>
      <c r="K109">
        <v>2</v>
      </c>
      <c r="L109">
        <v>-224.49365587147901</v>
      </c>
      <c r="M109">
        <v>0.44500329605729599</v>
      </c>
      <c r="N109" t="s">
        <v>66</v>
      </c>
    </row>
    <row r="110" spans="1:14" x14ac:dyDescent="0.2">
      <c r="A110" t="s">
        <v>280</v>
      </c>
      <c r="B110" t="s">
        <v>281</v>
      </c>
      <c r="C110">
        <v>5.6124349929902798E-2</v>
      </c>
      <c r="D110">
        <v>6.7038514479808506E-2</v>
      </c>
      <c r="E110">
        <v>1.8628858810536601E-2</v>
      </c>
      <c r="F110">
        <v>2.6605988152639801E-2</v>
      </c>
      <c r="G110">
        <v>3.0127637178804898</v>
      </c>
      <c r="H110">
        <v>2.51967767914521</v>
      </c>
      <c r="I110">
        <v>2.5888039492127702E-3</v>
      </c>
      <c r="J110">
        <v>1.17462340382734E-2</v>
      </c>
      <c r="K110">
        <v>3.9998918080069799</v>
      </c>
      <c r="L110">
        <v>-60.498882679048897</v>
      </c>
      <c r="M110">
        <v>0.46752743154662502</v>
      </c>
      <c r="N110" t="s">
        <v>66</v>
      </c>
    </row>
    <row r="111" spans="1:14" x14ac:dyDescent="0.2">
      <c r="A111" t="s">
        <v>282</v>
      </c>
      <c r="B111" t="s">
        <v>283</v>
      </c>
      <c r="C111">
        <v>8.3183864313032901E-2</v>
      </c>
      <c r="D111">
        <v>6.6375073628389306E-2</v>
      </c>
      <c r="E111">
        <v>1.7768980130583902E-2</v>
      </c>
      <c r="F111">
        <v>2.6075798616544198E-2</v>
      </c>
      <c r="G111">
        <v>4.6814090455229396</v>
      </c>
      <c r="H111">
        <v>2.5454665686164901</v>
      </c>
      <c r="I111" s="1">
        <v>2.8490980148977001E-6</v>
      </c>
      <c r="J111">
        <v>1.09131813266692E-2</v>
      </c>
      <c r="K111">
        <v>2.6950257044567199</v>
      </c>
      <c r="L111">
        <v>-171.97535119674799</v>
      </c>
      <c r="M111">
        <v>0.46686871459451301</v>
      </c>
      <c r="N111" t="s">
        <v>66</v>
      </c>
    </row>
    <row r="112" spans="1:14" x14ac:dyDescent="0.2">
      <c r="A112" t="s">
        <v>284</v>
      </c>
      <c r="B112" t="s">
        <v>285</v>
      </c>
      <c r="C112">
        <v>9.4769689604996099E-2</v>
      </c>
      <c r="D112">
        <v>6.55188079346809E-2</v>
      </c>
      <c r="E112">
        <v>1.6777719906032201E-2</v>
      </c>
      <c r="F112">
        <v>2.5166579859048299E-2</v>
      </c>
      <c r="G112">
        <v>5.6485440295688196</v>
      </c>
      <c r="H112">
        <v>2.6034053217256901</v>
      </c>
      <c r="I112" s="1">
        <v>1.61812411326666E-8</v>
      </c>
      <c r="J112">
        <v>9.2302757873409299E-3</v>
      </c>
      <c r="K112">
        <v>2</v>
      </c>
      <c r="L112">
        <v>-213.344714950183</v>
      </c>
      <c r="M112">
        <v>0.44500329605729599</v>
      </c>
      <c r="N112" t="s">
        <v>66</v>
      </c>
    </row>
    <row r="113" spans="1:14" x14ac:dyDescent="0.2">
      <c r="A113" t="s">
        <v>286</v>
      </c>
      <c r="B113" t="s">
        <v>287</v>
      </c>
      <c r="C113">
        <v>9.2713899109344397E-2</v>
      </c>
      <c r="D113">
        <v>6.4289747250637394E-2</v>
      </c>
      <c r="E113">
        <v>1.7000007817113898E-2</v>
      </c>
      <c r="F113">
        <v>2.5500011725670801E-2</v>
      </c>
      <c r="G113">
        <v>5.4537562633359196</v>
      </c>
      <c r="H113">
        <v>2.5211653995404699</v>
      </c>
      <c r="I113" s="1">
        <v>4.9316788574704499E-8</v>
      </c>
      <c r="J113">
        <v>1.1696685782227999E-2</v>
      </c>
      <c r="K113">
        <v>2</v>
      </c>
      <c r="L113">
        <v>-222.46597660016599</v>
      </c>
      <c r="M113">
        <v>0.46752743154662502</v>
      </c>
      <c r="N113" t="s">
        <v>66</v>
      </c>
    </row>
    <row r="114" spans="1:14" x14ac:dyDescent="0.2">
      <c r="A114" t="s">
        <v>288</v>
      </c>
      <c r="B114" t="s">
        <v>289</v>
      </c>
      <c r="C114">
        <v>7.8105275733507507E-2</v>
      </c>
      <c r="D114">
        <v>6.3712865018054496E-2</v>
      </c>
      <c r="E114">
        <v>1.6199363336818901E-2</v>
      </c>
      <c r="F114">
        <v>2.4299045005228399E-2</v>
      </c>
      <c r="G114">
        <v>4.8215028028900999</v>
      </c>
      <c r="H114">
        <v>2.6220316479246599</v>
      </c>
      <c r="I114" s="1">
        <v>1.4248071860653301E-6</v>
      </c>
      <c r="J114">
        <v>8.7407313818367496E-3</v>
      </c>
      <c r="K114">
        <v>2</v>
      </c>
      <c r="L114">
        <v>-189.034365806838</v>
      </c>
      <c r="M114">
        <v>0.44500329605729599</v>
      </c>
      <c r="N114" t="s">
        <v>66</v>
      </c>
    </row>
    <row r="115" spans="1:14" x14ac:dyDescent="0.2">
      <c r="A115" t="s">
        <v>290</v>
      </c>
      <c r="B115" t="s">
        <v>291</v>
      </c>
      <c r="C115">
        <v>4.4417399527577901E-2</v>
      </c>
      <c r="D115">
        <v>6.20721933072736E-2</v>
      </c>
      <c r="E115">
        <v>1.7510907450183098E-2</v>
      </c>
      <c r="F115">
        <v>2.5020408042310101E-2</v>
      </c>
      <c r="G115">
        <v>2.5365561238868599</v>
      </c>
      <c r="H115">
        <v>2.4808625503752002</v>
      </c>
      <c r="I115">
        <v>1.11948796719692E-2</v>
      </c>
      <c r="J115">
        <v>1.3106490176687E-2</v>
      </c>
      <c r="K115">
        <v>3.9730740976252599</v>
      </c>
      <c r="L115">
        <v>-20.587609024926198</v>
      </c>
      <c r="M115">
        <v>0.48765241839198098</v>
      </c>
      <c r="N115" t="s">
        <v>66</v>
      </c>
    </row>
    <row r="116" spans="1:14" x14ac:dyDescent="0.2">
      <c r="A116" t="s">
        <v>292</v>
      </c>
      <c r="B116" t="s">
        <v>293</v>
      </c>
      <c r="C116">
        <v>5.8053699232135603E-2</v>
      </c>
      <c r="D116">
        <v>6.1856378991425799E-2</v>
      </c>
      <c r="E116">
        <v>1.42129768030633E-2</v>
      </c>
      <c r="F116">
        <v>2.1319465204594899E-2</v>
      </c>
      <c r="G116">
        <v>4.0845559685725696</v>
      </c>
      <c r="H116">
        <v>2.9014038765894599</v>
      </c>
      <c r="I116" s="1">
        <v>4.41611816812529E-5</v>
      </c>
      <c r="J116">
        <v>3.7149473401205699E-3</v>
      </c>
      <c r="K116">
        <v>2</v>
      </c>
      <c r="L116">
        <v>-98.378507324129998</v>
      </c>
      <c r="M116">
        <v>0.35820464071078101</v>
      </c>
      <c r="N116" t="s">
        <v>66</v>
      </c>
    </row>
    <row r="117" spans="1:14" x14ac:dyDescent="0.2">
      <c r="A117" t="s">
        <v>294</v>
      </c>
      <c r="B117" t="s">
        <v>295</v>
      </c>
      <c r="C117">
        <v>9.0737300053722506E-2</v>
      </c>
      <c r="D117">
        <v>6.1778661908174499E-2</v>
      </c>
      <c r="E117">
        <v>1.6512854367754098E-2</v>
      </c>
      <c r="F117">
        <v>2.47692815516312E-2</v>
      </c>
      <c r="G117">
        <v>5.4949494516776003</v>
      </c>
      <c r="H117">
        <v>2.4941644665549898</v>
      </c>
      <c r="I117" s="1">
        <v>3.9082234309231699E-8</v>
      </c>
      <c r="J117">
        <v>1.2625402976283E-2</v>
      </c>
      <c r="K117">
        <v>2</v>
      </c>
      <c r="L117">
        <v>-202.317227731196</v>
      </c>
      <c r="M117">
        <v>0.48722412406443999</v>
      </c>
      <c r="N117" t="s">
        <v>66</v>
      </c>
    </row>
    <row r="118" spans="1:14" x14ac:dyDescent="0.2">
      <c r="A118" t="s">
        <v>296</v>
      </c>
      <c r="B118" t="s">
        <v>297</v>
      </c>
      <c r="C118">
        <v>4.7806362344169198E-2</v>
      </c>
      <c r="D118">
        <v>6.1232988837263601E-2</v>
      </c>
      <c r="E118">
        <v>1.4034783727431799E-2</v>
      </c>
      <c r="F118">
        <v>2.0889938824751101E-2</v>
      </c>
      <c r="G118">
        <v>3.4062770950099401</v>
      </c>
      <c r="H118">
        <v>2.9312191553530398</v>
      </c>
      <c r="I118">
        <v>6.5855302575376499E-4</v>
      </c>
      <c r="J118">
        <v>3.37634498723082E-3</v>
      </c>
      <c r="K118">
        <v>2.2191148711862501</v>
      </c>
      <c r="L118">
        <v>-63.346506589566701</v>
      </c>
      <c r="M118">
        <v>0.34270400124820899</v>
      </c>
      <c r="N118" t="s">
        <v>66</v>
      </c>
    </row>
    <row r="119" spans="1:14" x14ac:dyDescent="0.2">
      <c r="A119" t="s">
        <v>298</v>
      </c>
      <c r="B119" t="s">
        <v>299</v>
      </c>
      <c r="C119">
        <v>5.4057110307203199E-2</v>
      </c>
      <c r="D119">
        <v>6.0708380091486901E-2</v>
      </c>
      <c r="E119">
        <v>1.4354165608777499E-2</v>
      </c>
      <c r="F119">
        <v>2.1313541065477001E-2</v>
      </c>
      <c r="G119">
        <v>3.76595280983434</v>
      </c>
      <c r="H119">
        <v>2.8483479073226499</v>
      </c>
      <c r="I119">
        <v>1.65915130071012E-4</v>
      </c>
      <c r="J119">
        <v>4.3946853405207502E-3</v>
      </c>
      <c r="K119">
        <v>2.29322255281933</v>
      </c>
      <c r="L119">
        <v>-70.217403659802301</v>
      </c>
      <c r="M119">
        <v>0.36516968849207598</v>
      </c>
      <c r="N119" t="s">
        <v>66</v>
      </c>
    </row>
    <row r="120" spans="1:14" x14ac:dyDescent="0.2">
      <c r="A120" t="s">
        <v>300</v>
      </c>
      <c r="B120" t="s">
        <v>301</v>
      </c>
      <c r="C120">
        <v>6.9265046796380805E-2</v>
      </c>
      <c r="D120">
        <v>6.0427015316026698E-2</v>
      </c>
      <c r="E120">
        <v>1.53985115948252E-2</v>
      </c>
      <c r="F120">
        <v>2.3097767392237699E-2</v>
      </c>
      <c r="G120">
        <v>4.4981650576967498</v>
      </c>
      <c r="H120">
        <v>2.6161409581228101</v>
      </c>
      <c r="I120" s="1">
        <v>6.8542475483415496E-6</v>
      </c>
      <c r="J120">
        <v>8.8929836755498003E-3</v>
      </c>
      <c r="K120">
        <v>2</v>
      </c>
      <c r="L120">
        <v>-153.89851306491599</v>
      </c>
      <c r="M120">
        <v>0.44500329605729599</v>
      </c>
      <c r="N120" t="s">
        <v>66</v>
      </c>
    </row>
    <row r="121" spans="1:14" x14ac:dyDescent="0.2">
      <c r="A121" t="s">
        <v>302</v>
      </c>
      <c r="B121" t="s">
        <v>303</v>
      </c>
      <c r="C121">
        <v>7.32477490995984E-2</v>
      </c>
      <c r="D121">
        <v>5.99779470816178E-2</v>
      </c>
      <c r="E121">
        <v>1.5782627487508499E-2</v>
      </c>
      <c r="F121">
        <v>2.3673941231262801E-2</v>
      </c>
      <c r="G121">
        <v>4.6410364280327698</v>
      </c>
      <c r="H121">
        <v>2.53350071691542</v>
      </c>
      <c r="I121" s="1">
        <v>3.4666599881812099E-6</v>
      </c>
      <c r="J121">
        <v>1.12929509253298E-2</v>
      </c>
      <c r="K121">
        <v>2</v>
      </c>
      <c r="L121">
        <v>-170.97330814641199</v>
      </c>
      <c r="M121">
        <v>0.46686871459451301</v>
      </c>
      <c r="N121" t="s">
        <v>66</v>
      </c>
    </row>
    <row r="122" spans="1:14" x14ac:dyDescent="0.2">
      <c r="A122" t="s">
        <v>304</v>
      </c>
      <c r="B122" t="s">
        <v>305</v>
      </c>
      <c r="C122">
        <v>4.5387872280668901E-2</v>
      </c>
      <c r="D122">
        <v>5.84159749622538E-2</v>
      </c>
      <c r="E122">
        <v>1.22852632842888E-2</v>
      </c>
      <c r="F122">
        <v>1.8427894926433201E-2</v>
      </c>
      <c r="G122">
        <v>3.6944973201114801</v>
      </c>
      <c r="H122">
        <v>3.1699754744347599</v>
      </c>
      <c r="I122">
        <v>2.2032221720362901E-4</v>
      </c>
      <c r="J122">
        <v>1.52451804843321E-3</v>
      </c>
      <c r="K122">
        <v>2</v>
      </c>
      <c r="L122">
        <v>2.6296865785852601</v>
      </c>
      <c r="M122">
        <v>0.24849644189461301</v>
      </c>
      <c r="N122" t="s">
        <v>66</v>
      </c>
    </row>
    <row r="123" spans="1:14" x14ac:dyDescent="0.2">
      <c r="A123" t="s">
        <v>306</v>
      </c>
      <c r="B123" t="s">
        <v>307</v>
      </c>
      <c r="C123">
        <v>6.6442139454179705E-2</v>
      </c>
      <c r="D123">
        <v>5.53250540419385E-2</v>
      </c>
      <c r="E123">
        <v>1.45292817134277E-2</v>
      </c>
      <c r="F123">
        <v>2.17939225701415E-2</v>
      </c>
      <c r="G123">
        <v>4.5729817044413998</v>
      </c>
      <c r="H123">
        <v>2.5385542168409798</v>
      </c>
      <c r="I123" s="1">
        <v>4.8083213924603597E-6</v>
      </c>
      <c r="J123">
        <v>1.11311554390681E-2</v>
      </c>
      <c r="K123">
        <v>2</v>
      </c>
      <c r="L123">
        <v>-113.631877359304</v>
      </c>
      <c r="M123">
        <v>0.46686871459451301</v>
      </c>
      <c r="N123" t="s">
        <v>66</v>
      </c>
    </row>
    <row r="124" spans="1:14" x14ac:dyDescent="0.2">
      <c r="A124" t="s">
        <v>308</v>
      </c>
      <c r="B124" t="s">
        <v>309</v>
      </c>
      <c r="C124">
        <v>4.8071529457913702E-2</v>
      </c>
      <c r="D124">
        <v>5.5192894310411703E-2</v>
      </c>
      <c r="E124">
        <v>1.258326833312E-2</v>
      </c>
      <c r="F124">
        <v>1.8874902499680001E-2</v>
      </c>
      <c r="G124">
        <v>3.8202737305844701</v>
      </c>
      <c r="H124">
        <v>2.9241419557715602</v>
      </c>
      <c r="I124">
        <v>1.3330364842139799E-4</v>
      </c>
      <c r="J124">
        <v>3.4540718793640698E-3</v>
      </c>
      <c r="K124">
        <v>2</v>
      </c>
      <c r="L124">
        <v>-13.9798493604975</v>
      </c>
      <c r="M124">
        <v>0.34270400124820899</v>
      </c>
      <c r="N124" t="s">
        <v>66</v>
      </c>
    </row>
    <row r="125" spans="1:14" x14ac:dyDescent="0.2">
      <c r="A125" t="s">
        <v>310</v>
      </c>
      <c r="B125" t="s">
        <v>311</v>
      </c>
      <c r="C125">
        <v>4.88121640577171E-2</v>
      </c>
      <c r="D125">
        <v>5.3481446289715601E-2</v>
      </c>
      <c r="E125">
        <v>1.3213128997278801E-2</v>
      </c>
      <c r="F125">
        <v>1.9819693495918299E-2</v>
      </c>
      <c r="G125">
        <v>3.6942168707934102</v>
      </c>
      <c r="H125">
        <v>2.69839926135738</v>
      </c>
      <c r="I125">
        <v>2.2056549885172901E-4</v>
      </c>
      <c r="J125">
        <v>6.9673821778869797E-3</v>
      </c>
      <c r="K125">
        <v>2</v>
      </c>
      <c r="L125">
        <v>-47.8280032162955</v>
      </c>
      <c r="M125">
        <v>0.419264872422282</v>
      </c>
      <c r="N125" t="s">
        <v>66</v>
      </c>
    </row>
    <row r="126" spans="1:14" x14ac:dyDescent="0.2">
      <c r="A126" t="s">
        <v>312</v>
      </c>
      <c r="B126" t="s">
        <v>313</v>
      </c>
      <c r="C126">
        <v>4.0164663352082901E-2</v>
      </c>
      <c r="D126">
        <v>5.3139210331495802E-2</v>
      </c>
      <c r="E126">
        <v>1.18893276823544E-2</v>
      </c>
      <c r="F126">
        <v>1.7833991523531701E-2</v>
      </c>
      <c r="G126">
        <v>3.37821148723937</v>
      </c>
      <c r="H126">
        <v>2.9796588307995702</v>
      </c>
      <c r="I126">
        <v>7.2958946516559603E-4</v>
      </c>
      <c r="J126">
        <v>2.8856958403338301E-3</v>
      </c>
      <c r="K126">
        <v>2</v>
      </c>
      <c r="L126">
        <v>25.331862628871299</v>
      </c>
      <c r="M126">
        <v>0.31863667295040898</v>
      </c>
      <c r="N126" t="s">
        <v>66</v>
      </c>
    </row>
    <row r="127" spans="1:14" x14ac:dyDescent="0.2">
      <c r="A127" t="s">
        <v>314</v>
      </c>
      <c r="B127" t="s">
        <v>315</v>
      </c>
      <c r="C127">
        <v>5.9760892314769297E-2</v>
      </c>
      <c r="D127">
        <v>5.2655961456845403E-2</v>
      </c>
      <c r="E127">
        <v>1.23105406227908E-2</v>
      </c>
      <c r="F127">
        <v>1.84658109341862E-2</v>
      </c>
      <c r="G127">
        <v>4.8544490567808696</v>
      </c>
      <c r="H127">
        <v>2.85153799334977</v>
      </c>
      <c r="I127" s="1">
        <v>1.2072189780168101E-6</v>
      </c>
      <c r="J127">
        <v>4.3508286440440101E-3</v>
      </c>
      <c r="K127">
        <v>2</v>
      </c>
      <c r="L127">
        <v>1.20528086977374</v>
      </c>
      <c r="M127">
        <v>0.36516968849207598</v>
      </c>
      <c r="N127" t="s">
        <v>66</v>
      </c>
    </row>
    <row r="128" spans="1:14" x14ac:dyDescent="0.2">
      <c r="A128" t="s">
        <v>316</v>
      </c>
      <c r="B128" t="s">
        <v>317</v>
      </c>
      <c r="C128">
        <v>4.04180306571401E-2</v>
      </c>
      <c r="D128">
        <v>5.0814839683812202E-2</v>
      </c>
      <c r="E128">
        <v>1.13506077482163E-2</v>
      </c>
      <c r="F128">
        <v>1.7025911622324499E-2</v>
      </c>
      <c r="G128">
        <v>3.56086929913437</v>
      </c>
      <c r="H128">
        <v>2.9845591126635198</v>
      </c>
      <c r="I128">
        <v>3.6962904881753103E-4</v>
      </c>
      <c r="J128">
        <v>2.8398732324813598E-3</v>
      </c>
      <c r="K128">
        <v>2</v>
      </c>
      <c r="L128">
        <v>57.466186498654601</v>
      </c>
      <c r="M128">
        <v>0.31863667295040898</v>
      </c>
      <c r="N128" t="s">
        <v>66</v>
      </c>
    </row>
    <row r="129" spans="1:14" x14ac:dyDescent="0.2">
      <c r="A129" t="s">
        <v>318</v>
      </c>
      <c r="B129" t="s">
        <v>319</v>
      </c>
      <c r="C129">
        <v>4.79877314232936E-2</v>
      </c>
      <c r="D129">
        <v>5.0567570574384102E-2</v>
      </c>
      <c r="E129">
        <v>1.33939437679843E-2</v>
      </c>
      <c r="F129">
        <v>2.0090915651976501E-2</v>
      </c>
      <c r="G129">
        <v>3.5827932575018799</v>
      </c>
      <c r="H129">
        <v>2.5169370799388799</v>
      </c>
      <c r="I129">
        <v>3.39939648807252E-4</v>
      </c>
      <c r="J129">
        <v>1.18379967618678E-2</v>
      </c>
      <c r="K129">
        <v>2</v>
      </c>
      <c r="L129">
        <v>-57.247045002764501</v>
      </c>
      <c r="M129">
        <v>0.46845621868061599</v>
      </c>
      <c r="N129" t="s">
        <v>66</v>
      </c>
    </row>
    <row r="130" spans="1:14" x14ac:dyDescent="0.2">
      <c r="A130" t="s">
        <v>320</v>
      </c>
      <c r="B130" t="s">
        <v>321</v>
      </c>
      <c r="C130">
        <v>5.9442752312617003E-2</v>
      </c>
      <c r="D130">
        <v>5.0495895841020599E-2</v>
      </c>
      <c r="E130">
        <v>1.28833989765506E-2</v>
      </c>
      <c r="F130">
        <v>1.9325098464825999E-2</v>
      </c>
      <c r="G130">
        <v>4.61390293204534</v>
      </c>
      <c r="H130">
        <v>2.6129696535792202</v>
      </c>
      <c r="I130" s="1">
        <v>3.9517703758124603E-6</v>
      </c>
      <c r="J130">
        <v>8.9759271777279E-3</v>
      </c>
      <c r="K130">
        <v>2</v>
      </c>
      <c r="L130">
        <v>-30.3149405257893</v>
      </c>
      <c r="M130">
        <v>0.44500329605729599</v>
      </c>
      <c r="N130" t="s">
        <v>66</v>
      </c>
    </row>
    <row r="131" spans="1:14" x14ac:dyDescent="0.2">
      <c r="A131" t="s">
        <v>322</v>
      </c>
      <c r="B131" t="s">
        <v>323</v>
      </c>
      <c r="C131">
        <v>5.2781180733657701E-2</v>
      </c>
      <c r="D131">
        <v>4.89511292844848E-2</v>
      </c>
      <c r="E131">
        <v>1.2847021428947E-2</v>
      </c>
      <c r="F131">
        <v>1.9270532143420501E-2</v>
      </c>
      <c r="G131">
        <v>4.1084371988927204</v>
      </c>
      <c r="H131">
        <v>2.5402064105011299</v>
      </c>
      <c r="I131" s="1">
        <v>3.98345489620275E-5</v>
      </c>
      <c r="J131">
        <v>1.1078706387439999E-2</v>
      </c>
      <c r="K131">
        <v>2</v>
      </c>
      <c r="L131">
        <v>-28.355418925399601</v>
      </c>
      <c r="M131">
        <v>0.46686871459451301</v>
      </c>
      <c r="N131" t="s">
        <v>66</v>
      </c>
    </row>
    <row r="132" spans="1:14" x14ac:dyDescent="0.2">
      <c r="A132" t="s">
        <v>324</v>
      </c>
      <c r="B132" t="s">
        <v>325</v>
      </c>
      <c r="C132">
        <v>4.6229134652904097E-2</v>
      </c>
      <c r="D132">
        <v>4.4291997300413999E-2</v>
      </c>
      <c r="E132">
        <v>1.1882184811350401E-2</v>
      </c>
      <c r="F132">
        <v>1.7823277217025601E-2</v>
      </c>
      <c r="G132">
        <v>3.89062578868021</v>
      </c>
      <c r="H132">
        <v>2.4850647140305</v>
      </c>
      <c r="I132" s="1">
        <v>9.9986028392252702E-5</v>
      </c>
      <c r="J132">
        <v>1.2952788574310301E-2</v>
      </c>
      <c r="K132">
        <v>2</v>
      </c>
      <c r="L132">
        <v>25.748328325455901</v>
      </c>
      <c r="M132">
        <v>0.48722412406443999</v>
      </c>
      <c r="N132" t="s">
        <v>66</v>
      </c>
    </row>
    <row r="133" spans="1:14" x14ac:dyDescent="0.2">
      <c r="A133" t="s">
        <v>326</v>
      </c>
      <c r="B133" t="s">
        <v>327</v>
      </c>
      <c r="C133">
        <v>8.8688533968014599E-2</v>
      </c>
      <c r="D133">
        <v>-4.9648642283174102E-2</v>
      </c>
      <c r="E133">
        <v>1.28338204555311E-2</v>
      </c>
      <c r="F133">
        <v>1.92507306832966E-2</v>
      </c>
      <c r="G133">
        <v>6.91053254760096</v>
      </c>
      <c r="H133">
        <v>-2.5790523539063899</v>
      </c>
      <c r="I133" s="1">
        <v>4.8283763895299897E-12</v>
      </c>
      <c r="J133">
        <v>9.9071770436889098E-3</v>
      </c>
      <c r="K133">
        <v>2</v>
      </c>
      <c r="L133">
        <v>-27.6429597759576</v>
      </c>
      <c r="M133">
        <v>0.457002355300204</v>
      </c>
      <c r="N133" t="s">
        <v>328</v>
      </c>
    </row>
    <row r="134" spans="1:14" x14ac:dyDescent="0.2">
      <c r="A134" t="s">
        <v>329</v>
      </c>
      <c r="B134" t="s">
        <v>330</v>
      </c>
      <c r="C134">
        <v>9.6630389493683605E-2</v>
      </c>
      <c r="D134">
        <v>-5.3214943769159299E-2</v>
      </c>
      <c r="E134">
        <v>1.3676147228389701E-2</v>
      </c>
      <c r="F134">
        <v>2.0514220842584599E-2</v>
      </c>
      <c r="G134">
        <v>7.0656148899225499</v>
      </c>
      <c r="H134">
        <v>-2.5940514230349199</v>
      </c>
      <c r="I134" s="1">
        <v>1.5990632088101699E-12</v>
      </c>
      <c r="J134">
        <v>9.4852298934475793E-3</v>
      </c>
      <c r="K134">
        <v>2</v>
      </c>
      <c r="L134">
        <v>-71.6965038699676</v>
      </c>
      <c r="M134">
        <v>0.45094363785098701</v>
      </c>
      <c r="N134" t="s">
        <v>328</v>
      </c>
    </row>
    <row r="135" spans="1:14" x14ac:dyDescent="0.2">
      <c r="A135" t="s">
        <v>331</v>
      </c>
      <c r="B135" t="s">
        <v>332</v>
      </c>
      <c r="C135">
        <v>0.13540930395082801</v>
      </c>
      <c r="D135">
        <v>-5.8723828383454302E-2</v>
      </c>
      <c r="E135">
        <v>1.52840103290336E-2</v>
      </c>
      <c r="F135">
        <v>2.2926015493550399E-2</v>
      </c>
      <c r="G135">
        <v>8.8595402015401596</v>
      </c>
      <c r="H135">
        <v>-2.5614493892309702</v>
      </c>
      <c r="I135" s="1">
        <v>8.0345129374960297E-19</v>
      </c>
      <c r="J135">
        <v>1.04236427394316E-2</v>
      </c>
      <c r="K135">
        <v>2</v>
      </c>
      <c r="L135">
        <v>-148.726203843165</v>
      </c>
      <c r="M135">
        <v>0.459230649195562</v>
      </c>
      <c r="N135" t="s">
        <v>328</v>
      </c>
    </row>
    <row r="136" spans="1:14" x14ac:dyDescent="0.2">
      <c r="A136" t="s">
        <v>333</v>
      </c>
      <c r="B136" t="s">
        <v>334</v>
      </c>
      <c r="C136">
        <v>0.12089167795815201</v>
      </c>
      <c r="D136">
        <v>-6.4450452401107403E-2</v>
      </c>
      <c r="E136">
        <v>1.64627801559524E-2</v>
      </c>
      <c r="F136">
        <v>2.46941702339286E-2</v>
      </c>
      <c r="G136">
        <v>7.3433330708994502</v>
      </c>
      <c r="H136">
        <v>-2.6099460638104599</v>
      </c>
      <c r="I136" s="1">
        <v>2.08339198405303E-13</v>
      </c>
      <c r="J136">
        <v>9.0556499173211208E-3</v>
      </c>
      <c r="K136">
        <v>2</v>
      </c>
      <c r="L136">
        <v>-200.21255523875601</v>
      </c>
      <c r="M136">
        <v>0.44500329605729599</v>
      </c>
      <c r="N136" t="s">
        <v>328</v>
      </c>
    </row>
    <row r="137" spans="1:14" x14ac:dyDescent="0.2">
      <c r="A137" t="s">
        <v>335</v>
      </c>
      <c r="B137" t="s">
        <v>336</v>
      </c>
      <c r="C137">
        <v>0.105777195744784</v>
      </c>
      <c r="D137">
        <v>-6.8195924687809703E-2</v>
      </c>
      <c r="E137">
        <v>1.8414844529317999E-2</v>
      </c>
      <c r="F137">
        <v>2.6417109942421899E-2</v>
      </c>
      <c r="G137">
        <v>5.7441264614739502</v>
      </c>
      <c r="H137">
        <v>-2.58150588147031</v>
      </c>
      <c r="I137" s="1">
        <v>9.2396718150793007E-9</v>
      </c>
      <c r="J137">
        <v>9.8370315200041296E-3</v>
      </c>
      <c r="K137">
        <v>3.7412651332572202</v>
      </c>
      <c r="L137">
        <v>-81.078333616777201</v>
      </c>
      <c r="M137">
        <v>0.457002355300204</v>
      </c>
      <c r="N137" t="s">
        <v>328</v>
      </c>
    </row>
    <row r="138" spans="1:14" x14ac:dyDescent="0.2">
      <c r="A138" t="s">
        <v>337</v>
      </c>
      <c r="B138" t="s">
        <v>338</v>
      </c>
      <c r="C138">
        <v>0.157313824933239</v>
      </c>
      <c r="D138">
        <v>-6.8483272524820796E-2</v>
      </c>
      <c r="E138">
        <v>1.7246743488541699E-2</v>
      </c>
      <c r="F138">
        <v>2.5870115232812501E-2</v>
      </c>
      <c r="G138">
        <v>9.1213639860623399</v>
      </c>
      <c r="H138">
        <v>-2.6471962690741901</v>
      </c>
      <c r="I138" s="1">
        <v>7.4184693108274302E-20</v>
      </c>
      <c r="J138">
        <v>8.1162232135823208E-3</v>
      </c>
      <c r="K138">
        <v>2</v>
      </c>
      <c r="L138">
        <v>-232.45178677808801</v>
      </c>
      <c r="M138">
        <v>0.44500329605729599</v>
      </c>
      <c r="N138" t="s">
        <v>328</v>
      </c>
    </row>
    <row r="139" spans="1:14" x14ac:dyDescent="0.2">
      <c r="A139" t="s">
        <v>339</v>
      </c>
      <c r="C139">
        <v>0.13986562609785799</v>
      </c>
      <c r="D139">
        <v>-6.9751152950071005E-2</v>
      </c>
      <c r="E139">
        <v>1.54903146045749E-2</v>
      </c>
      <c r="F139">
        <v>2.3235471906862301E-2</v>
      </c>
      <c r="G139">
        <v>9.0292308237916608</v>
      </c>
      <c r="H139">
        <v>-3.0019253850175001</v>
      </c>
      <c r="I139" s="1">
        <v>1.7288265596114999E-19</v>
      </c>
      <c r="J139">
        <v>2.68277923794799E-3</v>
      </c>
      <c r="K139">
        <v>2</v>
      </c>
      <c r="L139">
        <v>-158.01778083281701</v>
      </c>
      <c r="M139">
        <v>0.31863667295040898</v>
      </c>
      <c r="N139" t="s">
        <v>328</v>
      </c>
    </row>
    <row r="140" spans="1:14" x14ac:dyDescent="0.2">
      <c r="A140" t="s">
        <v>340</v>
      </c>
      <c r="B140" t="s">
        <v>341</v>
      </c>
      <c r="C140">
        <v>0.121419045966974</v>
      </c>
      <c r="D140">
        <v>-6.9935290810376902E-2</v>
      </c>
      <c r="E140">
        <v>1.47936652357135E-2</v>
      </c>
      <c r="F140">
        <v>2.2190497853570301E-2</v>
      </c>
      <c r="G140">
        <v>8.2075026054973304</v>
      </c>
      <c r="H140">
        <v>-3.1515872817213402</v>
      </c>
      <c r="I140" s="1">
        <v>2.25836562529777E-16</v>
      </c>
      <c r="J140">
        <v>1.6238562179401799E-3</v>
      </c>
      <c r="K140">
        <v>2</v>
      </c>
      <c r="L140">
        <v>-126.12876222444901</v>
      </c>
      <c r="M140">
        <v>0.25265726518223802</v>
      </c>
      <c r="N140" t="s">
        <v>328</v>
      </c>
    </row>
    <row r="141" spans="1:14" x14ac:dyDescent="0.2">
      <c r="A141" t="s">
        <v>342</v>
      </c>
      <c r="B141" t="s">
        <v>343</v>
      </c>
      <c r="C141">
        <v>0.15719448933381999</v>
      </c>
      <c r="D141">
        <v>-7.62847198386674E-2</v>
      </c>
      <c r="E141">
        <v>1.73666310992724E-2</v>
      </c>
      <c r="F141">
        <v>2.6049946648908601E-2</v>
      </c>
      <c r="G141">
        <v>9.0515246414375596</v>
      </c>
      <c r="H141">
        <v>-2.9284021524805501</v>
      </c>
      <c r="I141" s="1">
        <v>1.40985841315125E-19</v>
      </c>
      <c r="J141">
        <v>3.4070905200207502E-3</v>
      </c>
      <c r="K141">
        <v>2</v>
      </c>
      <c r="L141">
        <v>-237.252384666296</v>
      </c>
      <c r="M141">
        <v>0.34270400124820899</v>
      </c>
      <c r="N141" t="s">
        <v>328</v>
      </c>
    </row>
    <row r="142" spans="1:14" x14ac:dyDescent="0.2">
      <c r="A142" t="s">
        <v>344</v>
      </c>
      <c r="B142" t="s">
        <v>345</v>
      </c>
      <c r="C142">
        <v>0.16277459801747901</v>
      </c>
      <c r="D142">
        <v>-7.8723362290473803E-2</v>
      </c>
      <c r="E142">
        <v>1.8645457741838199E-2</v>
      </c>
      <c r="F142">
        <v>2.7968186612757202E-2</v>
      </c>
      <c r="G142">
        <v>8.7299866954852394</v>
      </c>
      <c r="H142">
        <v>-2.8147467470974799</v>
      </c>
      <c r="I142" s="1">
        <v>2.5470258269377498E-18</v>
      </c>
      <c r="J142">
        <v>4.8815686492417604E-3</v>
      </c>
      <c r="K142">
        <v>2</v>
      </c>
      <c r="L142">
        <v>-286.49138715768203</v>
      </c>
      <c r="M142">
        <v>0.37549684238998898</v>
      </c>
      <c r="N142" t="s">
        <v>328</v>
      </c>
    </row>
    <row r="143" spans="1:14" x14ac:dyDescent="0.2">
      <c r="A143" t="s">
        <v>346</v>
      </c>
      <c r="B143" t="s">
        <v>347</v>
      </c>
      <c r="C143">
        <v>0.17499710825400799</v>
      </c>
      <c r="D143">
        <v>-7.8865327920615805E-2</v>
      </c>
      <c r="E143">
        <v>2.00665553907921E-2</v>
      </c>
      <c r="F143">
        <v>3.0099833086188198E-2</v>
      </c>
      <c r="G143">
        <v>8.7208344853401591</v>
      </c>
      <c r="H143">
        <v>-2.6201250915509</v>
      </c>
      <c r="I143" s="1">
        <v>2.7615887277914302E-18</v>
      </c>
      <c r="J143">
        <v>8.7897518326394905E-3</v>
      </c>
      <c r="K143">
        <v>2</v>
      </c>
      <c r="L143">
        <v>-337.39359170402997</v>
      </c>
      <c r="M143">
        <v>0.44500329605729599</v>
      </c>
      <c r="N143" t="s">
        <v>328</v>
      </c>
    </row>
    <row r="144" spans="1:14" x14ac:dyDescent="0.2">
      <c r="A144" t="s">
        <v>348</v>
      </c>
      <c r="B144" t="s">
        <v>349</v>
      </c>
      <c r="C144">
        <v>0.15611193134218901</v>
      </c>
      <c r="D144">
        <v>-8.3689570520005002E-2</v>
      </c>
      <c r="E144">
        <v>1.8633542830131401E-2</v>
      </c>
      <c r="F144">
        <v>2.7950314245196999E-2</v>
      </c>
      <c r="G144">
        <v>8.3780058771082793</v>
      </c>
      <c r="H144">
        <v>-2.9942264614926901</v>
      </c>
      <c r="I144" s="1">
        <v>5.3831957854631998E-17</v>
      </c>
      <c r="J144">
        <v>2.7514164303984998E-3</v>
      </c>
      <c r="K144">
        <v>2</v>
      </c>
      <c r="L144">
        <v>-286.04840134973199</v>
      </c>
      <c r="M144">
        <v>0.31863667295040898</v>
      </c>
      <c r="N144" t="s">
        <v>328</v>
      </c>
    </row>
    <row r="145" spans="1:14" x14ac:dyDescent="0.2">
      <c r="A145" t="s">
        <v>350</v>
      </c>
      <c r="B145" t="s">
        <v>351</v>
      </c>
      <c r="C145">
        <v>0.18290184715587399</v>
      </c>
      <c r="D145">
        <v>-8.3987489160200199E-2</v>
      </c>
      <c r="E145">
        <v>1.95379731122605E-2</v>
      </c>
      <c r="F145">
        <v>2.9306959668390802E-2</v>
      </c>
      <c r="G145">
        <v>9.3613521783945099</v>
      </c>
      <c r="H145">
        <v>-2.8657864927143999</v>
      </c>
      <c r="I145" s="1">
        <v>7.8722674377457799E-21</v>
      </c>
      <c r="J145">
        <v>4.15974690738336E-3</v>
      </c>
      <c r="K145">
        <v>2</v>
      </c>
      <c r="L145">
        <v>-318.894228866768</v>
      </c>
      <c r="M145">
        <v>0.36516968849207598</v>
      </c>
      <c r="N145" t="s">
        <v>328</v>
      </c>
    </row>
    <row r="146" spans="1:14" x14ac:dyDescent="0.2">
      <c r="A146" t="s">
        <v>352</v>
      </c>
      <c r="B146" t="s">
        <v>353</v>
      </c>
      <c r="C146">
        <v>0.21847811881051599</v>
      </c>
      <c r="D146">
        <v>-8.5015412439459204E-2</v>
      </c>
      <c r="E146">
        <v>2.11908884908233E-2</v>
      </c>
      <c r="F146">
        <v>3.17863327362349E-2</v>
      </c>
      <c r="G146">
        <v>10.3100027592108</v>
      </c>
      <c r="H146">
        <v>-2.6745901499528899</v>
      </c>
      <c r="I146" s="1">
        <v>6.3499498171202603E-25</v>
      </c>
      <c r="J146">
        <v>7.4820657070172299E-3</v>
      </c>
      <c r="K146">
        <v>2</v>
      </c>
      <c r="L146">
        <v>-375.17372218576099</v>
      </c>
      <c r="M146">
        <v>0.42643721317089101</v>
      </c>
      <c r="N146" t="s">
        <v>328</v>
      </c>
    </row>
    <row r="147" spans="1:14" x14ac:dyDescent="0.2">
      <c r="A147" t="s">
        <v>354</v>
      </c>
      <c r="B147" t="s">
        <v>355</v>
      </c>
      <c r="C147">
        <v>0.186839609180938</v>
      </c>
      <c r="D147">
        <v>-9.0738741740463799E-2</v>
      </c>
      <c r="E147">
        <v>2.0187923156757701E-2</v>
      </c>
      <c r="F147">
        <v>3.0281884735136499E-2</v>
      </c>
      <c r="G147">
        <v>9.2550188412221797</v>
      </c>
      <c r="H147">
        <v>-2.9964694250083501</v>
      </c>
      <c r="I147" s="1">
        <v>2.14192629568976E-20</v>
      </c>
      <c r="J147">
        <v>2.7312562591744602E-3</v>
      </c>
      <c r="K147">
        <v>2</v>
      </c>
      <c r="L147">
        <v>-341.57241203436803</v>
      </c>
      <c r="M147">
        <v>0.31863667295040898</v>
      </c>
      <c r="N147" t="s">
        <v>328</v>
      </c>
    </row>
    <row r="148" spans="1:14" x14ac:dyDescent="0.2">
      <c r="A148" t="s">
        <v>356</v>
      </c>
      <c r="B148" t="s">
        <v>357</v>
      </c>
      <c r="C148">
        <v>0.31033637123422497</v>
      </c>
      <c r="D148">
        <v>-9.5666850144913801E-2</v>
      </c>
      <c r="E148">
        <v>2.5393622298894102E-2</v>
      </c>
      <c r="F148">
        <v>3.80904334483411E-2</v>
      </c>
      <c r="G148">
        <v>12.221035958613101</v>
      </c>
      <c r="H148">
        <v>-2.51157158068728</v>
      </c>
      <c r="I148" s="1">
        <v>2.4000658102633201E-34</v>
      </c>
      <c r="J148">
        <v>1.2019490711848499E-2</v>
      </c>
      <c r="K148">
        <v>2</v>
      </c>
      <c r="L148">
        <v>-500.55596047450001</v>
      </c>
      <c r="M148">
        <v>0.47290478973169597</v>
      </c>
      <c r="N148" t="s">
        <v>328</v>
      </c>
    </row>
    <row r="149" spans="1:14" x14ac:dyDescent="0.2">
      <c r="A149" t="s">
        <v>358</v>
      </c>
      <c r="B149" t="s">
        <v>359</v>
      </c>
      <c r="C149">
        <v>0.13488354430721999</v>
      </c>
      <c r="D149">
        <v>-9.6681910016540501E-2</v>
      </c>
      <c r="E149">
        <v>2.7618318175660499E-2</v>
      </c>
      <c r="F149">
        <v>3.8834110831024303E-2</v>
      </c>
      <c r="G149">
        <v>4.8838435218727501</v>
      </c>
      <c r="H149">
        <v>-2.4896130733422601</v>
      </c>
      <c r="I149" s="1">
        <v>1.0403764905665899E-6</v>
      </c>
      <c r="J149">
        <v>1.2788223251851799E-2</v>
      </c>
      <c r="K149">
        <v>5.0810586461156202</v>
      </c>
      <c r="L149">
        <v>-208.202380774234</v>
      </c>
      <c r="M149">
        <v>0.48722412406443999</v>
      </c>
      <c r="N149" t="s">
        <v>328</v>
      </c>
    </row>
    <row r="150" spans="1:14" x14ac:dyDescent="0.2">
      <c r="A150" t="s">
        <v>360</v>
      </c>
      <c r="B150" t="s">
        <v>361</v>
      </c>
      <c r="C150">
        <v>0.149560635111427</v>
      </c>
      <c r="D150">
        <v>-9.8675898488743696E-2</v>
      </c>
      <c r="E150">
        <v>2.7718723830148399E-2</v>
      </c>
      <c r="F150">
        <v>3.9692343059966197E-2</v>
      </c>
      <c r="G150">
        <v>5.3956537114726801</v>
      </c>
      <c r="H150">
        <v>-2.4860184832038401</v>
      </c>
      <c r="I150" s="1">
        <v>6.8274513420270803E-8</v>
      </c>
      <c r="J150">
        <v>1.29181256029333E-2</v>
      </c>
      <c r="K150">
        <v>3.8441411564185302</v>
      </c>
      <c r="L150">
        <v>-353.13990516065002</v>
      </c>
      <c r="M150">
        <v>0.48722412406443999</v>
      </c>
      <c r="N150" t="s">
        <v>328</v>
      </c>
    </row>
    <row r="151" spans="1:14" x14ac:dyDescent="0.2">
      <c r="A151" t="s">
        <v>362</v>
      </c>
      <c r="B151" t="s">
        <v>363</v>
      </c>
      <c r="C151">
        <v>0.28912355409299201</v>
      </c>
      <c r="D151">
        <v>-9.9367687873375396E-2</v>
      </c>
      <c r="E151">
        <v>2.5607225510998501E-2</v>
      </c>
      <c r="F151">
        <v>3.8410838266497799E-2</v>
      </c>
      <c r="G151">
        <v>11.2907020703516</v>
      </c>
      <c r="H151">
        <v>-2.5869700417354502</v>
      </c>
      <c r="I151" s="1">
        <v>1.45866843017015E-29</v>
      </c>
      <c r="J151">
        <v>9.6824010011098503E-3</v>
      </c>
      <c r="K151">
        <v>2</v>
      </c>
      <c r="L151">
        <v>-506.36087932902899</v>
      </c>
      <c r="M151">
        <v>0.457002355300204</v>
      </c>
      <c r="N151" t="s">
        <v>328</v>
      </c>
    </row>
    <row r="152" spans="1:14" x14ac:dyDescent="0.2">
      <c r="A152" t="s">
        <v>364</v>
      </c>
      <c r="B152" t="s">
        <v>365</v>
      </c>
      <c r="C152">
        <v>0.24096133181342599</v>
      </c>
      <c r="D152">
        <v>-0.106311499202403</v>
      </c>
      <c r="E152">
        <v>2.1529801422748698E-2</v>
      </c>
      <c r="F152">
        <v>3.2294702134122999E-2</v>
      </c>
      <c r="G152">
        <v>11.1919904453379</v>
      </c>
      <c r="H152">
        <v>-3.29191762663985</v>
      </c>
      <c r="I152" s="1">
        <v>4.4630078154123098E-29</v>
      </c>
      <c r="J152">
        <v>9.9506752675781909E-4</v>
      </c>
      <c r="K152">
        <v>2</v>
      </c>
      <c r="L152">
        <v>-386.16940552711401</v>
      </c>
      <c r="M152">
        <v>0.180631369425789</v>
      </c>
      <c r="N152" t="s">
        <v>328</v>
      </c>
    </row>
    <row r="153" spans="1:14" x14ac:dyDescent="0.2">
      <c r="A153" t="s">
        <v>366</v>
      </c>
      <c r="B153" t="s">
        <v>367</v>
      </c>
      <c r="C153">
        <v>0.110677809253174</v>
      </c>
      <c r="D153">
        <v>-0.106677539868863</v>
      </c>
      <c r="E153">
        <v>1.50870765253759E-2</v>
      </c>
      <c r="F153">
        <v>2.2630614788063799E-2</v>
      </c>
      <c r="G153">
        <v>7.3359347695372197</v>
      </c>
      <c r="H153">
        <v>-4.7138595600650097</v>
      </c>
      <c r="I153" s="1">
        <v>2.2017924688132401E-13</v>
      </c>
      <c r="J153" s="1">
        <v>2.4306822284277201E-6</v>
      </c>
      <c r="K153">
        <v>2</v>
      </c>
      <c r="L153">
        <v>-139.738903562443</v>
      </c>
      <c r="M153">
        <v>5.5468168452720698E-3</v>
      </c>
      <c r="N153" t="s">
        <v>328</v>
      </c>
    </row>
    <row r="154" spans="1:14" x14ac:dyDescent="0.2">
      <c r="A154" t="s">
        <v>368</v>
      </c>
      <c r="B154" t="s">
        <v>369</v>
      </c>
      <c r="C154">
        <v>0.202569560996777</v>
      </c>
      <c r="D154">
        <v>-0.10710635527562801</v>
      </c>
      <c r="E154">
        <v>2.0349177062735101E-2</v>
      </c>
      <c r="F154">
        <v>3.0523765594102699E-2</v>
      </c>
      <c r="G154">
        <v>9.9546807407625906</v>
      </c>
      <c r="H154">
        <v>-3.50894960667374</v>
      </c>
      <c r="I154" s="1">
        <v>2.40593856652862E-23</v>
      </c>
      <c r="J154">
        <v>4.4988013624537099E-4</v>
      </c>
      <c r="K154">
        <v>2</v>
      </c>
      <c r="L154">
        <v>-347.08585752897898</v>
      </c>
      <c r="M154">
        <v>0.114069607879104</v>
      </c>
      <c r="N154" t="s">
        <v>328</v>
      </c>
    </row>
    <row r="155" spans="1:14" x14ac:dyDescent="0.2">
      <c r="A155" t="s">
        <v>370</v>
      </c>
      <c r="B155" t="s">
        <v>371</v>
      </c>
      <c r="C155">
        <v>0.16358372569504401</v>
      </c>
      <c r="D155">
        <v>-0.110428274550634</v>
      </c>
      <c r="E155">
        <v>1.8828636791648999E-2</v>
      </c>
      <c r="F155">
        <v>2.8132793667675501E-2</v>
      </c>
      <c r="G155">
        <v>8.6880281087368694</v>
      </c>
      <c r="H155">
        <v>-3.9252509315317501</v>
      </c>
      <c r="I155" s="1">
        <v>3.68784556799881E-18</v>
      </c>
      <c r="J155" s="1">
        <v>8.6639374578673602E-5</v>
      </c>
      <c r="K155">
        <v>2.10757376029138</v>
      </c>
      <c r="L155">
        <v>-280.26092987172098</v>
      </c>
      <c r="M155">
        <v>6.5903684262844403E-2</v>
      </c>
      <c r="N155" t="s">
        <v>328</v>
      </c>
    </row>
    <row r="156" spans="1:14" x14ac:dyDescent="0.2">
      <c r="A156" t="s">
        <v>372</v>
      </c>
      <c r="B156" t="s">
        <v>373</v>
      </c>
      <c r="C156">
        <v>0.32260562410277499</v>
      </c>
      <c r="D156">
        <v>-0.112669211927494</v>
      </c>
      <c r="E156">
        <v>2.6068883177196401E-2</v>
      </c>
      <c r="F156">
        <v>3.9103324765794603E-2</v>
      </c>
      <c r="G156">
        <v>12.3751225516624</v>
      </c>
      <c r="H156">
        <v>-2.8813205169206202</v>
      </c>
      <c r="I156" s="1">
        <v>3.5634996276090401E-35</v>
      </c>
      <c r="J156">
        <v>3.9601270693138003E-3</v>
      </c>
      <c r="K156">
        <v>2</v>
      </c>
      <c r="L156">
        <v>-518.74328514240403</v>
      </c>
      <c r="M156">
        <v>0.36516968849207598</v>
      </c>
      <c r="N156" t="s">
        <v>328</v>
      </c>
    </row>
    <row r="157" spans="1:14" x14ac:dyDescent="0.2">
      <c r="A157" t="s">
        <v>374</v>
      </c>
      <c r="B157" t="s">
        <v>375</v>
      </c>
      <c r="C157">
        <v>0.308352992966198</v>
      </c>
      <c r="D157">
        <v>-0.114089099505837</v>
      </c>
      <c r="E157">
        <v>2.4840890273057099E-2</v>
      </c>
      <c r="F157">
        <v>3.7261335409585601E-2</v>
      </c>
      <c r="G157">
        <v>12.4131216545264</v>
      </c>
      <c r="H157">
        <v>-3.06186287345158</v>
      </c>
      <c r="I157" s="1">
        <v>2.2183204599449999E-35</v>
      </c>
      <c r="J157">
        <v>2.19964195427712E-3</v>
      </c>
      <c r="K157">
        <v>2</v>
      </c>
      <c r="L157">
        <v>-485.30514053613501</v>
      </c>
      <c r="M157">
        <v>0.29526958468590597</v>
      </c>
      <c r="N157" t="s">
        <v>328</v>
      </c>
    </row>
    <row r="158" spans="1:14" x14ac:dyDescent="0.2">
      <c r="A158" t="s">
        <v>376</v>
      </c>
      <c r="B158" t="s">
        <v>377</v>
      </c>
      <c r="C158">
        <v>0.24731575188511501</v>
      </c>
      <c r="D158">
        <v>-0.115746424880528</v>
      </c>
      <c r="E158">
        <v>2.93034398643321E-2</v>
      </c>
      <c r="F158">
        <v>4.2228496014409499E-2</v>
      </c>
      <c r="G158">
        <v>8.4398197969292195</v>
      </c>
      <c r="H158">
        <v>-2.74095541648067</v>
      </c>
      <c r="I158" s="1">
        <v>3.1782727698489999E-17</v>
      </c>
      <c r="J158">
        <v>6.1260819321007501E-3</v>
      </c>
      <c r="K158">
        <v>3.4970318302189698</v>
      </c>
      <c r="L158">
        <v>-429.845317224008</v>
      </c>
      <c r="M158">
        <v>0.419264872422282</v>
      </c>
      <c r="N158" t="s">
        <v>328</v>
      </c>
    </row>
    <row r="159" spans="1:14" x14ac:dyDescent="0.2">
      <c r="A159" t="s">
        <v>378</v>
      </c>
      <c r="B159" t="s">
        <v>379</v>
      </c>
      <c r="C159">
        <v>0.17645209400965001</v>
      </c>
      <c r="D159">
        <v>-0.11955218548565601</v>
      </c>
      <c r="E159">
        <v>3.3153282108231798E-2</v>
      </c>
      <c r="F159">
        <v>4.5868958629790499E-2</v>
      </c>
      <c r="G159">
        <v>5.3223114813672803</v>
      </c>
      <c r="H159">
        <v>-2.6063854305166299</v>
      </c>
      <c r="I159" s="1">
        <v>1.02456940816982E-7</v>
      </c>
      <c r="J159">
        <v>9.1503430167442692E-3</v>
      </c>
      <c r="K159">
        <v>6.4371310421989598</v>
      </c>
      <c r="L159">
        <v>-145.48743326962801</v>
      </c>
      <c r="M159">
        <v>0.44500329605729599</v>
      </c>
      <c r="N159" t="s">
        <v>328</v>
      </c>
    </row>
    <row r="160" spans="1:14" x14ac:dyDescent="0.2">
      <c r="A160" t="s">
        <v>380</v>
      </c>
      <c r="B160" t="s">
        <v>381</v>
      </c>
      <c r="C160">
        <v>0.44415593805981002</v>
      </c>
      <c r="D160">
        <v>-0.121613562140905</v>
      </c>
      <c r="E160">
        <v>2.8656625404856102E-2</v>
      </c>
      <c r="F160">
        <v>4.2984938107284099E-2</v>
      </c>
      <c r="G160">
        <v>15.4992408137681</v>
      </c>
      <c r="H160">
        <v>-2.8292133825428598</v>
      </c>
      <c r="I160" s="1">
        <v>3.51015235550278E-54</v>
      </c>
      <c r="J160">
        <v>4.6662575620653899E-3</v>
      </c>
      <c r="K160">
        <v>2</v>
      </c>
      <c r="L160">
        <v>-584.33038657399698</v>
      </c>
      <c r="M160">
        <v>0.37145580546394902</v>
      </c>
      <c r="N160" t="s">
        <v>328</v>
      </c>
    </row>
    <row r="161" spans="1:14" x14ac:dyDescent="0.2">
      <c r="A161" t="s">
        <v>382</v>
      </c>
      <c r="B161" t="s">
        <v>383</v>
      </c>
      <c r="C161">
        <v>0.32689106693848302</v>
      </c>
      <c r="D161">
        <v>-0.122489227108164</v>
      </c>
      <c r="E161">
        <v>3.3489134511505203E-2</v>
      </c>
      <c r="F161">
        <v>4.9140338014195498E-2</v>
      </c>
      <c r="G161">
        <v>9.7611082432178105</v>
      </c>
      <c r="H161">
        <v>-2.49264111843878</v>
      </c>
      <c r="I161" s="1">
        <v>1.6533843712291901E-22</v>
      </c>
      <c r="J161">
        <v>1.26796933161683E-2</v>
      </c>
      <c r="K161">
        <v>2.6985673588379999</v>
      </c>
      <c r="L161">
        <v>-610.77618550213504</v>
      </c>
      <c r="M161">
        <v>0.48722412406443999</v>
      </c>
      <c r="N161" t="s">
        <v>328</v>
      </c>
    </row>
    <row r="162" spans="1:14" x14ac:dyDescent="0.2">
      <c r="A162" t="s">
        <v>384</v>
      </c>
      <c r="B162" t="s">
        <v>385</v>
      </c>
      <c r="C162">
        <v>0.25686318763687499</v>
      </c>
      <c r="D162">
        <v>-0.124695667240365</v>
      </c>
      <c r="E162">
        <v>3.1878844780035401E-2</v>
      </c>
      <c r="F162">
        <v>4.4779150387804702E-2</v>
      </c>
      <c r="G162">
        <v>8.05748104767396</v>
      </c>
      <c r="H162">
        <v>-2.78468140106393</v>
      </c>
      <c r="I162" s="1">
        <v>7.78826635024149E-16</v>
      </c>
      <c r="J162">
        <v>5.3580341049374999E-3</v>
      </c>
      <c r="K162">
        <v>5.1607812198373901</v>
      </c>
      <c r="L162">
        <v>-297.79090872766699</v>
      </c>
      <c r="M162">
        <v>0.386116857709496</v>
      </c>
      <c r="N162" t="s">
        <v>328</v>
      </c>
    </row>
    <row r="163" spans="1:14" x14ac:dyDescent="0.2">
      <c r="A163" t="s">
        <v>386</v>
      </c>
      <c r="B163" t="s">
        <v>387</v>
      </c>
      <c r="C163">
        <v>0.22066942999001599</v>
      </c>
      <c r="D163">
        <v>-0.12484468514003701</v>
      </c>
      <c r="E163">
        <v>2.4793356798409501E-2</v>
      </c>
      <c r="F163">
        <v>3.55151991940428E-2</v>
      </c>
      <c r="G163">
        <v>8.9003450313017805</v>
      </c>
      <c r="H163">
        <v>-3.51524665419808</v>
      </c>
      <c r="I163" s="1">
        <v>5.5673347434473903E-19</v>
      </c>
      <c r="J163">
        <v>4.3934572783117001E-4</v>
      </c>
      <c r="K163">
        <v>3.8247999710005498</v>
      </c>
      <c r="L163">
        <v>-277.982767228255</v>
      </c>
      <c r="M163">
        <v>0.114069607879104</v>
      </c>
      <c r="N163" t="s">
        <v>328</v>
      </c>
    </row>
    <row r="164" spans="1:14" x14ac:dyDescent="0.2">
      <c r="A164" t="s">
        <v>388</v>
      </c>
      <c r="B164" t="s">
        <v>389</v>
      </c>
      <c r="C164">
        <v>0.174411297505248</v>
      </c>
      <c r="D164">
        <v>-0.127183488916083</v>
      </c>
      <c r="E164">
        <v>2.9872047602241499E-2</v>
      </c>
      <c r="F164">
        <v>4.48080714033623E-2</v>
      </c>
      <c r="G164">
        <v>5.8386120639470596</v>
      </c>
      <c r="H164">
        <v>-2.8384057812079599</v>
      </c>
      <c r="I164" s="1">
        <v>5.2637472501004103E-9</v>
      </c>
      <c r="J164">
        <v>4.5339502661154597E-3</v>
      </c>
      <c r="K164">
        <v>2</v>
      </c>
      <c r="L164">
        <v>-613.11657448157598</v>
      </c>
      <c r="M164">
        <v>0.36516968849207598</v>
      </c>
      <c r="N164" t="s">
        <v>328</v>
      </c>
    </row>
    <row r="165" spans="1:14" x14ac:dyDescent="0.2">
      <c r="A165" t="s">
        <v>390</v>
      </c>
      <c r="B165" t="s">
        <v>391</v>
      </c>
      <c r="C165">
        <v>0.62439093483378105</v>
      </c>
      <c r="D165">
        <v>-0.127494204971625</v>
      </c>
      <c r="E165">
        <v>3.36437013047238E-2</v>
      </c>
      <c r="F165">
        <v>5.04655519570857E-2</v>
      </c>
      <c r="G165">
        <v>18.558925166361298</v>
      </c>
      <c r="H165">
        <v>-2.52636105278392</v>
      </c>
      <c r="I165" s="1">
        <v>6.9072790425850003E-77</v>
      </c>
      <c r="J165">
        <v>1.1525096810761399E-2</v>
      </c>
      <c r="K165">
        <v>2</v>
      </c>
      <c r="L165">
        <v>-695.51612867787298</v>
      </c>
      <c r="M165">
        <v>0.46686871459451301</v>
      </c>
      <c r="N165" t="s">
        <v>328</v>
      </c>
    </row>
    <row r="166" spans="1:14" x14ac:dyDescent="0.2">
      <c r="A166" t="s">
        <v>392</v>
      </c>
      <c r="B166" t="s">
        <v>393</v>
      </c>
      <c r="C166">
        <v>0.27911418582214997</v>
      </c>
      <c r="D166">
        <v>-0.13952637949202101</v>
      </c>
      <c r="E166">
        <v>2.23353907156996E-2</v>
      </c>
      <c r="F166">
        <v>3.35030860735493E-2</v>
      </c>
      <c r="G166">
        <v>12.4964989139841</v>
      </c>
      <c r="H166">
        <v>-4.1645829039664699</v>
      </c>
      <c r="I166" s="1">
        <v>7.8011936432056401E-36</v>
      </c>
      <c r="J166" s="1">
        <v>3.1192227144305503E-5</v>
      </c>
      <c r="K166">
        <v>2</v>
      </c>
      <c r="L166">
        <v>-411.62631702527301</v>
      </c>
      <c r="M166">
        <v>4.2708397405983201E-2</v>
      </c>
      <c r="N166" t="s">
        <v>328</v>
      </c>
    </row>
    <row r="167" spans="1:14" x14ac:dyDescent="0.2">
      <c r="A167" t="s">
        <v>394</v>
      </c>
      <c r="B167" t="s">
        <v>395</v>
      </c>
      <c r="C167">
        <v>0.16054684882639</v>
      </c>
      <c r="D167">
        <v>-0.14426368078107499</v>
      </c>
      <c r="E167">
        <v>3.5393984389277801E-2</v>
      </c>
      <c r="F167">
        <v>5.3090976583916601E-2</v>
      </c>
      <c r="G167">
        <v>4.53599253083883</v>
      </c>
      <c r="H167">
        <v>-2.7172919027595799</v>
      </c>
      <c r="I167" s="1">
        <v>5.7333209138321698E-6</v>
      </c>
      <c r="J167">
        <v>6.58185304803789E-3</v>
      </c>
      <c r="K167">
        <v>2</v>
      </c>
      <c r="L167">
        <v>-730.66232862988204</v>
      </c>
      <c r="M167">
        <v>0.419264872422282</v>
      </c>
      <c r="N167" t="s">
        <v>328</v>
      </c>
    </row>
    <row r="168" spans="1:14" x14ac:dyDescent="0.2">
      <c r="A168" t="s">
        <v>396</v>
      </c>
      <c r="B168" t="s">
        <v>397</v>
      </c>
      <c r="C168">
        <v>0.36045928050366699</v>
      </c>
      <c r="D168">
        <v>-0.149302925228949</v>
      </c>
      <c r="E168">
        <v>2.67061242082859E-2</v>
      </c>
      <c r="F168">
        <v>4.0059186312428802E-2</v>
      </c>
      <c r="G168">
        <v>13.497251704979</v>
      </c>
      <c r="H168">
        <v>-3.7270583597107598</v>
      </c>
      <c r="I168" s="1">
        <v>1.6231906359227401E-41</v>
      </c>
      <c r="J168">
        <v>1.9372761334266299E-4</v>
      </c>
      <c r="K168">
        <v>2</v>
      </c>
      <c r="L168">
        <v>-535.47959727659099</v>
      </c>
      <c r="M168">
        <v>7.5436316072741996E-2</v>
      </c>
      <c r="N168" t="s">
        <v>328</v>
      </c>
    </row>
    <row r="169" spans="1:14" x14ac:dyDescent="0.2">
      <c r="A169" t="s">
        <v>398</v>
      </c>
      <c r="B169" t="s">
        <v>399</v>
      </c>
      <c r="C169">
        <v>0.165123620527483</v>
      </c>
      <c r="D169">
        <v>-0.153349804005807</v>
      </c>
      <c r="E169">
        <v>1.5842269668497701E-2</v>
      </c>
      <c r="F169">
        <v>2.37634045027466E-2</v>
      </c>
      <c r="G169">
        <v>10.4229775141267</v>
      </c>
      <c r="H169">
        <v>-6.4531916707508303</v>
      </c>
      <c r="I169" s="1">
        <v>1.9475867498497199E-25</v>
      </c>
      <c r="J169" s="1">
        <v>1.09518698139322E-10</v>
      </c>
      <c r="K169">
        <v>2</v>
      </c>
      <c r="L169">
        <v>-173.58720315601701</v>
      </c>
      <c r="M169" s="1">
        <v>7.4976500746179497E-7</v>
      </c>
      <c r="N169" t="s">
        <v>328</v>
      </c>
    </row>
    <row r="170" spans="1:14" x14ac:dyDescent="0.2">
      <c r="A170" t="s">
        <v>400</v>
      </c>
      <c r="B170" t="s">
        <v>401</v>
      </c>
      <c r="C170">
        <v>0.48789438289555098</v>
      </c>
      <c r="D170">
        <v>-0.15689678573269</v>
      </c>
      <c r="E170">
        <v>4.1723603568519098E-2</v>
      </c>
      <c r="F170">
        <v>5.98744310388599E-2</v>
      </c>
      <c r="G170">
        <v>11.693486208455701</v>
      </c>
      <c r="H170">
        <v>-2.6204305078216099</v>
      </c>
      <c r="I170" s="1">
        <v>1.3761924205912501E-31</v>
      </c>
      <c r="J170">
        <v>8.7818826321749595E-3</v>
      </c>
      <c r="K170">
        <v>3.7229370317677901</v>
      </c>
      <c r="L170">
        <v>-649.90730598054097</v>
      </c>
      <c r="M170">
        <v>0.44500329605729599</v>
      </c>
      <c r="N170" t="s">
        <v>328</v>
      </c>
    </row>
    <row r="171" spans="1:14" x14ac:dyDescent="0.2">
      <c r="A171" t="s">
        <v>402</v>
      </c>
      <c r="B171" t="s">
        <v>403</v>
      </c>
      <c r="C171">
        <v>0.31516080431601201</v>
      </c>
      <c r="D171">
        <v>-0.16248936828761301</v>
      </c>
      <c r="E171">
        <v>3.35252378478905E-2</v>
      </c>
      <c r="F171">
        <v>4.8027742243777899E-2</v>
      </c>
      <c r="G171">
        <v>9.4007030090568708</v>
      </c>
      <c r="H171">
        <v>-3.3832397838493899</v>
      </c>
      <c r="I171" s="1">
        <v>5.4199711897275197E-21</v>
      </c>
      <c r="J171">
        <v>7.1636057240982601E-4</v>
      </c>
      <c r="K171">
        <v>3.8193176707643102</v>
      </c>
      <c r="L171">
        <v>-487.68153599832698</v>
      </c>
      <c r="M171">
        <v>0.15833799533180301</v>
      </c>
      <c r="N171" t="s">
        <v>328</v>
      </c>
    </row>
    <row r="172" spans="1:14" x14ac:dyDescent="0.2">
      <c r="A172" t="s">
        <v>404</v>
      </c>
      <c r="B172" t="s">
        <v>405</v>
      </c>
      <c r="C172">
        <v>0.43702692478562399</v>
      </c>
      <c r="D172">
        <v>-0.16351622365249199</v>
      </c>
      <c r="E172">
        <v>3.6820217481731601E-2</v>
      </c>
      <c r="F172">
        <v>5.2617515063018198E-2</v>
      </c>
      <c r="G172">
        <v>11.869210848699</v>
      </c>
      <c r="H172">
        <v>-3.1076386533391802</v>
      </c>
      <c r="I172" s="1">
        <v>1.71073695789829E-32</v>
      </c>
      <c r="J172">
        <v>1.8858849786248699E-3</v>
      </c>
      <c r="K172">
        <v>3.9650045840816102</v>
      </c>
      <c r="L172">
        <v>-536.53635606872297</v>
      </c>
      <c r="M172">
        <v>0.26348507272787502</v>
      </c>
      <c r="N172" t="s">
        <v>328</v>
      </c>
    </row>
    <row r="173" spans="1:14" x14ac:dyDescent="0.2">
      <c r="A173" t="s">
        <v>406</v>
      </c>
      <c r="B173" t="s">
        <v>407</v>
      </c>
      <c r="C173">
        <v>0.36621836828329601</v>
      </c>
      <c r="D173">
        <v>-0.164655856421737</v>
      </c>
      <c r="E173">
        <v>3.01255746351611E-2</v>
      </c>
      <c r="F173">
        <v>4.4185028550218601E-2</v>
      </c>
      <c r="G173">
        <v>12.156394449514201</v>
      </c>
      <c r="H173">
        <v>-3.7265078653190602</v>
      </c>
      <c r="I173" s="1">
        <v>5.3048813142582101E-34</v>
      </c>
      <c r="J173">
        <v>1.9415101643983801E-4</v>
      </c>
      <c r="K173">
        <v>2.7154785410344999</v>
      </c>
      <c r="L173">
        <v>-535.51806602530803</v>
      </c>
      <c r="M173">
        <v>7.5436316072741996E-2</v>
      </c>
      <c r="N173" t="s">
        <v>328</v>
      </c>
    </row>
    <row r="174" spans="1:14" x14ac:dyDescent="0.2">
      <c r="A174" t="s">
        <v>408</v>
      </c>
      <c r="B174" t="s">
        <v>409</v>
      </c>
      <c r="C174">
        <v>0.35449729295409099</v>
      </c>
      <c r="D174">
        <v>-0.173785151070663</v>
      </c>
      <c r="E174">
        <v>4.6143585439540502E-2</v>
      </c>
      <c r="F174">
        <v>6.4385989153942697E-2</v>
      </c>
      <c r="G174">
        <v>7.6824826154562702</v>
      </c>
      <c r="H174">
        <v>-2.6991144091170902</v>
      </c>
      <c r="I174" s="1">
        <v>1.56034723334769E-14</v>
      </c>
      <c r="J174">
        <v>6.9524270576546603E-3</v>
      </c>
      <c r="K174">
        <v>5.70434322477852</v>
      </c>
      <c r="L174">
        <v>-483.543826993712</v>
      </c>
      <c r="M174">
        <v>0.419264872422282</v>
      </c>
      <c r="N174" t="s">
        <v>328</v>
      </c>
    </row>
    <row r="175" spans="1:14" x14ac:dyDescent="0.2">
      <c r="A175" t="s">
        <v>410</v>
      </c>
      <c r="B175" t="s">
        <v>411</v>
      </c>
      <c r="C175">
        <v>0.24563957711748599</v>
      </c>
      <c r="D175">
        <v>-0.17694145699939101</v>
      </c>
      <c r="E175">
        <v>4.60219709098161E-2</v>
      </c>
      <c r="F175">
        <v>6.9032956364724202E-2</v>
      </c>
      <c r="G175">
        <v>5.3374414928651497</v>
      </c>
      <c r="H175">
        <v>-2.5631447111224701</v>
      </c>
      <c r="I175" s="1">
        <v>9.4267306786765194E-8</v>
      </c>
      <c r="J175">
        <v>1.03728804301752E-2</v>
      </c>
      <c r="K175">
        <v>2</v>
      </c>
      <c r="L175">
        <v>-912.62821578501905</v>
      </c>
      <c r="M175">
        <v>0.459230649195562</v>
      </c>
      <c r="N175" t="s">
        <v>328</v>
      </c>
    </row>
    <row r="176" spans="1:14" x14ac:dyDescent="0.2">
      <c r="A176" t="s">
        <v>412</v>
      </c>
      <c r="B176" t="s">
        <v>413</v>
      </c>
      <c r="C176">
        <v>0.28006848306485199</v>
      </c>
      <c r="D176">
        <v>-0.180924016711939</v>
      </c>
      <c r="E176">
        <v>5.3251651579452497E-2</v>
      </c>
      <c r="F176">
        <v>7.2927986374906301E-2</v>
      </c>
      <c r="G176">
        <v>5.25933890795827</v>
      </c>
      <c r="H176">
        <v>-2.4808585250366</v>
      </c>
      <c r="I176" s="1">
        <v>1.4457421870483899E-7</v>
      </c>
      <c r="J176">
        <v>1.3106638180561601E-2</v>
      </c>
      <c r="K176">
        <v>7.3296552194746303</v>
      </c>
      <c r="L176">
        <v>-301.43302643961101</v>
      </c>
      <c r="M176">
        <v>0.48765241839198098</v>
      </c>
      <c r="N176" t="s">
        <v>328</v>
      </c>
    </row>
    <row r="177" spans="1:14" x14ac:dyDescent="0.2">
      <c r="A177" t="s">
        <v>414</v>
      </c>
      <c r="B177" t="s">
        <v>415</v>
      </c>
      <c r="C177">
        <v>0.33061226669710703</v>
      </c>
      <c r="D177">
        <v>-0.18609882372637099</v>
      </c>
      <c r="E177">
        <v>4.2341379993479401E-2</v>
      </c>
      <c r="F177">
        <v>5.9243233515673697E-2</v>
      </c>
      <c r="G177">
        <v>7.8082544014394903</v>
      </c>
      <c r="H177">
        <v>-3.1412671571536701</v>
      </c>
      <c r="I177" s="1">
        <v>5.7985453608988198E-15</v>
      </c>
      <c r="J177">
        <v>1.6821850856219599E-3</v>
      </c>
      <c r="K177">
        <v>5.4756652398990999</v>
      </c>
      <c r="L177">
        <v>-454.44298574371101</v>
      </c>
      <c r="M177">
        <v>0.25591642435928702</v>
      </c>
      <c r="N177" t="s">
        <v>328</v>
      </c>
    </row>
    <row r="178" spans="1:14" x14ac:dyDescent="0.2">
      <c r="A178" t="s">
        <v>416</v>
      </c>
      <c r="B178" t="s">
        <v>417</v>
      </c>
      <c r="C178">
        <v>0.84468813098991902</v>
      </c>
      <c r="D178">
        <v>-0.189560092367101</v>
      </c>
      <c r="E178">
        <v>4.1710273300158897E-2</v>
      </c>
      <c r="F178">
        <v>6.2565409950238404E-2</v>
      </c>
      <c r="G178">
        <v>20.251320937441601</v>
      </c>
      <c r="H178">
        <v>-3.0297906226118898</v>
      </c>
      <c r="I178" s="1">
        <v>3.4584087509001899E-91</v>
      </c>
      <c r="J178">
        <v>2.4472332881997302E-3</v>
      </c>
      <c r="K178">
        <v>2</v>
      </c>
      <c r="L178">
        <v>-844.45680068659897</v>
      </c>
      <c r="M178">
        <v>0.30976960234515799</v>
      </c>
      <c r="N178" t="s">
        <v>328</v>
      </c>
    </row>
    <row r="179" spans="1:14" x14ac:dyDescent="0.2">
      <c r="A179" t="s">
        <v>418</v>
      </c>
      <c r="B179" t="s">
        <v>419</v>
      </c>
      <c r="C179">
        <v>0.33293873363432203</v>
      </c>
      <c r="D179">
        <v>-0.19134688383044099</v>
      </c>
      <c r="E179">
        <v>4.5720439544686999E-2</v>
      </c>
      <c r="F179">
        <v>6.4097452938493296E-2</v>
      </c>
      <c r="G179">
        <v>7.2820545241895296</v>
      </c>
      <c r="H179">
        <v>-2.9852494141078298</v>
      </c>
      <c r="I179" s="1">
        <v>3.2877413422883701E-13</v>
      </c>
      <c r="J179">
        <v>2.8334718725849199E-3</v>
      </c>
      <c r="K179">
        <v>5.31524856400969</v>
      </c>
      <c r="L179">
        <v>-528.30356813759397</v>
      </c>
      <c r="M179">
        <v>0.31863667295040898</v>
      </c>
      <c r="N179" t="s">
        <v>328</v>
      </c>
    </row>
    <row r="180" spans="1:14" x14ac:dyDescent="0.2">
      <c r="A180" t="s">
        <v>420</v>
      </c>
      <c r="B180" t="s">
        <v>421</v>
      </c>
      <c r="C180">
        <v>0.46307137619584099</v>
      </c>
      <c r="D180">
        <v>-0.21953704527718601</v>
      </c>
      <c r="E180">
        <v>3.9360020864246302E-2</v>
      </c>
      <c r="F180">
        <v>5.7026331057374598E-2</v>
      </c>
      <c r="G180">
        <v>11.7650185652336</v>
      </c>
      <c r="H180">
        <v>-3.8497487249584399</v>
      </c>
      <c r="I180" s="1">
        <v>5.9113341435169202E-32</v>
      </c>
      <c r="J180">
        <v>1.18239061652836E-4</v>
      </c>
      <c r="K180">
        <v>3.23247342872904</v>
      </c>
      <c r="L180">
        <v>-663.36921823503803</v>
      </c>
      <c r="M180">
        <v>7.3587692370483404E-2</v>
      </c>
      <c r="N180" t="s">
        <v>328</v>
      </c>
    </row>
    <row r="181" spans="1:14" x14ac:dyDescent="0.2">
      <c r="A181" t="s">
        <v>422</v>
      </c>
      <c r="B181" t="s">
        <v>423</v>
      </c>
      <c r="C181">
        <v>0.394399103518631</v>
      </c>
      <c r="D181">
        <v>-0.26294550846544901</v>
      </c>
      <c r="E181">
        <v>6.3131738502192794E-2</v>
      </c>
      <c r="F181">
        <v>9.4697607753289295E-2</v>
      </c>
      <c r="G181">
        <v>6.2472397066165302</v>
      </c>
      <c r="H181">
        <v>-2.77668586043364</v>
      </c>
      <c r="I181" s="1">
        <v>4.1776967107823399E-10</v>
      </c>
      <c r="J181">
        <v>5.4916227274488102E-3</v>
      </c>
      <c r="K181">
        <v>2</v>
      </c>
      <c r="L181">
        <v>-1131.6887864073201</v>
      </c>
      <c r="M181">
        <v>0.389483971009634</v>
      </c>
      <c r="N181" t="s">
        <v>328</v>
      </c>
    </row>
    <row r="182" spans="1:14" x14ac:dyDescent="0.2">
      <c r="A182" t="s">
        <v>424</v>
      </c>
      <c r="B182" t="s">
        <v>425</v>
      </c>
      <c r="C182">
        <v>0.94215288025424404</v>
      </c>
      <c r="D182">
        <v>-0.26610264024591401</v>
      </c>
      <c r="E182">
        <v>6.5763333671447793E-2</v>
      </c>
      <c r="F182">
        <v>9.2636255486488198E-2</v>
      </c>
      <c r="G182">
        <v>14.3264160688876</v>
      </c>
      <c r="H182">
        <v>-2.8725539352648699</v>
      </c>
      <c r="I182" s="1">
        <v>1.4964638541491401E-46</v>
      </c>
      <c r="J182">
        <v>4.0716856990365997E-3</v>
      </c>
      <c r="K182">
        <v>4.9429941984843504</v>
      </c>
      <c r="L182">
        <v>-826.21127657961597</v>
      </c>
      <c r="M182">
        <v>0.36516968849207598</v>
      </c>
      <c r="N182" t="s">
        <v>328</v>
      </c>
    </row>
    <row r="183" spans="1:14" x14ac:dyDescent="0.2">
      <c r="A183" t="s">
        <v>426</v>
      </c>
      <c r="B183" t="s">
        <v>427</v>
      </c>
      <c r="C183">
        <v>1.7617928429619201</v>
      </c>
      <c r="D183">
        <v>-0.27718737594380799</v>
      </c>
      <c r="E183">
        <v>7.9639992063038095E-2</v>
      </c>
      <c r="F183">
        <v>0.11151082983322499</v>
      </c>
      <c r="G183">
        <v>22.1219615588032</v>
      </c>
      <c r="H183">
        <v>-2.4857439977656699</v>
      </c>
      <c r="I183" s="1">
        <v>1.94294171668286E-108</v>
      </c>
      <c r="J183">
        <v>1.29280928468062E-2</v>
      </c>
      <c r="K183">
        <v>5.4168399547478003</v>
      </c>
      <c r="L183">
        <v>-899.88544253367695</v>
      </c>
      <c r="M183">
        <v>0.48722412406443999</v>
      </c>
      <c r="N183" t="s">
        <v>328</v>
      </c>
    </row>
    <row r="184" spans="1:14" x14ac:dyDescent="0.2">
      <c r="A184" t="s">
        <v>428</v>
      </c>
      <c r="B184" t="s">
        <v>429</v>
      </c>
      <c r="C184">
        <v>0.67731327258562402</v>
      </c>
      <c r="D184">
        <v>-0.28167909743080899</v>
      </c>
      <c r="E184">
        <v>7.8564680213426705E-2</v>
      </c>
      <c r="F184">
        <v>0.10944353751300601</v>
      </c>
      <c r="G184">
        <v>8.6210911919408701</v>
      </c>
      <c r="H184">
        <v>-2.5737389692592401</v>
      </c>
      <c r="I184" s="1">
        <v>6.63190672575408E-18</v>
      </c>
      <c r="J184">
        <v>1.00606143871802E-2</v>
      </c>
      <c r="K184">
        <v>5.8442348280504204</v>
      </c>
      <c r="L184">
        <v>-832.98266832462105</v>
      </c>
      <c r="M184">
        <v>0.457002355300204</v>
      </c>
      <c r="N184" t="s">
        <v>328</v>
      </c>
    </row>
    <row r="185" spans="1:14" x14ac:dyDescent="0.2">
      <c r="A185" t="s">
        <v>430</v>
      </c>
      <c r="B185" t="s">
        <v>431</v>
      </c>
      <c r="C185">
        <v>0.387418179378202</v>
      </c>
      <c r="D185">
        <v>-0.32543434945306099</v>
      </c>
      <c r="E185">
        <v>6.7053115099989499E-2</v>
      </c>
      <c r="F185">
        <v>9.2532378582615496E-2</v>
      </c>
      <c r="G185">
        <v>5.7777804774690003</v>
      </c>
      <c r="H185">
        <v>-3.5169781047236701</v>
      </c>
      <c r="I185" s="1">
        <v>7.5692475644659795E-9</v>
      </c>
      <c r="J185">
        <v>4.36489785864333E-4</v>
      </c>
      <c r="K185">
        <v>6.6631043784293098</v>
      </c>
      <c r="L185">
        <v>-595.27243476604303</v>
      </c>
      <c r="M185">
        <v>0.114069607879104</v>
      </c>
      <c r="N185" t="s">
        <v>328</v>
      </c>
    </row>
    <row r="186" spans="1:14" x14ac:dyDescent="0.2">
      <c r="A186" t="s">
        <v>432</v>
      </c>
      <c r="B186" t="s">
        <v>433</v>
      </c>
      <c r="C186">
        <v>0.989196519096182</v>
      </c>
      <c r="D186">
        <v>-0.32690010487786703</v>
      </c>
      <c r="E186">
        <v>7.4713862471459405E-2</v>
      </c>
      <c r="F186">
        <v>0.104541661515567</v>
      </c>
      <c r="G186">
        <v>13.2397989660092</v>
      </c>
      <c r="H186">
        <v>-3.12698401899027</v>
      </c>
      <c r="I186" s="1">
        <v>5.1686993073095703E-40</v>
      </c>
      <c r="J186">
        <v>1.7660952715666601E-3</v>
      </c>
      <c r="K186">
        <v>5.4729297305233198</v>
      </c>
      <c r="L186">
        <v>-848.355203067513</v>
      </c>
      <c r="M186">
        <v>0.25724868572649701</v>
      </c>
      <c r="N186" t="s">
        <v>328</v>
      </c>
    </row>
    <row r="187" spans="1:14" x14ac:dyDescent="0.2">
      <c r="A187" t="s">
        <v>434</v>
      </c>
      <c r="B187" t="s">
        <v>435</v>
      </c>
      <c r="C187">
        <v>0.45369070909196602</v>
      </c>
      <c r="D187">
        <v>-0.32702275613478199</v>
      </c>
      <c r="E187">
        <v>6.3988062736304502E-2</v>
      </c>
      <c r="F187">
        <v>9.5982094104456697E-2</v>
      </c>
      <c r="G187">
        <v>7.0902397992830499</v>
      </c>
      <c r="H187">
        <v>-3.4071225386985802</v>
      </c>
      <c r="I187" s="1">
        <v>1.33879812445198E-12</v>
      </c>
      <c r="J187">
        <v>6.56516452318506E-4</v>
      </c>
      <c r="K187">
        <v>2</v>
      </c>
      <c r="L187">
        <v>-1141.0255170356299</v>
      </c>
      <c r="M187">
        <v>0.154983159743879</v>
      </c>
      <c r="N187" t="s">
        <v>328</v>
      </c>
    </row>
    <row r="188" spans="1:14" x14ac:dyDescent="0.2">
      <c r="A188" t="s">
        <v>436</v>
      </c>
      <c r="B188" t="s">
        <v>437</v>
      </c>
      <c r="C188">
        <v>1.2115909244076</v>
      </c>
      <c r="D188">
        <v>-0.37157541327778099</v>
      </c>
      <c r="E188">
        <v>0.105128442297778</v>
      </c>
      <c r="F188">
        <v>0.14453748890294699</v>
      </c>
      <c r="G188">
        <v>11.524863280821201</v>
      </c>
      <c r="H188">
        <v>-2.5707891848548998</v>
      </c>
      <c r="I188" s="1">
        <v>9.8869019693446096E-31</v>
      </c>
      <c r="J188">
        <v>1.01467072751433E-2</v>
      </c>
      <c r="K188">
        <v>6.9892986809083002</v>
      </c>
      <c r="L188">
        <v>-845.94928728871798</v>
      </c>
      <c r="M188">
        <v>0.457002355300204</v>
      </c>
      <c r="N188" t="s">
        <v>328</v>
      </c>
    </row>
    <row r="189" spans="1:14" x14ac:dyDescent="0.2">
      <c r="A189" t="s">
        <v>438</v>
      </c>
      <c r="C189">
        <v>0.60243014984356003</v>
      </c>
      <c r="D189">
        <v>-0.37339746669940099</v>
      </c>
      <c r="E189">
        <v>0.105463415777983</v>
      </c>
      <c r="F189">
        <v>0.14338799157882101</v>
      </c>
      <c r="G189">
        <v>5.7122192126961799</v>
      </c>
      <c r="H189">
        <v>-2.6041055641269799</v>
      </c>
      <c r="I189" s="1">
        <v>1.1151231347128501E-8</v>
      </c>
      <c r="J189">
        <v>9.2114380130486895E-3</v>
      </c>
      <c r="K189">
        <v>7.9449626190350298</v>
      </c>
      <c r="L189">
        <v>-600.66158177511898</v>
      </c>
      <c r="M189">
        <v>0.44500329605729599</v>
      </c>
      <c r="N189" t="s">
        <v>328</v>
      </c>
    </row>
    <row r="190" spans="1:14" x14ac:dyDescent="0.2">
      <c r="A190" t="s">
        <v>439</v>
      </c>
      <c r="B190" t="s">
        <v>440</v>
      </c>
      <c r="C190">
        <v>1.05446209114499</v>
      </c>
      <c r="D190">
        <v>-0.73039508330328595</v>
      </c>
      <c r="E190">
        <v>0.18183149630137299</v>
      </c>
      <c r="F190">
        <v>0.24925692772035901</v>
      </c>
      <c r="G190">
        <v>5.7991168339575996</v>
      </c>
      <c r="H190">
        <v>-2.9302900023012199</v>
      </c>
      <c r="I190" s="1">
        <v>6.66650758816271E-9</v>
      </c>
      <c r="J190">
        <v>3.3864579818610298E-3</v>
      </c>
      <c r="K190">
        <v>7.2465494146100697</v>
      </c>
      <c r="L190">
        <v>-1171.4400086136</v>
      </c>
      <c r="M190">
        <v>0.34270400124820899</v>
      </c>
      <c r="N190" t="s">
        <v>328</v>
      </c>
    </row>
  </sheetData>
  <sortState xmlns:xlrd2="http://schemas.microsoft.com/office/spreadsheetml/2017/richdata2" ref="A2:M190">
    <sortCondition descending="1" ref="C2:C19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92A7-3695-764F-A641-84CA39809533}">
  <dimension ref="A1:N240"/>
  <sheetViews>
    <sheetView workbookViewId="0"/>
  </sheetViews>
  <sheetFormatPr baseColWidth="10" defaultColWidth="11" defaultRowHeight="16" x14ac:dyDescent="0.2"/>
  <sheetData>
    <row r="1" spans="1:14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</row>
    <row r="2" spans="1:14" x14ac:dyDescent="0.2">
      <c r="A2" t="s">
        <v>441</v>
      </c>
      <c r="B2" t="s">
        <v>442</v>
      </c>
      <c r="C2">
        <v>1.0489199635729201</v>
      </c>
      <c r="D2">
        <v>1.1305651729616299</v>
      </c>
      <c r="E2">
        <v>0.23324565450745799</v>
      </c>
      <c r="F2">
        <v>0.30908456514204502</v>
      </c>
      <c r="G2">
        <v>4.4970611169065897</v>
      </c>
      <c r="H2">
        <v>3.6577859280746199</v>
      </c>
      <c r="I2" s="1">
        <v>6.8899187880786299E-6</v>
      </c>
      <c r="J2">
        <v>2.5440338619363398E-4</v>
      </c>
      <c r="K2">
        <v>8.5940916968827405</v>
      </c>
      <c r="L2">
        <v>-880.43388204098505</v>
      </c>
      <c r="M2">
        <v>4.2778681630916998E-2</v>
      </c>
      <c r="N2" t="s">
        <v>66</v>
      </c>
    </row>
    <row r="3" spans="1:14" x14ac:dyDescent="0.2">
      <c r="A3" t="s">
        <v>443</v>
      </c>
      <c r="B3" t="s">
        <v>444</v>
      </c>
      <c r="C3">
        <v>0.90639968521741798</v>
      </c>
      <c r="D3">
        <v>0.99959145499241797</v>
      </c>
      <c r="E3">
        <v>0.13732751363031101</v>
      </c>
      <c r="F3">
        <v>0.17747862811695</v>
      </c>
      <c r="G3">
        <v>6.6002774044061203</v>
      </c>
      <c r="H3">
        <v>5.6321792972939697</v>
      </c>
      <c r="I3" s="1">
        <v>4.10389143462118E-11</v>
      </c>
      <c r="J3" s="1">
        <v>1.7794653974682E-8</v>
      </c>
      <c r="K3">
        <v>7.5970741595644897</v>
      </c>
      <c r="L3">
        <v>-958.12818098334196</v>
      </c>
      <c r="M3" s="1">
        <v>6.7584095795842201E-5</v>
      </c>
      <c r="N3" t="s">
        <v>66</v>
      </c>
    </row>
    <row r="4" spans="1:14" x14ac:dyDescent="0.2">
      <c r="A4" t="s">
        <v>445</v>
      </c>
      <c r="B4" t="s">
        <v>446</v>
      </c>
      <c r="C4">
        <v>0.53102185599974205</v>
      </c>
      <c r="D4">
        <v>0.74035372045575298</v>
      </c>
      <c r="E4">
        <v>0.121208871195261</v>
      </c>
      <c r="F4">
        <v>0.15583628978257799</v>
      </c>
      <c r="G4">
        <v>4.38104777945086</v>
      </c>
      <c r="H4">
        <v>4.7508428331340102</v>
      </c>
      <c r="I4" s="1">
        <v>1.1810996568034299E-5</v>
      </c>
      <c r="J4" s="1">
        <v>2.0257053635299398E-6</v>
      </c>
      <c r="K4">
        <v>7.3515896357038404</v>
      </c>
      <c r="L4">
        <v>-925.25801307344295</v>
      </c>
      <c r="M4">
        <v>2.29076862429949E-3</v>
      </c>
      <c r="N4" t="s">
        <v>66</v>
      </c>
    </row>
    <row r="5" spans="1:14" x14ac:dyDescent="0.2">
      <c r="A5" t="s">
        <v>447</v>
      </c>
      <c r="B5" t="s">
        <v>448</v>
      </c>
      <c r="C5">
        <v>0.43476503804087402</v>
      </c>
      <c r="D5">
        <v>0.65626421977362603</v>
      </c>
      <c r="E5">
        <v>0.14741899911053999</v>
      </c>
      <c r="F5">
        <v>0.191339676923103</v>
      </c>
      <c r="G5">
        <v>2.9491791469488402</v>
      </c>
      <c r="H5">
        <v>3.4298386530534999</v>
      </c>
      <c r="I5">
        <v>3.186192229096E-3</v>
      </c>
      <c r="J5">
        <v>6.0394025828211702E-4</v>
      </c>
      <c r="K5">
        <v>7.7885988598256004</v>
      </c>
      <c r="L5">
        <v>-954.38111625432396</v>
      </c>
      <c r="M5">
        <v>6.8266818480817906E-2</v>
      </c>
      <c r="N5" t="s">
        <v>66</v>
      </c>
    </row>
    <row r="6" spans="1:14" x14ac:dyDescent="0.2">
      <c r="A6" t="s">
        <v>449</v>
      </c>
      <c r="B6" t="s">
        <v>450</v>
      </c>
      <c r="C6">
        <v>1.10989245090905</v>
      </c>
      <c r="D6">
        <v>0.60150240099313201</v>
      </c>
      <c r="E6">
        <v>0.129710034160744</v>
      </c>
      <c r="F6">
        <v>0.16323381312117899</v>
      </c>
      <c r="G6">
        <v>8.5567200570898496</v>
      </c>
      <c r="H6">
        <v>3.6849130060240398</v>
      </c>
      <c r="I6" s="1">
        <v>1.16124061587386E-17</v>
      </c>
      <c r="J6">
        <v>2.2878076854459999E-4</v>
      </c>
      <c r="K6">
        <v>6.1669481272934998</v>
      </c>
      <c r="L6">
        <v>-1211.68645027705</v>
      </c>
      <c r="M6">
        <v>4.1376636139637601E-2</v>
      </c>
      <c r="N6" t="s">
        <v>66</v>
      </c>
    </row>
    <row r="7" spans="1:14" x14ac:dyDescent="0.2">
      <c r="A7" t="s">
        <v>81</v>
      </c>
      <c r="B7" t="s">
        <v>82</v>
      </c>
      <c r="C7">
        <v>0.30507886296575898</v>
      </c>
      <c r="D7">
        <v>0.57725703828434505</v>
      </c>
      <c r="E7">
        <v>7.6935403124495205E-2</v>
      </c>
      <c r="F7">
        <v>9.4044021788646501E-2</v>
      </c>
      <c r="G7">
        <v>3.9653898020406402</v>
      </c>
      <c r="H7">
        <v>6.1381577191760801</v>
      </c>
      <c r="I7" s="1">
        <v>7.32760998747814E-5</v>
      </c>
      <c r="J7" s="1">
        <v>8.3483957317531097E-10</v>
      </c>
      <c r="K7">
        <v>4.3714427632089397</v>
      </c>
      <c r="L7">
        <v>-1014.08846231683</v>
      </c>
      <c r="M7" s="1">
        <v>6.0711312186779801E-6</v>
      </c>
      <c r="N7" t="s">
        <v>66</v>
      </c>
    </row>
    <row r="8" spans="1:14" x14ac:dyDescent="0.2">
      <c r="A8" t="s">
        <v>451</v>
      </c>
      <c r="B8" t="s">
        <v>452</v>
      </c>
      <c r="C8">
        <v>1.68154470783069</v>
      </c>
      <c r="D8">
        <v>0.57629094864944197</v>
      </c>
      <c r="E8">
        <v>0.13046706265514499</v>
      </c>
      <c r="F8">
        <v>0.169198915543565</v>
      </c>
      <c r="G8">
        <v>12.888653071583301</v>
      </c>
      <c r="H8">
        <v>3.4059967039272099</v>
      </c>
      <c r="I8" s="1">
        <v>5.2146607813159402E-38</v>
      </c>
      <c r="J8">
        <v>6.59229750779665E-4</v>
      </c>
      <c r="K8">
        <v>7.7528713656766799</v>
      </c>
      <c r="L8">
        <v>-868.48407368232904</v>
      </c>
      <c r="M8">
        <v>7.0330185209583396E-2</v>
      </c>
      <c r="N8" t="s">
        <v>66</v>
      </c>
    </row>
    <row r="9" spans="1:14" x14ac:dyDescent="0.2">
      <c r="A9" t="s">
        <v>453</v>
      </c>
      <c r="B9" t="s">
        <v>454</v>
      </c>
      <c r="C9">
        <v>0.40460356570106798</v>
      </c>
      <c r="D9">
        <v>0.56052347780566003</v>
      </c>
      <c r="E9">
        <v>0.107214789073246</v>
      </c>
      <c r="F9">
        <v>0.13642725231811401</v>
      </c>
      <c r="G9">
        <v>3.7737663730761701</v>
      </c>
      <c r="H9">
        <v>4.10858877739956</v>
      </c>
      <c r="I9">
        <v>1.6080135462772399E-4</v>
      </c>
      <c r="J9" s="1">
        <v>3.9808417810639699E-5</v>
      </c>
      <c r="K9">
        <v>6.8143048614228796</v>
      </c>
      <c r="L9">
        <v>-946.44999171330903</v>
      </c>
      <c r="M9">
        <v>1.57792015055912E-2</v>
      </c>
      <c r="N9" t="s">
        <v>66</v>
      </c>
    </row>
    <row r="10" spans="1:14" x14ac:dyDescent="0.2">
      <c r="A10" t="s">
        <v>67</v>
      </c>
      <c r="B10" t="s">
        <v>68</v>
      </c>
      <c r="C10">
        <v>1.18587594112497</v>
      </c>
      <c r="D10">
        <v>0.51972932083711398</v>
      </c>
      <c r="E10">
        <v>0.12135908846317101</v>
      </c>
      <c r="F10">
        <v>0.15494323762032799</v>
      </c>
      <c r="G10">
        <v>9.7716286117693905</v>
      </c>
      <c r="H10">
        <v>3.35432077462234</v>
      </c>
      <c r="I10" s="1">
        <v>1.4903676119620401E-22</v>
      </c>
      <c r="J10">
        <v>7.9560074101253501E-4</v>
      </c>
      <c r="K10">
        <v>6.9956638459345104</v>
      </c>
      <c r="L10">
        <v>-1008.72408102999</v>
      </c>
      <c r="M10">
        <v>7.91018747216128E-2</v>
      </c>
      <c r="N10" t="s">
        <v>66</v>
      </c>
    </row>
    <row r="11" spans="1:14" x14ac:dyDescent="0.2">
      <c r="A11" t="s">
        <v>455</v>
      </c>
      <c r="B11" t="s">
        <v>456</v>
      </c>
      <c r="C11">
        <v>0.77880401484727302</v>
      </c>
      <c r="D11">
        <v>0.47698653303820598</v>
      </c>
      <c r="E11">
        <v>9.6368606626073897E-2</v>
      </c>
      <c r="F11">
        <v>0.12157530866678699</v>
      </c>
      <c r="G11">
        <v>8.0815116261788607</v>
      </c>
      <c r="H11">
        <v>3.9233832779773499</v>
      </c>
      <c r="I11" s="1">
        <v>6.3968827891236598E-16</v>
      </c>
      <c r="J11" s="1">
        <v>8.7314077034919105E-5</v>
      </c>
      <c r="K11">
        <v>6.3171280263452596</v>
      </c>
      <c r="L11">
        <v>-949.78533335598104</v>
      </c>
      <c r="M11">
        <v>2.4383740042545801E-2</v>
      </c>
      <c r="N11" t="s">
        <v>66</v>
      </c>
    </row>
    <row r="12" spans="1:14" x14ac:dyDescent="0.2">
      <c r="A12" t="s">
        <v>93</v>
      </c>
      <c r="B12" t="s">
        <v>94</v>
      </c>
      <c r="C12">
        <v>0.17444945878563201</v>
      </c>
      <c r="D12">
        <v>0.46264322817094899</v>
      </c>
      <c r="E12">
        <v>0.107174965338299</v>
      </c>
      <c r="F12">
        <v>0.13777319421772699</v>
      </c>
      <c r="G12">
        <v>1.62770716309523</v>
      </c>
      <c r="H12">
        <v>3.35800611140525</v>
      </c>
      <c r="I12">
        <v>0.10358699352322</v>
      </c>
      <c r="J12">
        <v>7.8506877387955298E-4</v>
      </c>
      <c r="K12">
        <v>7.3445230992592796</v>
      </c>
      <c r="L12">
        <v>-828.48404792227598</v>
      </c>
      <c r="M12">
        <v>7.8596382479427795E-2</v>
      </c>
      <c r="N12" t="s">
        <v>66</v>
      </c>
    </row>
    <row r="13" spans="1:14" x14ac:dyDescent="0.2">
      <c r="A13" t="s">
        <v>89</v>
      </c>
      <c r="B13" t="s">
        <v>90</v>
      </c>
      <c r="C13">
        <v>0.38607721220755298</v>
      </c>
      <c r="D13">
        <v>0.460967085432544</v>
      </c>
      <c r="E13">
        <v>0.10011346078298999</v>
      </c>
      <c r="F13">
        <v>0.12713111207570699</v>
      </c>
      <c r="G13">
        <v>3.8563966242704302</v>
      </c>
      <c r="H13">
        <v>3.6259187692626802</v>
      </c>
      <c r="I13">
        <v>1.15070727908669E-4</v>
      </c>
      <c r="J13">
        <v>2.8793586365015E-4</v>
      </c>
      <c r="K13">
        <v>6.7002238444716902</v>
      </c>
      <c r="L13">
        <v>-913.42244580763702</v>
      </c>
      <c r="M13">
        <v>4.6338152972172399E-2</v>
      </c>
      <c r="N13" t="s">
        <v>66</v>
      </c>
    </row>
    <row r="14" spans="1:14" x14ac:dyDescent="0.2">
      <c r="A14" t="s">
        <v>457</v>
      </c>
      <c r="B14" t="s">
        <v>458</v>
      </c>
      <c r="C14">
        <v>0.507030237790564</v>
      </c>
      <c r="D14">
        <v>0.45400551560562402</v>
      </c>
      <c r="E14">
        <v>6.9215019717806706E-2</v>
      </c>
      <c r="F14">
        <v>8.4212737906552801E-2</v>
      </c>
      <c r="G14">
        <v>7.3254365867083999</v>
      </c>
      <c r="H14">
        <v>5.3911739113554704</v>
      </c>
      <c r="I14" s="1">
        <v>2.3812220725852402E-13</v>
      </c>
      <c r="J14" s="1">
        <v>6.9998888739421495E-8</v>
      </c>
      <c r="K14">
        <v>4.1156619023659404</v>
      </c>
      <c r="L14">
        <v>-953.80791979374703</v>
      </c>
      <c r="M14">
        <v>2.21546482860269E-4</v>
      </c>
      <c r="N14" t="s">
        <v>66</v>
      </c>
    </row>
    <row r="15" spans="1:14" x14ac:dyDescent="0.2">
      <c r="A15" t="s">
        <v>97</v>
      </c>
      <c r="B15" t="s">
        <v>98</v>
      </c>
      <c r="C15">
        <v>0.16561207095637601</v>
      </c>
      <c r="D15">
        <v>0.42872648956960202</v>
      </c>
      <c r="E15">
        <v>8.1200877209699096E-2</v>
      </c>
      <c r="F15">
        <v>0.10266293250967</v>
      </c>
      <c r="G15">
        <v>2.0395354908382002</v>
      </c>
      <c r="H15">
        <v>4.1760592561411398</v>
      </c>
      <c r="I15">
        <v>4.1396612851842103E-2</v>
      </c>
      <c r="J15" s="1">
        <v>2.9660258647525802E-5</v>
      </c>
      <c r="K15">
        <v>6.4465918725570797</v>
      </c>
      <c r="L15">
        <v>-791.01967903979198</v>
      </c>
      <c r="M15">
        <v>1.37377637004028E-2</v>
      </c>
      <c r="N15" t="s">
        <v>66</v>
      </c>
    </row>
    <row r="16" spans="1:14" x14ac:dyDescent="0.2">
      <c r="A16" t="s">
        <v>459</v>
      </c>
      <c r="B16" t="s">
        <v>460</v>
      </c>
      <c r="C16">
        <v>2.57694418579415</v>
      </c>
      <c r="D16">
        <v>0.41851205796604202</v>
      </c>
      <c r="E16">
        <v>9.5021040641321303E-2</v>
      </c>
      <c r="F16">
        <v>0.1213927179102</v>
      </c>
      <c r="G16">
        <v>27.119721783740701</v>
      </c>
      <c r="H16">
        <v>3.4475878386348899</v>
      </c>
      <c r="I16" s="1">
        <v>5.7645242573886596E-162</v>
      </c>
      <c r="J16">
        <v>5.6561645309380001E-4</v>
      </c>
      <c r="K16">
        <v>7.0288768683682301</v>
      </c>
      <c r="L16">
        <v>-805.65369952122001</v>
      </c>
      <c r="M16">
        <v>6.5097311783340994E-2</v>
      </c>
      <c r="N16" t="s">
        <v>66</v>
      </c>
    </row>
    <row r="17" spans="1:14" x14ac:dyDescent="0.2">
      <c r="A17" t="s">
        <v>461</v>
      </c>
      <c r="B17" t="s">
        <v>462</v>
      </c>
      <c r="C17">
        <v>0.79869377554403698</v>
      </c>
      <c r="D17">
        <v>0.41730929596479299</v>
      </c>
      <c r="E17">
        <v>0.100583138275969</v>
      </c>
      <c r="F17">
        <v>0.12735782399711401</v>
      </c>
      <c r="G17">
        <v>7.9406328857295199</v>
      </c>
      <c r="H17">
        <v>3.2766679177421398</v>
      </c>
      <c r="I17" s="1">
        <v>2.0115221745801801E-15</v>
      </c>
      <c r="J17">
        <v>1.0503983236972E-3</v>
      </c>
      <c r="K17">
        <v>6.5339893559703404</v>
      </c>
      <c r="L17">
        <v>-947.34352835233904</v>
      </c>
      <c r="M17">
        <v>9.0617746356763104E-2</v>
      </c>
      <c r="N17" t="s">
        <v>66</v>
      </c>
    </row>
    <row r="18" spans="1:14" x14ac:dyDescent="0.2">
      <c r="A18" t="s">
        <v>463</v>
      </c>
      <c r="B18" t="s">
        <v>464</v>
      </c>
      <c r="C18">
        <v>1.11049359777292</v>
      </c>
      <c r="D18">
        <v>0.40749281009004001</v>
      </c>
      <c r="E18">
        <v>9.0011270764031107E-2</v>
      </c>
      <c r="F18">
        <v>0.110074494596197</v>
      </c>
      <c r="G18">
        <v>12.3372727475889</v>
      </c>
      <c r="H18">
        <v>3.7019730282197401</v>
      </c>
      <c r="I18" s="1">
        <v>5.7055941134126397E-35</v>
      </c>
      <c r="J18">
        <v>2.13929364579777E-4</v>
      </c>
      <c r="K18">
        <v>4.3954891860853804</v>
      </c>
      <c r="L18">
        <v>-1137.45186307568</v>
      </c>
      <c r="M18">
        <v>4.0222956766039299E-2</v>
      </c>
      <c r="N18" t="s">
        <v>66</v>
      </c>
    </row>
    <row r="19" spans="1:14" x14ac:dyDescent="0.2">
      <c r="A19" t="s">
        <v>465</v>
      </c>
      <c r="B19" t="s">
        <v>466</v>
      </c>
      <c r="C19">
        <v>0.47417746187509102</v>
      </c>
      <c r="D19">
        <v>0.39886898269700399</v>
      </c>
      <c r="E19">
        <v>7.1970596146517796E-2</v>
      </c>
      <c r="F19">
        <v>8.8567531883697204E-2</v>
      </c>
      <c r="G19">
        <v>6.5884887337845504</v>
      </c>
      <c r="H19">
        <v>4.5035576154564199</v>
      </c>
      <c r="I19" s="1">
        <v>4.4432596146443701E-11</v>
      </c>
      <c r="J19" s="1">
        <v>6.6825239902095898E-6</v>
      </c>
      <c r="K19">
        <v>4.7636029451975199</v>
      </c>
      <c r="L19">
        <v>-920.37641285725101</v>
      </c>
      <c r="M19">
        <v>5.54083260828907E-3</v>
      </c>
      <c r="N19" t="s">
        <v>66</v>
      </c>
    </row>
    <row r="20" spans="1:14" x14ac:dyDescent="0.2">
      <c r="A20" t="s">
        <v>467</v>
      </c>
      <c r="B20" t="s">
        <v>468</v>
      </c>
      <c r="C20">
        <v>0.35676713060346499</v>
      </c>
      <c r="D20">
        <v>0.39825647105188</v>
      </c>
      <c r="E20">
        <v>7.2025833295709399E-2</v>
      </c>
      <c r="F20">
        <v>8.8606699465695701E-2</v>
      </c>
      <c r="G20">
        <v>4.95332180522953</v>
      </c>
      <c r="H20">
        <v>4.4946541678382399</v>
      </c>
      <c r="I20" s="1">
        <v>7.2957169577065302E-7</v>
      </c>
      <c r="J20" s="1">
        <v>6.96831031696832E-6</v>
      </c>
      <c r="K20">
        <v>4.7440097901773299</v>
      </c>
      <c r="L20">
        <v>-923.08983183447106</v>
      </c>
      <c r="M20">
        <v>5.54083260828907E-3</v>
      </c>
      <c r="N20" t="s">
        <v>66</v>
      </c>
    </row>
    <row r="21" spans="1:14" x14ac:dyDescent="0.2">
      <c r="A21" t="s">
        <v>469</v>
      </c>
      <c r="B21" t="s">
        <v>470</v>
      </c>
      <c r="C21">
        <v>0.38936305102098701</v>
      </c>
      <c r="D21">
        <v>0.39484405665741701</v>
      </c>
      <c r="E21">
        <v>7.8087110911693305E-2</v>
      </c>
      <c r="F21">
        <v>9.7379965262930704E-2</v>
      </c>
      <c r="G21">
        <v>4.9862652936578398</v>
      </c>
      <c r="H21">
        <v>4.0546744455219201</v>
      </c>
      <c r="I21" s="1">
        <v>6.1557605242541799E-7</v>
      </c>
      <c r="J21" s="1">
        <v>5.0204173135733E-5</v>
      </c>
      <c r="K21">
        <v>5.5963368420149404</v>
      </c>
      <c r="L21">
        <v>-886.74326178413696</v>
      </c>
      <c r="M21">
        <v>1.6602691892248701E-2</v>
      </c>
      <c r="N21" t="s">
        <v>66</v>
      </c>
    </row>
    <row r="22" spans="1:14" x14ac:dyDescent="0.2">
      <c r="A22" t="s">
        <v>107</v>
      </c>
      <c r="B22" t="s">
        <v>108</v>
      </c>
      <c r="C22">
        <v>0.51405870196301895</v>
      </c>
      <c r="D22">
        <v>0.38904913920814599</v>
      </c>
      <c r="E22">
        <v>5.53288922767508E-2</v>
      </c>
      <c r="F22">
        <v>6.3610955824877205E-2</v>
      </c>
      <c r="G22">
        <v>9.2909631986076509</v>
      </c>
      <c r="H22">
        <v>6.1160712673334103</v>
      </c>
      <c r="I22" s="1">
        <v>1.5289831929031501E-20</v>
      </c>
      <c r="J22" s="1">
        <v>9.5910445792701109E-10</v>
      </c>
      <c r="K22">
        <v>2</v>
      </c>
      <c r="L22">
        <v>-929.94359420040303</v>
      </c>
      <c r="M22" s="1">
        <v>6.0711312186779801E-6</v>
      </c>
      <c r="N22" t="s">
        <v>66</v>
      </c>
    </row>
    <row r="23" spans="1:14" x14ac:dyDescent="0.2">
      <c r="A23" t="s">
        <v>471</v>
      </c>
      <c r="B23" t="s">
        <v>472</v>
      </c>
      <c r="C23">
        <v>0.51032095981578496</v>
      </c>
      <c r="D23">
        <v>0.38718899714555</v>
      </c>
      <c r="E23">
        <v>6.09629268798162E-2</v>
      </c>
      <c r="F23">
        <v>7.28853225681384E-2</v>
      </c>
      <c r="G23">
        <v>8.3710049030592799</v>
      </c>
      <c r="H23">
        <v>5.3123040895315796</v>
      </c>
      <c r="I23" s="1">
        <v>5.7128932412706795E-17</v>
      </c>
      <c r="J23" s="1">
        <v>1.08247772785143E-7</v>
      </c>
      <c r="K23">
        <v>3.2876222055333102</v>
      </c>
      <c r="L23">
        <v>-922.28935883493898</v>
      </c>
      <c r="M23">
        <v>2.5695315064873202E-4</v>
      </c>
      <c r="N23" t="s">
        <v>66</v>
      </c>
    </row>
    <row r="24" spans="1:14" x14ac:dyDescent="0.2">
      <c r="A24" t="s">
        <v>473</v>
      </c>
      <c r="B24" t="s">
        <v>474</v>
      </c>
      <c r="C24">
        <v>0.48788251754836298</v>
      </c>
      <c r="D24">
        <v>0.37418086341093498</v>
      </c>
      <c r="E24">
        <v>9.0739769017170194E-2</v>
      </c>
      <c r="F24">
        <v>0.11411406186539901</v>
      </c>
      <c r="G24">
        <v>5.3767220572937999</v>
      </c>
      <c r="H24">
        <v>3.2790074885976099</v>
      </c>
      <c r="I24" s="1">
        <v>7.5854131793442997E-8</v>
      </c>
      <c r="J24">
        <v>1.04172871495541E-3</v>
      </c>
      <c r="K24">
        <v>6.1251788338242097</v>
      </c>
      <c r="L24">
        <v>-931.93221911824901</v>
      </c>
      <c r="M24">
        <v>9.0617746356763104E-2</v>
      </c>
      <c r="N24" t="s">
        <v>66</v>
      </c>
    </row>
    <row r="25" spans="1:14" x14ac:dyDescent="0.2">
      <c r="A25" t="s">
        <v>475</v>
      </c>
      <c r="B25" t="s">
        <v>476</v>
      </c>
      <c r="C25">
        <v>0.449765856660163</v>
      </c>
      <c r="D25">
        <v>0.36634104161320902</v>
      </c>
      <c r="E25">
        <v>8.6060379869699097E-2</v>
      </c>
      <c r="F25">
        <v>0.108000542960692</v>
      </c>
      <c r="G25">
        <v>5.2261662955838402</v>
      </c>
      <c r="H25">
        <v>3.3920296284671698</v>
      </c>
      <c r="I25" s="1">
        <v>1.7306072341642701E-7</v>
      </c>
      <c r="J25">
        <v>6.9376937728812197E-4</v>
      </c>
      <c r="K25">
        <v>5.9939421583144803</v>
      </c>
      <c r="L25">
        <v>-909.248486049505</v>
      </c>
      <c r="M25">
        <v>7.2388354256601298E-2</v>
      </c>
      <c r="N25" t="s">
        <v>66</v>
      </c>
    </row>
    <row r="26" spans="1:14" x14ac:dyDescent="0.2">
      <c r="A26" t="s">
        <v>477</v>
      </c>
      <c r="B26" t="s">
        <v>478</v>
      </c>
      <c r="C26">
        <v>1.17820610170986</v>
      </c>
      <c r="D26">
        <v>0.35746684031186499</v>
      </c>
      <c r="E26">
        <v>8.2249111977963807E-2</v>
      </c>
      <c r="F26">
        <v>0.101516253376712</v>
      </c>
      <c r="G26">
        <v>14.324848905669899</v>
      </c>
      <c r="H26">
        <v>3.5212769228722398</v>
      </c>
      <c r="I26" s="1">
        <v>1.53060618064697E-46</v>
      </c>
      <c r="J26">
        <v>4.2947385361322799E-4</v>
      </c>
      <c r="K26">
        <v>4.9443020331510699</v>
      </c>
      <c r="L26">
        <v>-1007.49229689945</v>
      </c>
      <c r="M26">
        <v>5.78349520140852E-2</v>
      </c>
      <c r="N26" t="s">
        <v>66</v>
      </c>
    </row>
    <row r="27" spans="1:14" x14ac:dyDescent="0.2">
      <c r="A27" t="s">
        <v>479</v>
      </c>
      <c r="B27" t="s">
        <v>480</v>
      </c>
      <c r="C27">
        <v>0.56059176897714003</v>
      </c>
      <c r="D27">
        <v>0.35313579197642903</v>
      </c>
      <c r="E27">
        <v>7.5378892397665098E-2</v>
      </c>
      <c r="F27">
        <v>9.2851720575529206E-2</v>
      </c>
      <c r="G27">
        <v>7.4369860201674296</v>
      </c>
      <c r="H27">
        <v>3.8032229213154398</v>
      </c>
      <c r="I27" s="1">
        <v>1.03008446927732E-13</v>
      </c>
      <c r="J27">
        <v>1.4282572380474801E-4</v>
      </c>
      <c r="K27">
        <v>4.8223184056672999</v>
      </c>
      <c r="L27">
        <v>-951.09142130840303</v>
      </c>
      <c r="M27">
        <v>3.1884919340534397E-2</v>
      </c>
      <c r="N27" t="s">
        <v>66</v>
      </c>
    </row>
    <row r="28" spans="1:14" x14ac:dyDescent="0.2">
      <c r="A28" t="s">
        <v>481</v>
      </c>
      <c r="B28" t="s">
        <v>482</v>
      </c>
      <c r="C28">
        <v>0.52719193501724504</v>
      </c>
      <c r="D28">
        <v>0.35202092551738801</v>
      </c>
      <c r="E28">
        <v>8.2372972635399402E-2</v>
      </c>
      <c r="F28">
        <v>0.102103741113782</v>
      </c>
      <c r="G28">
        <v>6.4000596087591903</v>
      </c>
      <c r="H28">
        <v>3.44767901427924</v>
      </c>
      <c r="I28" s="1">
        <v>1.55316303657697E-10</v>
      </c>
      <c r="J28">
        <v>5.6542556953309803E-4</v>
      </c>
      <c r="K28">
        <v>5.21092954105651</v>
      </c>
      <c r="L28">
        <v>-977.86895928574802</v>
      </c>
      <c r="M28">
        <v>6.5097311783340994E-2</v>
      </c>
      <c r="N28" t="s">
        <v>66</v>
      </c>
    </row>
    <row r="29" spans="1:14" x14ac:dyDescent="0.2">
      <c r="A29" t="s">
        <v>129</v>
      </c>
      <c r="B29" t="s">
        <v>130</v>
      </c>
      <c r="C29">
        <v>0.518429429173766</v>
      </c>
      <c r="D29">
        <v>0.34367119905795301</v>
      </c>
      <c r="E29">
        <v>7.3138279610357695E-2</v>
      </c>
      <c r="F29">
        <v>8.9629169579834495E-2</v>
      </c>
      <c r="G29">
        <v>7.0883459651455603</v>
      </c>
      <c r="H29">
        <v>3.8343677696560401</v>
      </c>
      <c r="I29" s="1">
        <v>1.3572433167765501E-12</v>
      </c>
      <c r="J29">
        <v>1.25887671087995E-4</v>
      </c>
      <c r="K29">
        <v>4.5162122547663301</v>
      </c>
      <c r="L29">
        <v>-959.09169906353304</v>
      </c>
      <c r="M29">
        <v>3.0420901228887999E-2</v>
      </c>
      <c r="N29" t="s">
        <v>66</v>
      </c>
    </row>
    <row r="30" spans="1:14" x14ac:dyDescent="0.2">
      <c r="A30" t="s">
        <v>483</v>
      </c>
      <c r="B30" t="s">
        <v>484</v>
      </c>
      <c r="C30">
        <v>0.56539627003098303</v>
      </c>
      <c r="D30">
        <v>0.336277740673949</v>
      </c>
      <c r="E30">
        <v>8.1219647602405895E-2</v>
      </c>
      <c r="F30">
        <v>0.101172766670019</v>
      </c>
      <c r="G30">
        <v>6.9613238510805102</v>
      </c>
      <c r="H30">
        <v>3.3237970230737899</v>
      </c>
      <c r="I30" s="1">
        <v>3.3708986021695402E-12</v>
      </c>
      <c r="J30">
        <v>8.8800802767224397E-4</v>
      </c>
      <c r="K30">
        <v>5.5247898871847001</v>
      </c>
      <c r="L30">
        <v>-927.58609716657998</v>
      </c>
      <c r="M30">
        <v>8.5076995476077999E-2</v>
      </c>
      <c r="N30" t="s">
        <v>66</v>
      </c>
    </row>
    <row r="31" spans="1:14" x14ac:dyDescent="0.2">
      <c r="A31" t="s">
        <v>485</v>
      </c>
      <c r="B31" t="s">
        <v>486</v>
      </c>
      <c r="C31">
        <v>1.1975051217972399</v>
      </c>
      <c r="D31">
        <v>0.33161599382270601</v>
      </c>
      <c r="E31">
        <v>6.8174341500624402E-2</v>
      </c>
      <c r="F31">
        <v>8.1679407569364995E-2</v>
      </c>
      <c r="G31">
        <v>17.565334632330501</v>
      </c>
      <c r="H31">
        <v>4.0599706057011504</v>
      </c>
      <c r="I31" s="1">
        <v>4.5400914028815799E-69</v>
      </c>
      <c r="J31" s="1">
        <v>4.9078894116566403E-5</v>
      </c>
      <c r="K31">
        <v>3.3771267954745201</v>
      </c>
      <c r="L31">
        <v>-1004.87253594988</v>
      </c>
      <c r="M31">
        <v>1.6602691892248701E-2</v>
      </c>
      <c r="N31" t="s">
        <v>66</v>
      </c>
    </row>
    <row r="32" spans="1:14" x14ac:dyDescent="0.2">
      <c r="A32" t="s">
        <v>487</v>
      </c>
      <c r="B32" t="s">
        <v>488</v>
      </c>
      <c r="C32">
        <v>0.563138607041197</v>
      </c>
      <c r="D32">
        <v>0.3282335553554</v>
      </c>
      <c r="E32">
        <v>7.6701742239319901E-2</v>
      </c>
      <c r="F32">
        <v>9.5112066099065307E-2</v>
      </c>
      <c r="G32">
        <v>7.34192719226803</v>
      </c>
      <c r="H32">
        <v>3.4510190853547802</v>
      </c>
      <c r="I32" s="1">
        <v>2.10539925853805E-13</v>
      </c>
      <c r="J32">
        <v>5.5847407522204603E-4</v>
      </c>
      <c r="K32">
        <v>5.23616833973308</v>
      </c>
      <c r="L32">
        <v>-917.70843429418403</v>
      </c>
      <c r="M32">
        <v>6.5097311783340994E-2</v>
      </c>
      <c r="N32" t="s">
        <v>66</v>
      </c>
    </row>
    <row r="33" spans="1:14" x14ac:dyDescent="0.2">
      <c r="A33" t="s">
        <v>489</v>
      </c>
      <c r="B33" t="s">
        <v>490</v>
      </c>
      <c r="C33">
        <v>0.73884371092636802</v>
      </c>
      <c r="D33">
        <v>0.32755449551475202</v>
      </c>
      <c r="E33">
        <v>5.7643997068928102E-2</v>
      </c>
      <c r="F33">
        <v>6.6272603701876695E-2</v>
      </c>
      <c r="G33">
        <v>12.817357374487599</v>
      </c>
      <c r="H33">
        <v>4.9425324676880997</v>
      </c>
      <c r="I33" s="1">
        <v>1.3109272671113999E-37</v>
      </c>
      <c r="J33" s="1">
        <v>7.7114257930558396E-7</v>
      </c>
      <c r="K33">
        <v>2</v>
      </c>
      <c r="L33">
        <v>-962.777287253792</v>
      </c>
      <c r="M33">
        <v>1.2485723798899701E-3</v>
      </c>
      <c r="N33" t="s">
        <v>66</v>
      </c>
    </row>
    <row r="34" spans="1:14" x14ac:dyDescent="0.2">
      <c r="A34" t="s">
        <v>491</v>
      </c>
      <c r="B34" t="s">
        <v>492</v>
      </c>
      <c r="C34">
        <v>0.78754453286513204</v>
      </c>
      <c r="D34">
        <v>0.32286415445431599</v>
      </c>
      <c r="E34">
        <v>5.8402859956069503E-2</v>
      </c>
      <c r="F34">
        <v>6.7145059151547296E-2</v>
      </c>
      <c r="G34">
        <v>13.4846912198739</v>
      </c>
      <c r="H34">
        <v>4.8084573687783498</v>
      </c>
      <c r="I34" s="1">
        <v>1.9246958498926299E-41</v>
      </c>
      <c r="J34" s="1">
        <v>1.5209945587464599E-6</v>
      </c>
      <c r="K34">
        <v>2</v>
      </c>
      <c r="L34">
        <v>-973.25336308600095</v>
      </c>
      <c r="M34">
        <v>1.92557911137301E-3</v>
      </c>
      <c r="N34" t="s">
        <v>66</v>
      </c>
    </row>
    <row r="35" spans="1:14" x14ac:dyDescent="0.2">
      <c r="A35" t="s">
        <v>493</v>
      </c>
      <c r="B35" t="s">
        <v>494</v>
      </c>
      <c r="C35">
        <v>1.01983061290373</v>
      </c>
      <c r="D35">
        <v>0.31489912188928998</v>
      </c>
      <c r="E35">
        <v>6.3290549834730106E-2</v>
      </c>
      <c r="F35">
        <v>7.2764376874411299E-2</v>
      </c>
      <c r="G35">
        <v>16.113473742396</v>
      </c>
      <c r="H35">
        <v>4.3276550341768898</v>
      </c>
      <c r="I35" s="1">
        <v>2.0516722415726801E-58</v>
      </c>
      <c r="J35" s="1">
        <v>1.50705261351894E-5</v>
      </c>
      <c r="K35">
        <v>2</v>
      </c>
      <c r="L35">
        <v>-1037.6306668990001</v>
      </c>
      <c r="M35">
        <v>1.02210461181159E-2</v>
      </c>
      <c r="N35" t="s">
        <v>66</v>
      </c>
    </row>
    <row r="36" spans="1:14" x14ac:dyDescent="0.2">
      <c r="A36" t="s">
        <v>495</v>
      </c>
      <c r="B36" t="s">
        <v>496</v>
      </c>
      <c r="C36">
        <v>2.1520367032657299</v>
      </c>
      <c r="D36">
        <v>0.30976448736582801</v>
      </c>
      <c r="E36">
        <v>7.4973472958193801E-2</v>
      </c>
      <c r="F36">
        <v>9.33922986957305E-2</v>
      </c>
      <c r="G36">
        <v>28.703975130853799</v>
      </c>
      <c r="H36">
        <v>3.3168097551065898</v>
      </c>
      <c r="I36" s="1">
        <v>3.4033854323158902E-181</v>
      </c>
      <c r="J36">
        <v>9.1051593426530496E-4</v>
      </c>
      <c r="K36">
        <v>5.5249234777105496</v>
      </c>
      <c r="L36">
        <v>-863.47054162472</v>
      </c>
      <c r="M36">
        <v>8.6023371102975796E-2</v>
      </c>
      <c r="N36" t="s">
        <v>66</v>
      </c>
    </row>
    <row r="37" spans="1:14" x14ac:dyDescent="0.2">
      <c r="A37" t="s">
        <v>497</v>
      </c>
      <c r="B37" t="s">
        <v>498</v>
      </c>
      <c r="C37">
        <v>0.340036913147371</v>
      </c>
      <c r="D37">
        <v>0.30178404865303998</v>
      </c>
      <c r="E37">
        <v>5.8655421950644097E-2</v>
      </c>
      <c r="F37">
        <v>7.0904283125664505E-2</v>
      </c>
      <c r="G37">
        <v>5.7971949026894203</v>
      </c>
      <c r="H37">
        <v>4.2562174716326302</v>
      </c>
      <c r="I37" s="1">
        <v>6.7433306068123501E-9</v>
      </c>
      <c r="J37" s="1">
        <v>2.0791447952772401E-5</v>
      </c>
      <c r="K37">
        <v>3.7856048797179902</v>
      </c>
      <c r="L37">
        <v>-850.74630122208703</v>
      </c>
      <c r="M37">
        <v>1.1496387743749999E-2</v>
      </c>
      <c r="N37" t="s">
        <v>66</v>
      </c>
    </row>
    <row r="38" spans="1:14" x14ac:dyDescent="0.2">
      <c r="A38" t="s">
        <v>499</v>
      </c>
      <c r="B38" t="s">
        <v>500</v>
      </c>
      <c r="C38">
        <v>0.53991168698479597</v>
      </c>
      <c r="D38">
        <v>0.300625667738876</v>
      </c>
      <c r="E38">
        <v>5.6701831755792902E-2</v>
      </c>
      <c r="F38">
        <v>6.5189407678110295E-2</v>
      </c>
      <c r="G38">
        <v>9.5219443581668095</v>
      </c>
      <c r="H38">
        <v>4.6115723159089601</v>
      </c>
      <c r="I38" s="1">
        <v>1.69968644169561E-21</v>
      </c>
      <c r="J38" s="1">
        <v>3.9963457817062799E-6</v>
      </c>
      <c r="K38">
        <v>2</v>
      </c>
      <c r="L38">
        <v>-949.57712940175395</v>
      </c>
      <c r="M38">
        <v>3.9942424418211702E-3</v>
      </c>
      <c r="N38" t="s">
        <v>66</v>
      </c>
    </row>
    <row r="39" spans="1:14" x14ac:dyDescent="0.2">
      <c r="A39" t="s">
        <v>501</v>
      </c>
      <c r="B39" t="s">
        <v>502</v>
      </c>
      <c r="C39">
        <v>1.0623866506372499</v>
      </c>
      <c r="D39">
        <v>0.295930209912737</v>
      </c>
      <c r="E39">
        <v>6.0031724208454297E-2</v>
      </c>
      <c r="F39">
        <v>6.9017744610076107E-2</v>
      </c>
      <c r="G39">
        <v>17.697087075963701</v>
      </c>
      <c r="H39">
        <v>4.28774095103556</v>
      </c>
      <c r="I39" s="1">
        <v>4.4156353434525502E-70</v>
      </c>
      <c r="J39" s="1">
        <v>1.80499417508592E-5</v>
      </c>
      <c r="K39">
        <v>2</v>
      </c>
      <c r="L39">
        <v>-995.28751043442503</v>
      </c>
      <c r="M39">
        <v>1.08399415059131E-2</v>
      </c>
      <c r="N39" t="s">
        <v>66</v>
      </c>
    </row>
    <row r="40" spans="1:14" x14ac:dyDescent="0.2">
      <c r="A40" t="s">
        <v>503</v>
      </c>
      <c r="B40" t="s">
        <v>504</v>
      </c>
      <c r="C40">
        <v>0.37791202252575601</v>
      </c>
      <c r="D40">
        <v>0.28963388549045399</v>
      </c>
      <c r="E40">
        <v>5.7199350023910002E-2</v>
      </c>
      <c r="F40">
        <v>6.8117385980658404E-2</v>
      </c>
      <c r="G40">
        <v>6.6069286166326098</v>
      </c>
      <c r="H40">
        <v>4.2519818005449403</v>
      </c>
      <c r="I40" s="1">
        <v>3.9237511378360099E-11</v>
      </c>
      <c r="J40" s="1">
        <v>2.11887083218141E-5</v>
      </c>
      <c r="K40">
        <v>3.12783871992852</v>
      </c>
      <c r="L40">
        <v>-883.33954852061095</v>
      </c>
      <c r="M40">
        <v>1.1496387743749999E-2</v>
      </c>
      <c r="N40" t="s">
        <v>66</v>
      </c>
    </row>
    <row r="41" spans="1:14" x14ac:dyDescent="0.2">
      <c r="A41" t="s">
        <v>505</v>
      </c>
      <c r="B41" t="s">
        <v>506</v>
      </c>
      <c r="C41">
        <v>0.17575953862309701</v>
      </c>
      <c r="D41">
        <v>0.289272892353794</v>
      </c>
      <c r="E41">
        <v>5.6969815375871903E-2</v>
      </c>
      <c r="F41">
        <v>7.0268334320814502E-2</v>
      </c>
      <c r="G41">
        <v>3.0851344253703701</v>
      </c>
      <c r="H41">
        <v>4.1166891907968202</v>
      </c>
      <c r="I41">
        <v>2.0346017343646698E-3</v>
      </c>
      <c r="J41" s="1">
        <v>3.8435383899691401E-5</v>
      </c>
      <c r="K41">
        <v>4.9032369167260601</v>
      </c>
      <c r="L41">
        <v>-717.91669168134399</v>
      </c>
      <c r="M41">
        <v>1.57792015055912E-2</v>
      </c>
      <c r="N41" t="s">
        <v>66</v>
      </c>
    </row>
    <row r="42" spans="1:14" x14ac:dyDescent="0.2">
      <c r="A42" t="s">
        <v>507</v>
      </c>
      <c r="B42" t="s">
        <v>508</v>
      </c>
      <c r="C42">
        <v>0.73030254132052397</v>
      </c>
      <c r="D42">
        <v>0.28773975396661999</v>
      </c>
      <c r="E42">
        <v>6.51195700762391E-2</v>
      </c>
      <c r="F42">
        <v>7.7469678016703195E-2</v>
      </c>
      <c r="G42">
        <v>11.2147936552025</v>
      </c>
      <c r="H42">
        <v>3.7142242143381599</v>
      </c>
      <c r="I42" s="1">
        <v>3.4499007509134501E-29</v>
      </c>
      <c r="J42">
        <v>2.0382801813537401E-4</v>
      </c>
      <c r="K42">
        <v>3.0874361601670599</v>
      </c>
      <c r="L42">
        <v>-990.20265118784903</v>
      </c>
      <c r="M42">
        <v>3.9864587146498001E-2</v>
      </c>
      <c r="N42" t="s">
        <v>66</v>
      </c>
    </row>
    <row r="43" spans="1:14" x14ac:dyDescent="0.2">
      <c r="A43" t="s">
        <v>509</v>
      </c>
      <c r="B43" t="s">
        <v>510</v>
      </c>
      <c r="C43">
        <v>0.32382717897587998</v>
      </c>
      <c r="D43">
        <v>0.28185385498888099</v>
      </c>
      <c r="E43">
        <v>6.65542348742474E-2</v>
      </c>
      <c r="F43">
        <v>8.2275754985847993E-2</v>
      </c>
      <c r="G43">
        <v>4.8656134292242097</v>
      </c>
      <c r="H43">
        <v>3.4257218914291601</v>
      </c>
      <c r="I43" s="1">
        <v>1.1410234761980799E-6</v>
      </c>
      <c r="J43">
        <v>6.1316786351990897E-4</v>
      </c>
      <c r="K43">
        <v>5.0431553537846998</v>
      </c>
      <c r="L43">
        <v>-826.69180312209596</v>
      </c>
      <c r="M43">
        <v>6.8494457224959296E-2</v>
      </c>
      <c r="N43" t="s">
        <v>66</v>
      </c>
    </row>
    <row r="44" spans="1:14" x14ac:dyDescent="0.2">
      <c r="A44" t="s">
        <v>511</v>
      </c>
      <c r="B44" t="s">
        <v>512</v>
      </c>
      <c r="C44">
        <v>0.430579392658201</v>
      </c>
      <c r="D44">
        <v>0.27756336455233599</v>
      </c>
      <c r="E44">
        <v>6.8141741661472105E-2</v>
      </c>
      <c r="F44">
        <v>8.3830762975828796E-2</v>
      </c>
      <c r="G44">
        <v>6.3188785927620996</v>
      </c>
      <c r="H44">
        <v>3.31099652084005</v>
      </c>
      <c r="I44" s="1">
        <v>2.6346815476308298E-10</v>
      </c>
      <c r="J44">
        <v>9.2964364420743497E-4</v>
      </c>
      <c r="K44">
        <v>4.74566213761128</v>
      </c>
      <c r="L44">
        <v>-878.50985402966705</v>
      </c>
      <c r="M44">
        <v>8.6965186224134003E-2</v>
      </c>
      <c r="N44" t="s">
        <v>66</v>
      </c>
    </row>
    <row r="45" spans="1:14" x14ac:dyDescent="0.2">
      <c r="A45" t="s">
        <v>513</v>
      </c>
      <c r="B45" t="s">
        <v>514</v>
      </c>
      <c r="C45">
        <v>0.29723303749823599</v>
      </c>
      <c r="D45">
        <v>0.275226463596976</v>
      </c>
      <c r="E45">
        <v>4.85900713454301E-2</v>
      </c>
      <c r="F45">
        <v>5.58634152012576E-2</v>
      </c>
      <c r="G45">
        <v>6.1171558153349102</v>
      </c>
      <c r="H45">
        <v>4.9267747524104202</v>
      </c>
      <c r="I45" s="1">
        <v>9.5260213833467906E-10</v>
      </c>
      <c r="J45" s="1">
        <v>8.3598031392312602E-7</v>
      </c>
      <c r="K45">
        <v>2</v>
      </c>
      <c r="L45">
        <v>-825.91290243922106</v>
      </c>
      <c r="M45">
        <v>1.2485723798899701E-3</v>
      </c>
      <c r="N45" t="s">
        <v>66</v>
      </c>
    </row>
    <row r="46" spans="1:14" x14ac:dyDescent="0.2">
      <c r="A46" t="s">
        <v>515</v>
      </c>
      <c r="B46" t="s">
        <v>516</v>
      </c>
      <c r="C46">
        <v>0.42543269368053999</v>
      </c>
      <c r="D46">
        <v>0.27380872996126698</v>
      </c>
      <c r="E46">
        <v>6.6991212503871606E-2</v>
      </c>
      <c r="F46">
        <v>8.20350162677244E-2</v>
      </c>
      <c r="G46">
        <v>6.3505746168716302</v>
      </c>
      <c r="H46">
        <v>3.3377055606069699</v>
      </c>
      <c r="I46" s="1">
        <v>2.14512128933058E-10</v>
      </c>
      <c r="J46">
        <v>8.4473212054647802E-4</v>
      </c>
      <c r="K46">
        <v>4.4732401432876099</v>
      </c>
      <c r="L46">
        <v>-893.11134718350695</v>
      </c>
      <c r="M46">
        <v>8.1844198822334804E-2</v>
      </c>
      <c r="N46" t="s">
        <v>66</v>
      </c>
    </row>
    <row r="47" spans="1:14" x14ac:dyDescent="0.2">
      <c r="A47" t="s">
        <v>517</v>
      </c>
      <c r="B47" t="s">
        <v>518</v>
      </c>
      <c r="C47">
        <v>0.27358550519045399</v>
      </c>
      <c r="D47">
        <v>0.27329353889994901</v>
      </c>
      <c r="E47">
        <v>4.85646511866899E-2</v>
      </c>
      <c r="F47">
        <v>5.5834189953323898E-2</v>
      </c>
      <c r="G47">
        <v>5.6334288109833199</v>
      </c>
      <c r="H47">
        <v>4.8947345547310102</v>
      </c>
      <c r="I47" s="1">
        <v>1.7666146103828701E-8</v>
      </c>
      <c r="J47" s="1">
        <v>9.8438506676121992E-7</v>
      </c>
      <c r="K47">
        <v>2</v>
      </c>
      <c r="L47">
        <v>-825.49374530336797</v>
      </c>
      <c r="M47">
        <v>1.3352480298425399E-3</v>
      </c>
      <c r="N47" t="s">
        <v>66</v>
      </c>
    </row>
    <row r="48" spans="1:14" x14ac:dyDescent="0.2">
      <c r="A48" t="s">
        <v>519</v>
      </c>
      <c r="B48" t="s">
        <v>520</v>
      </c>
      <c r="C48">
        <v>0.279477898704028</v>
      </c>
      <c r="D48">
        <v>0.27159637463448</v>
      </c>
      <c r="E48">
        <v>6.2039546028114199E-2</v>
      </c>
      <c r="F48">
        <v>7.6177783634299598E-2</v>
      </c>
      <c r="G48">
        <v>4.5048346836287001</v>
      </c>
      <c r="H48">
        <v>3.5652963590843001</v>
      </c>
      <c r="I48" s="1">
        <v>6.6424632823700703E-6</v>
      </c>
      <c r="J48">
        <v>3.63445269966771E-4</v>
      </c>
      <c r="K48">
        <v>4.6315303059083002</v>
      </c>
      <c r="L48">
        <v>-815.40671756566803</v>
      </c>
      <c r="M48">
        <v>5.39205130989764E-2</v>
      </c>
      <c r="N48" t="s">
        <v>66</v>
      </c>
    </row>
    <row r="49" spans="1:14" x14ac:dyDescent="0.2">
      <c r="A49" t="s">
        <v>521</v>
      </c>
      <c r="B49" t="s">
        <v>522</v>
      </c>
      <c r="C49">
        <v>0.82541409347171701</v>
      </c>
      <c r="D49">
        <v>0.26698061235274601</v>
      </c>
      <c r="E49">
        <v>6.0583301705996601E-2</v>
      </c>
      <c r="F49">
        <v>6.9651886563518006E-2</v>
      </c>
      <c r="G49">
        <v>13.624448820524</v>
      </c>
      <c r="H49">
        <v>3.8330707971460001</v>
      </c>
      <c r="I49" s="1">
        <v>2.8656561442236899E-42</v>
      </c>
      <c r="J49">
        <v>1.26553512221282E-4</v>
      </c>
      <c r="K49">
        <v>2</v>
      </c>
      <c r="L49">
        <v>-1002.61357370158</v>
      </c>
      <c r="M49">
        <v>3.0420901228887999E-2</v>
      </c>
      <c r="N49" t="s">
        <v>66</v>
      </c>
    </row>
    <row r="50" spans="1:14" x14ac:dyDescent="0.2">
      <c r="A50" t="s">
        <v>523</v>
      </c>
      <c r="B50" t="s">
        <v>524</v>
      </c>
      <c r="C50">
        <v>0.28938554374373199</v>
      </c>
      <c r="D50">
        <v>0.26164527626015099</v>
      </c>
      <c r="E50">
        <v>6.11928730050742E-2</v>
      </c>
      <c r="F50">
        <v>7.4888239751492003E-2</v>
      </c>
      <c r="G50">
        <v>4.7290726768088698</v>
      </c>
      <c r="H50">
        <v>3.49380993769369</v>
      </c>
      <c r="I50" s="1">
        <v>2.2554764136500899E-6</v>
      </c>
      <c r="J50">
        <v>4.7617989289552799E-4</v>
      </c>
      <c r="K50">
        <v>4.4377865306431499</v>
      </c>
      <c r="L50">
        <v>-824.14527571378801</v>
      </c>
      <c r="M50">
        <v>5.9834381516473897E-2</v>
      </c>
      <c r="N50" t="s">
        <v>66</v>
      </c>
    </row>
    <row r="51" spans="1:14" x14ac:dyDescent="0.2">
      <c r="A51" t="s">
        <v>525</v>
      </c>
      <c r="B51" t="s">
        <v>526</v>
      </c>
      <c r="C51">
        <v>0.33972121700680302</v>
      </c>
      <c r="D51">
        <v>0.25670073648924702</v>
      </c>
      <c r="E51">
        <v>4.9084885945188603E-2</v>
      </c>
      <c r="F51">
        <v>5.6432297540150299E-2</v>
      </c>
      <c r="G51">
        <v>6.9210961880640403</v>
      </c>
      <c r="H51">
        <v>4.5488266060160099</v>
      </c>
      <c r="I51" s="1">
        <v>4.4816204247385797E-12</v>
      </c>
      <c r="J51" s="1">
        <v>5.3945868389502599E-6</v>
      </c>
      <c r="K51">
        <v>2</v>
      </c>
      <c r="L51">
        <v>-834.02859342122599</v>
      </c>
      <c r="M51">
        <v>4.8782478129364504E-3</v>
      </c>
      <c r="N51" t="s">
        <v>66</v>
      </c>
    </row>
    <row r="52" spans="1:14" x14ac:dyDescent="0.2">
      <c r="A52" t="s">
        <v>527</v>
      </c>
      <c r="B52" t="s">
        <v>528</v>
      </c>
      <c r="C52">
        <v>0.120118950505894</v>
      </c>
      <c r="D52">
        <v>0.25549555673875202</v>
      </c>
      <c r="E52">
        <v>4.9532035620743597E-2</v>
      </c>
      <c r="F52">
        <v>6.0877720880428698E-2</v>
      </c>
      <c r="G52">
        <v>2.4250759937592599</v>
      </c>
      <c r="H52">
        <v>4.1968646829038896</v>
      </c>
      <c r="I52">
        <v>1.53051825778869E-2</v>
      </c>
      <c r="J52" s="1">
        <v>2.7063552129915499E-5</v>
      </c>
      <c r="K52">
        <v>4.6879668002981001</v>
      </c>
      <c r="L52">
        <v>-629.14288125347798</v>
      </c>
      <c r="M52">
        <v>1.3307427607763199E-2</v>
      </c>
      <c r="N52" t="s">
        <v>66</v>
      </c>
    </row>
    <row r="53" spans="1:14" x14ac:dyDescent="0.2">
      <c r="A53" t="s">
        <v>529</v>
      </c>
      <c r="B53" t="s">
        <v>530</v>
      </c>
      <c r="C53">
        <v>0.23967874253163601</v>
      </c>
      <c r="D53">
        <v>0.25338715799865102</v>
      </c>
      <c r="E53">
        <v>4.4773866149255097E-2</v>
      </c>
      <c r="F53">
        <v>5.1475970411321598E-2</v>
      </c>
      <c r="G53">
        <v>5.3530946318698298</v>
      </c>
      <c r="H53">
        <v>4.9224357690383798</v>
      </c>
      <c r="I53" s="1">
        <v>8.6462601327336498E-8</v>
      </c>
      <c r="J53" s="1">
        <v>8.5473622635964496E-7</v>
      </c>
      <c r="K53">
        <v>2</v>
      </c>
      <c r="L53">
        <v>-760.39543392249095</v>
      </c>
      <c r="M53">
        <v>1.2485723798899701E-3</v>
      </c>
      <c r="N53" t="s">
        <v>66</v>
      </c>
    </row>
    <row r="54" spans="1:14" x14ac:dyDescent="0.2">
      <c r="A54" t="s">
        <v>531</v>
      </c>
      <c r="B54" t="s">
        <v>532</v>
      </c>
      <c r="C54">
        <v>0.41338167740960202</v>
      </c>
      <c r="D54">
        <v>0.246117989698769</v>
      </c>
      <c r="E54">
        <v>5.1034979646176898E-2</v>
      </c>
      <c r="F54">
        <v>5.8674296596402199E-2</v>
      </c>
      <c r="G54">
        <v>8.0999675178780794</v>
      </c>
      <c r="H54">
        <v>4.1946474687497304</v>
      </c>
      <c r="I54" s="1">
        <v>5.4973863963044803E-16</v>
      </c>
      <c r="J54" s="1">
        <v>2.7329630158123601E-5</v>
      </c>
      <c r="K54">
        <v>2</v>
      </c>
      <c r="L54">
        <v>-865.23563953767598</v>
      </c>
      <c r="M54">
        <v>1.3307427607763199E-2</v>
      </c>
      <c r="N54" t="s">
        <v>66</v>
      </c>
    </row>
    <row r="55" spans="1:14" x14ac:dyDescent="0.2">
      <c r="A55" t="s">
        <v>101</v>
      </c>
      <c r="B55" t="s">
        <v>102</v>
      </c>
      <c r="C55">
        <v>0.53310093088296095</v>
      </c>
      <c r="D55">
        <v>0.24412084365880099</v>
      </c>
      <c r="E55">
        <v>5.55760980674435E-2</v>
      </c>
      <c r="F55">
        <v>6.3895165321657801E-2</v>
      </c>
      <c r="G55">
        <v>9.5922698681729202</v>
      </c>
      <c r="H55">
        <v>3.8206465611264999</v>
      </c>
      <c r="I55" s="1">
        <v>8.6168097821481402E-22</v>
      </c>
      <c r="J55">
        <v>1.3310228121323999E-4</v>
      </c>
      <c r="K55">
        <v>2</v>
      </c>
      <c r="L55">
        <v>-933.51443741790195</v>
      </c>
      <c r="M55">
        <v>3.1501292213259598E-2</v>
      </c>
      <c r="N55" t="s">
        <v>66</v>
      </c>
    </row>
    <row r="56" spans="1:14" x14ac:dyDescent="0.2">
      <c r="A56" t="s">
        <v>533</v>
      </c>
      <c r="B56" t="s">
        <v>534</v>
      </c>
      <c r="C56">
        <v>0.108224614706941</v>
      </c>
      <c r="D56">
        <v>0.24021067690877701</v>
      </c>
      <c r="E56">
        <v>3.9044010378121198E-2</v>
      </c>
      <c r="F56">
        <v>4.4888424784754501E-2</v>
      </c>
      <c r="G56">
        <v>2.7718621539857402</v>
      </c>
      <c r="H56">
        <v>5.3512832776070196</v>
      </c>
      <c r="I56">
        <v>5.5736633802531601E-3</v>
      </c>
      <c r="J56" s="1">
        <v>8.7332685308555098E-8</v>
      </c>
      <c r="K56">
        <v>2</v>
      </c>
      <c r="L56">
        <v>-650.71038421292803</v>
      </c>
      <c r="M56">
        <v>2.36921099144209E-4</v>
      </c>
      <c r="N56" t="s">
        <v>66</v>
      </c>
    </row>
    <row r="57" spans="1:14" x14ac:dyDescent="0.2">
      <c r="A57" t="s">
        <v>535</v>
      </c>
      <c r="B57" t="s">
        <v>536</v>
      </c>
      <c r="C57">
        <v>0.33044207993834901</v>
      </c>
      <c r="D57">
        <v>0.238572966019969</v>
      </c>
      <c r="E57">
        <v>4.90768875535431E-2</v>
      </c>
      <c r="F57">
        <v>5.6423101886366199E-2</v>
      </c>
      <c r="G57">
        <v>6.7331507031254896</v>
      </c>
      <c r="H57">
        <v>4.22828518893634</v>
      </c>
      <c r="I57" s="1">
        <v>1.66027937917492E-11</v>
      </c>
      <c r="J57" s="1">
        <v>2.3547919170326498E-5</v>
      </c>
      <c r="K57">
        <v>2</v>
      </c>
      <c r="L57">
        <v>-833.89805968097596</v>
      </c>
      <c r="M57">
        <v>1.2421527362347201E-2</v>
      </c>
      <c r="N57" t="s">
        <v>66</v>
      </c>
    </row>
    <row r="58" spans="1:14" x14ac:dyDescent="0.2">
      <c r="A58" t="s">
        <v>537</v>
      </c>
      <c r="B58" t="s">
        <v>538</v>
      </c>
      <c r="C58">
        <v>0.143951666502385</v>
      </c>
      <c r="D58">
        <v>0.23679092247737499</v>
      </c>
      <c r="E58">
        <v>5.6538395845881703E-2</v>
      </c>
      <c r="F58">
        <v>6.9903039786021595E-2</v>
      </c>
      <c r="G58">
        <v>2.5460868556437899</v>
      </c>
      <c r="H58">
        <v>3.3874195342893398</v>
      </c>
      <c r="I58">
        <v>1.08938079164359E-2</v>
      </c>
      <c r="J58">
        <v>7.0553409623366802E-4</v>
      </c>
      <c r="K58">
        <v>5.0512556902466796</v>
      </c>
      <c r="L58">
        <v>-695.12141758811003</v>
      </c>
      <c r="M58">
        <v>7.2815720040637799E-2</v>
      </c>
      <c r="N58" t="s">
        <v>66</v>
      </c>
    </row>
    <row r="59" spans="1:14" x14ac:dyDescent="0.2">
      <c r="A59" t="s">
        <v>539</v>
      </c>
      <c r="B59" t="s">
        <v>540</v>
      </c>
      <c r="C59">
        <v>0.35046086751434402</v>
      </c>
      <c r="D59">
        <v>0.23438011929671501</v>
      </c>
      <c r="E59">
        <v>5.57931732622753E-2</v>
      </c>
      <c r="F59">
        <v>6.7068847295448403E-2</v>
      </c>
      <c r="G59">
        <v>6.2814291968460099</v>
      </c>
      <c r="H59">
        <v>3.4946197638411101</v>
      </c>
      <c r="I59" s="1">
        <v>3.3547457780674701E-10</v>
      </c>
      <c r="J59">
        <v>4.7473756293546298E-4</v>
      </c>
      <c r="K59">
        <v>3.5239154207094701</v>
      </c>
      <c r="L59">
        <v>-832.59537893450999</v>
      </c>
      <c r="M59">
        <v>5.9834381516473897E-2</v>
      </c>
      <c r="N59" t="s">
        <v>66</v>
      </c>
    </row>
    <row r="60" spans="1:14" x14ac:dyDescent="0.2">
      <c r="A60" t="s">
        <v>541</v>
      </c>
      <c r="B60" t="s">
        <v>542</v>
      </c>
      <c r="C60">
        <v>0.292060448663434</v>
      </c>
      <c r="D60">
        <v>0.23408689969427801</v>
      </c>
      <c r="E60">
        <v>4.8541579136235101E-2</v>
      </c>
      <c r="F60">
        <v>5.7013295058238302E-2</v>
      </c>
      <c r="G60">
        <v>6.0167067874686904</v>
      </c>
      <c r="H60">
        <v>4.1058300428902097</v>
      </c>
      <c r="I60" s="1">
        <v>1.78001072832538E-9</v>
      </c>
      <c r="J60" s="1">
        <v>4.0286561709895502E-5</v>
      </c>
      <c r="K60">
        <v>2.6277371551918201</v>
      </c>
      <c r="L60">
        <v>-786.90835955130399</v>
      </c>
      <c r="M60">
        <v>1.57792015055912E-2</v>
      </c>
      <c r="N60" t="s">
        <v>66</v>
      </c>
    </row>
    <row r="61" spans="1:14" x14ac:dyDescent="0.2">
      <c r="A61" t="s">
        <v>543</v>
      </c>
      <c r="B61" t="s">
        <v>544</v>
      </c>
      <c r="C61">
        <v>0.33647873925307598</v>
      </c>
      <c r="D61">
        <v>0.23388301170869799</v>
      </c>
      <c r="E61">
        <v>4.9312081372434903E-2</v>
      </c>
      <c r="F61">
        <v>5.6693501364978201E-2</v>
      </c>
      <c r="G61">
        <v>6.8234544129618797</v>
      </c>
      <c r="H61">
        <v>4.1253936708375099</v>
      </c>
      <c r="I61" s="1">
        <v>8.8876953432157105E-12</v>
      </c>
      <c r="J61" s="1">
        <v>3.7010114302326799E-5</v>
      </c>
      <c r="K61">
        <v>2</v>
      </c>
      <c r="L61">
        <v>-837.72756637926</v>
      </c>
      <c r="M61">
        <v>1.57792015055912E-2</v>
      </c>
      <c r="N61" t="s">
        <v>66</v>
      </c>
    </row>
    <row r="62" spans="1:14" x14ac:dyDescent="0.2">
      <c r="A62" t="s">
        <v>545</v>
      </c>
      <c r="B62" t="s">
        <v>546</v>
      </c>
      <c r="C62">
        <v>0.22235347641970801</v>
      </c>
      <c r="D62">
        <v>0.231501208771173</v>
      </c>
      <c r="E62">
        <v>5.3722388014186398E-2</v>
      </c>
      <c r="F62">
        <v>6.5325151500009407E-2</v>
      </c>
      <c r="G62">
        <v>4.1389350816086496</v>
      </c>
      <c r="H62">
        <v>3.54382964991883</v>
      </c>
      <c r="I62" s="1">
        <v>3.4892165701908897E-5</v>
      </c>
      <c r="J62">
        <v>3.9435996253788099E-4</v>
      </c>
      <c r="K62">
        <v>4.08487351723684</v>
      </c>
      <c r="L62">
        <v>-753.69145464237704</v>
      </c>
      <c r="M62">
        <v>5.6346806831814103E-2</v>
      </c>
      <c r="N62" t="s">
        <v>66</v>
      </c>
    </row>
    <row r="63" spans="1:14" x14ac:dyDescent="0.2">
      <c r="A63" t="s">
        <v>547</v>
      </c>
      <c r="B63" t="s">
        <v>548</v>
      </c>
      <c r="C63">
        <v>0.30176913433577202</v>
      </c>
      <c r="D63">
        <v>0.22846161730900899</v>
      </c>
      <c r="E63">
        <v>5.6714075272910398E-2</v>
      </c>
      <c r="F63">
        <v>6.8328525221741002E-2</v>
      </c>
      <c r="G63">
        <v>5.3208860919206797</v>
      </c>
      <c r="H63">
        <v>3.3435760038373599</v>
      </c>
      <c r="I63" s="1">
        <v>1.0326304665477001E-7</v>
      </c>
      <c r="J63">
        <v>8.2706035435014505E-4</v>
      </c>
      <c r="K63">
        <v>3.6263078165281999</v>
      </c>
      <c r="L63">
        <v>-837.28360051744005</v>
      </c>
      <c r="M63">
        <v>8.0878482685804595E-2</v>
      </c>
      <c r="N63" t="s">
        <v>66</v>
      </c>
    </row>
    <row r="64" spans="1:14" x14ac:dyDescent="0.2">
      <c r="A64" t="s">
        <v>549</v>
      </c>
      <c r="B64" t="s">
        <v>550</v>
      </c>
      <c r="C64">
        <v>0.421095027036967</v>
      </c>
      <c r="D64">
        <v>0.227468930439232</v>
      </c>
      <c r="E64">
        <v>5.8311664382673899E-2</v>
      </c>
      <c r="F64">
        <v>6.9277337554655899E-2</v>
      </c>
      <c r="G64">
        <v>7.2214544293146101</v>
      </c>
      <c r="H64">
        <v>3.2834537017213199</v>
      </c>
      <c r="I64" s="1">
        <v>5.1434458501738504E-13</v>
      </c>
      <c r="J64">
        <v>1.0254348669741101E-3</v>
      </c>
      <c r="K64">
        <v>3.0354061806069699</v>
      </c>
      <c r="L64">
        <v>-905.55954287403097</v>
      </c>
      <c r="M64">
        <v>9.0617746356763104E-2</v>
      </c>
      <c r="N64" t="s">
        <v>66</v>
      </c>
    </row>
    <row r="65" spans="1:14" x14ac:dyDescent="0.2">
      <c r="A65" t="s">
        <v>551</v>
      </c>
      <c r="B65" t="s">
        <v>552</v>
      </c>
      <c r="C65">
        <v>0.390611262925606</v>
      </c>
      <c r="D65">
        <v>0.2265312260889</v>
      </c>
      <c r="E65">
        <v>5.3180299632936398E-2</v>
      </c>
      <c r="F65">
        <v>6.1140744943594699E-2</v>
      </c>
      <c r="G65">
        <v>7.3450368956493497</v>
      </c>
      <c r="H65">
        <v>3.7050779524830202</v>
      </c>
      <c r="I65" s="1">
        <v>2.0570234791457899E-13</v>
      </c>
      <c r="J65">
        <v>2.11325731446334E-4</v>
      </c>
      <c r="K65">
        <v>2</v>
      </c>
      <c r="L65">
        <v>-898.21821394932203</v>
      </c>
      <c r="M65">
        <v>4.0209781771592498E-2</v>
      </c>
      <c r="N65" t="s">
        <v>66</v>
      </c>
    </row>
    <row r="66" spans="1:14" x14ac:dyDescent="0.2">
      <c r="A66" t="s">
        <v>553</v>
      </c>
      <c r="B66" t="s">
        <v>554</v>
      </c>
      <c r="C66">
        <v>0.32398156403480699</v>
      </c>
      <c r="D66">
        <v>0.225610533086987</v>
      </c>
      <c r="E66">
        <v>4.7823055716484798E-2</v>
      </c>
      <c r="F66">
        <v>5.4981586643299302E-2</v>
      </c>
      <c r="G66">
        <v>6.7745893519541296</v>
      </c>
      <c r="H66">
        <v>4.1033834572775501</v>
      </c>
      <c r="I66" s="1">
        <v>1.24760110573049E-11</v>
      </c>
      <c r="J66" s="1">
        <v>4.0715159229803502E-5</v>
      </c>
      <c r="K66">
        <v>2</v>
      </c>
      <c r="L66">
        <v>-813.16790599755404</v>
      </c>
      <c r="M66">
        <v>1.57792015055912E-2</v>
      </c>
      <c r="N66" t="s">
        <v>66</v>
      </c>
    </row>
    <row r="67" spans="1:14" x14ac:dyDescent="0.2">
      <c r="A67" t="s">
        <v>165</v>
      </c>
      <c r="B67" t="s">
        <v>166</v>
      </c>
      <c r="C67">
        <v>0.116188193662599</v>
      </c>
      <c r="D67">
        <v>0.22348696272567201</v>
      </c>
      <c r="E67">
        <v>5.1048788711985003E-2</v>
      </c>
      <c r="F67">
        <v>6.3066962251971101E-2</v>
      </c>
      <c r="G67">
        <v>2.2760225383236299</v>
      </c>
      <c r="H67">
        <v>3.5436455910588398</v>
      </c>
      <c r="I67">
        <v>2.28446606837471E-2</v>
      </c>
      <c r="J67">
        <v>3.94635350638825E-4</v>
      </c>
      <c r="K67">
        <v>5.0030709974438903</v>
      </c>
      <c r="L67">
        <v>-618.81168586876299</v>
      </c>
      <c r="M67">
        <v>5.6346806831814103E-2</v>
      </c>
      <c r="N67" t="s">
        <v>66</v>
      </c>
    </row>
    <row r="68" spans="1:14" x14ac:dyDescent="0.2">
      <c r="A68" t="s">
        <v>83</v>
      </c>
      <c r="B68" t="s">
        <v>84</v>
      </c>
      <c r="C68">
        <v>0.40370504141984997</v>
      </c>
      <c r="D68">
        <v>0.223414471990977</v>
      </c>
      <c r="E68">
        <v>5.1441243072065601E-2</v>
      </c>
      <c r="F68">
        <v>5.9141372725600799E-2</v>
      </c>
      <c r="G68">
        <v>7.8478865849778803</v>
      </c>
      <c r="H68">
        <v>3.7776341957356401</v>
      </c>
      <c r="I68" s="1">
        <v>4.2310656683588099E-15</v>
      </c>
      <c r="J68">
        <v>1.5832519803071499E-4</v>
      </c>
      <c r="K68">
        <v>2</v>
      </c>
      <c r="L68">
        <v>-871.58674617254303</v>
      </c>
      <c r="M68">
        <v>3.4558569087393902E-2</v>
      </c>
      <c r="N68" t="s">
        <v>66</v>
      </c>
    </row>
    <row r="69" spans="1:14" x14ac:dyDescent="0.2">
      <c r="A69" t="s">
        <v>555</v>
      </c>
      <c r="B69" t="s">
        <v>556</v>
      </c>
      <c r="C69">
        <v>0.22743828907986199</v>
      </c>
      <c r="D69">
        <v>0.222017519300726</v>
      </c>
      <c r="E69">
        <v>4.5321783900695703E-2</v>
      </c>
      <c r="F69">
        <v>5.2105904799095402E-2</v>
      </c>
      <c r="G69">
        <v>5.01829957925312</v>
      </c>
      <c r="H69">
        <v>4.2608898196232996</v>
      </c>
      <c r="I69" s="1">
        <v>5.2130840218287502E-7</v>
      </c>
      <c r="J69" s="1">
        <v>2.0361460107050699E-5</v>
      </c>
      <c r="K69">
        <v>2</v>
      </c>
      <c r="L69">
        <v>-770.13813580508395</v>
      </c>
      <c r="M69">
        <v>1.1496387743749999E-2</v>
      </c>
      <c r="N69" t="s">
        <v>66</v>
      </c>
    </row>
    <row r="70" spans="1:14" x14ac:dyDescent="0.2">
      <c r="A70" t="s">
        <v>557</v>
      </c>
      <c r="B70" t="s">
        <v>558</v>
      </c>
      <c r="C70">
        <v>0.463892701995473</v>
      </c>
      <c r="D70">
        <v>0.22106165977558201</v>
      </c>
      <c r="E70">
        <v>5.67893310551041E-2</v>
      </c>
      <c r="F70">
        <v>6.7470770846975295E-2</v>
      </c>
      <c r="G70">
        <v>8.1686593833152692</v>
      </c>
      <c r="H70">
        <v>3.2764063164025901</v>
      </c>
      <c r="I70" s="1">
        <v>3.1183522100333999E-16</v>
      </c>
      <c r="J70">
        <v>1.05137186276424E-3</v>
      </c>
      <c r="K70">
        <v>3.0365680749291699</v>
      </c>
      <c r="L70">
        <v>-884.28567090199203</v>
      </c>
      <c r="M70">
        <v>9.0617746356763104E-2</v>
      </c>
      <c r="N70" t="s">
        <v>66</v>
      </c>
    </row>
    <row r="71" spans="1:14" x14ac:dyDescent="0.2">
      <c r="A71" t="s">
        <v>559</v>
      </c>
      <c r="B71" t="s">
        <v>560</v>
      </c>
      <c r="C71">
        <v>0.18630651571331799</v>
      </c>
      <c r="D71">
        <v>0.21971346670928399</v>
      </c>
      <c r="E71">
        <v>4.5304376532150803E-2</v>
      </c>
      <c r="F71">
        <v>5.3192309884621203E-2</v>
      </c>
      <c r="G71">
        <v>4.1123293150520199</v>
      </c>
      <c r="H71">
        <v>4.1305494569771799</v>
      </c>
      <c r="I71" s="1">
        <v>3.9168703910467202E-5</v>
      </c>
      <c r="J71" s="1">
        <v>3.6189722559633202E-5</v>
      </c>
      <c r="K71">
        <v>2.6160617621797502</v>
      </c>
      <c r="L71">
        <v>-732.39377938555197</v>
      </c>
      <c r="M71">
        <v>1.57792015055912E-2</v>
      </c>
      <c r="N71" t="s">
        <v>66</v>
      </c>
    </row>
    <row r="72" spans="1:14" x14ac:dyDescent="0.2">
      <c r="A72" t="s">
        <v>155</v>
      </c>
      <c r="B72" t="s">
        <v>156</v>
      </c>
      <c r="C72">
        <v>6.6923690611427999E-2</v>
      </c>
      <c r="D72">
        <v>0.21920012631483801</v>
      </c>
      <c r="E72">
        <v>4.3710498582599198E-2</v>
      </c>
      <c r="F72">
        <v>5.2993064423773002E-2</v>
      </c>
      <c r="G72">
        <v>1.53106674097902</v>
      </c>
      <c r="H72">
        <v>4.1363927279605299</v>
      </c>
      <c r="I72">
        <v>0.12575289865855899</v>
      </c>
      <c r="J72" s="1">
        <v>3.5280817000653899E-5</v>
      </c>
      <c r="K72">
        <v>3.9309060747082798</v>
      </c>
      <c r="L72">
        <v>-602.44311030662402</v>
      </c>
      <c r="M72">
        <v>1.57792015055912E-2</v>
      </c>
      <c r="N72" t="s">
        <v>66</v>
      </c>
    </row>
    <row r="73" spans="1:14" x14ac:dyDescent="0.2">
      <c r="A73" t="s">
        <v>561</v>
      </c>
      <c r="B73" t="s">
        <v>562</v>
      </c>
      <c r="C73">
        <v>0.49760316860797599</v>
      </c>
      <c r="D73">
        <v>0.212820748389974</v>
      </c>
      <c r="E73">
        <v>5.3199543729893502E-2</v>
      </c>
      <c r="F73">
        <v>6.1162869648266303E-2</v>
      </c>
      <c r="G73">
        <v>9.3535232394928691</v>
      </c>
      <c r="H73">
        <v>3.4795742844287298</v>
      </c>
      <c r="I73" s="1">
        <v>8.4775669518799302E-21</v>
      </c>
      <c r="J73">
        <v>5.0221111857062502E-4</v>
      </c>
      <c r="K73">
        <v>2</v>
      </c>
      <c r="L73">
        <v>-898.50801550088499</v>
      </c>
      <c r="M73">
        <v>6.1528962204233401E-2</v>
      </c>
      <c r="N73" t="s">
        <v>66</v>
      </c>
    </row>
    <row r="74" spans="1:14" x14ac:dyDescent="0.2">
      <c r="A74" t="s">
        <v>563</v>
      </c>
      <c r="B74" t="s">
        <v>564</v>
      </c>
      <c r="C74">
        <v>0.26364833054763298</v>
      </c>
      <c r="D74">
        <v>0.212358185386996</v>
      </c>
      <c r="E74">
        <v>4.5869939534315299E-2</v>
      </c>
      <c r="F74">
        <v>5.27361126771227E-2</v>
      </c>
      <c r="G74">
        <v>5.7477366053730696</v>
      </c>
      <c r="H74">
        <v>4.0268077149933399</v>
      </c>
      <c r="I74" s="1">
        <v>9.0445986078699092E-9</v>
      </c>
      <c r="J74" s="1">
        <v>5.6539231887076803E-5</v>
      </c>
      <c r="K74">
        <v>2</v>
      </c>
      <c r="L74">
        <v>-779.76791215661603</v>
      </c>
      <c r="M74">
        <v>1.7894666892259801E-2</v>
      </c>
      <c r="N74" t="s">
        <v>66</v>
      </c>
    </row>
    <row r="75" spans="1:14" x14ac:dyDescent="0.2">
      <c r="A75" t="s">
        <v>565</v>
      </c>
      <c r="B75" t="s">
        <v>566</v>
      </c>
      <c r="C75">
        <v>0.50466209632724301</v>
      </c>
      <c r="D75">
        <v>0.211542588203981</v>
      </c>
      <c r="E75">
        <v>5.3624794407570099E-2</v>
      </c>
      <c r="F75">
        <v>6.1651775190363099E-2</v>
      </c>
      <c r="G75">
        <v>9.4109842639508798</v>
      </c>
      <c r="H75">
        <v>3.4312489389121001</v>
      </c>
      <c r="I75" s="1">
        <v>4.9151239526826902E-21</v>
      </c>
      <c r="J75">
        <v>6.0080897826813196E-4</v>
      </c>
      <c r="K75">
        <v>2</v>
      </c>
      <c r="L75">
        <v>-904.88535605987204</v>
      </c>
      <c r="M75">
        <v>6.8266818480817906E-2</v>
      </c>
      <c r="N75" t="s">
        <v>66</v>
      </c>
    </row>
    <row r="76" spans="1:14" x14ac:dyDescent="0.2">
      <c r="A76" t="s">
        <v>567</v>
      </c>
      <c r="B76" t="s">
        <v>568</v>
      </c>
      <c r="C76">
        <v>0.19473575058484</v>
      </c>
      <c r="D76">
        <v>0.208793744470302</v>
      </c>
      <c r="E76">
        <v>4.2381603622023901E-2</v>
      </c>
      <c r="F76">
        <v>4.8725615222931999E-2</v>
      </c>
      <c r="G76">
        <v>4.5948178913089697</v>
      </c>
      <c r="H76">
        <v>4.2850920099216303</v>
      </c>
      <c r="I76" s="1">
        <v>4.3312736296632796E-6</v>
      </c>
      <c r="J76" s="1">
        <v>1.82663574612543E-5</v>
      </c>
      <c r="K76">
        <v>2</v>
      </c>
      <c r="L76">
        <v>-716.41233722592904</v>
      </c>
      <c r="M76">
        <v>1.08399415059131E-2</v>
      </c>
      <c r="N76" t="s">
        <v>66</v>
      </c>
    </row>
    <row r="77" spans="1:14" x14ac:dyDescent="0.2">
      <c r="A77" t="s">
        <v>569</v>
      </c>
      <c r="B77" t="s">
        <v>570</v>
      </c>
      <c r="C77">
        <v>0.17056615966737601</v>
      </c>
      <c r="D77">
        <v>0.207957929327167</v>
      </c>
      <c r="E77">
        <v>4.3635381605253903E-2</v>
      </c>
      <c r="F77">
        <v>5.12748228698994E-2</v>
      </c>
      <c r="G77">
        <v>3.9088957949399101</v>
      </c>
      <c r="H77">
        <v>4.0557512963978901</v>
      </c>
      <c r="I77" s="1">
        <v>9.2718944332767205E-5</v>
      </c>
      <c r="J77" s="1">
        <v>4.9973411531035301E-5</v>
      </c>
      <c r="K77">
        <v>2.64326140959774</v>
      </c>
      <c r="L77">
        <v>-700.53510732285395</v>
      </c>
      <c r="M77">
        <v>1.6602691892248701E-2</v>
      </c>
      <c r="N77" t="s">
        <v>66</v>
      </c>
    </row>
    <row r="78" spans="1:14" x14ac:dyDescent="0.2">
      <c r="A78" t="s">
        <v>571</v>
      </c>
      <c r="B78" t="s">
        <v>572</v>
      </c>
      <c r="C78">
        <v>0.26123408915495799</v>
      </c>
      <c r="D78">
        <v>0.207085890304784</v>
      </c>
      <c r="E78">
        <v>4.6210027219752502E-2</v>
      </c>
      <c r="F78">
        <v>5.3127107360817501E-2</v>
      </c>
      <c r="G78">
        <v>5.6531905491562497</v>
      </c>
      <c r="H78">
        <v>3.8979327238417398</v>
      </c>
      <c r="I78" s="1">
        <v>1.5749653657673501E-8</v>
      </c>
      <c r="J78" s="1">
        <v>9.7017358824753205E-5</v>
      </c>
      <c r="K78">
        <v>2</v>
      </c>
      <c r="L78">
        <v>-785.68475779226605</v>
      </c>
      <c r="M78">
        <v>2.5667799649161601E-2</v>
      </c>
      <c r="N78" t="s">
        <v>66</v>
      </c>
    </row>
    <row r="79" spans="1:14" x14ac:dyDescent="0.2">
      <c r="A79" t="s">
        <v>213</v>
      </c>
      <c r="B79" t="s">
        <v>214</v>
      </c>
      <c r="C79">
        <v>0.15343750438652001</v>
      </c>
      <c r="D79">
        <v>0.20658462510652301</v>
      </c>
      <c r="E79">
        <v>5.1498934581963203E-2</v>
      </c>
      <c r="F79">
        <v>6.2836926206972094E-2</v>
      </c>
      <c r="G79">
        <v>2.97943065486756</v>
      </c>
      <c r="H79">
        <v>3.2876309771435199</v>
      </c>
      <c r="I79">
        <v>2.8878458711823801E-3</v>
      </c>
      <c r="J79">
        <v>1.0103417918611601E-3</v>
      </c>
      <c r="K79">
        <v>4.2702445665109696</v>
      </c>
      <c r="L79">
        <v>-702.39275164774801</v>
      </c>
      <c r="M79">
        <v>9.0617746356763104E-2</v>
      </c>
      <c r="N79" t="s">
        <v>66</v>
      </c>
    </row>
    <row r="80" spans="1:14" x14ac:dyDescent="0.2">
      <c r="A80" t="s">
        <v>573</v>
      </c>
      <c r="B80" t="s">
        <v>574</v>
      </c>
      <c r="C80">
        <v>0.39415273345601098</v>
      </c>
      <c r="D80">
        <v>0.20627808194614899</v>
      </c>
      <c r="E80">
        <v>4.9376810560612799E-2</v>
      </c>
      <c r="F80">
        <v>5.67679197268924E-2</v>
      </c>
      <c r="G80">
        <v>7.9825474545822797</v>
      </c>
      <c r="H80">
        <v>3.6337086674752701</v>
      </c>
      <c r="I80" s="1">
        <v>1.4334367036501601E-15</v>
      </c>
      <c r="J80">
        <v>2.7937630448424897E-4</v>
      </c>
      <c r="K80">
        <v>2</v>
      </c>
      <c r="L80">
        <v>-838.77830443396601</v>
      </c>
      <c r="M80">
        <v>4.5344923266289701E-2</v>
      </c>
      <c r="N80" t="s">
        <v>66</v>
      </c>
    </row>
    <row r="81" spans="1:14" x14ac:dyDescent="0.2">
      <c r="A81" t="s">
        <v>575</v>
      </c>
      <c r="B81" t="s">
        <v>576</v>
      </c>
      <c r="C81">
        <v>0.41763914158440302</v>
      </c>
      <c r="D81">
        <v>0.20623150583722899</v>
      </c>
      <c r="E81">
        <v>5.0372133903774902E-2</v>
      </c>
      <c r="F81">
        <v>5.7912230892506703E-2</v>
      </c>
      <c r="G81">
        <v>8.2910750293448494</v>
      </c>
      <c r="H81">
        <v>3.5611044965617702</v>
      </c>
      <c r="I81" s="1">
        <v>1.1222945986189501E-16</v>
      </c>
      <c r="J81">
        <v>3.6929806304605801E-4</v>
      </c>
      <c r="K81">
        <v>2</v>
      </c>
      <c r="L81">
        <v>-854.76404671073306</v>
      </c>
      <c r="M81">
        <v>5.4364110211198802E-2</v>
      </c>
      <c r="N81" t="s">
        <v>66</v>
      </c>
    </row>
    <row r="82" spans="1:14" x14ac:dyDescent="0.2">
      <c r="A82" t="s">
        <v>577</v>
      </c>
      <c r="B82" t="s">
        <v>578</v>
      </c>
      <c r="C82">
        <v>0.29361551910776401</v>
      </c>
      <c r="D82">
        <v>0.204859510661316</v>
      </c>
      <c r="E82">
        <v>4.7420444795693899E-2</v>
      </c>
      <c r="F82">
        <v>5.45187097548748E-2</v>
      </c>
      <c r="G82">
        <v>6.1917495791694197</v>
      </c>
      <c r="H82">
        <v>3.7576001263125698</v>
      </c>
      <c r="I82" s="1">
        <v>5.9500030913824701E-10</v>
      </c>
      <c r="J82">
        <v>1.7155073179208599E-4</v>
      </c>
      <c r="K82">
        <v>2</v>
      </c>
      <c r="L82">
        <v>-806.39593170625903</v>
      </c>
      <c r="M82">
        <v>3.5410308660127301E-2</v>
      </c>
      <c r="N82" t="s">
        <v>66</v>
      </c>
    </row>
    <row r="83" spans="1:14" x14ac:dyDescent="0.2">
      <c r="A83" t="s">
        <v>579</v>
      </c>
      <c r="B83" t="s">
        <v>580</v>
      </c>
      <c r="C83">
        <v>0.22242296900036401</v>
      </c>
      <c r="D83">
        <v>0.204747103181083</v>
      </c>
      <c r="E83">
        <v>4.3884483895202601E-2</v>
      </c>
      <c r="F83">
        <v>5.0453458429860203E-2</v>
      </c>
      <c r="G83">
        <v>5.0683738136585204</v>
      </c>
      <c r="H83">
        <v>4.0581381247773098</v>
      </c>
      <c r="I83" s="1">
        <v>4.0122883843719301E-7</v>
      </c>
      <c r="J83" s="1">
        <v>4.94655097272891E-5</v>
      </c>
      <c r="K83">
        <v>2</v>
      </c>
      <c r="L83">
        <v>-744.32432311905598</v>
      </c>
      <c r="M83">
        <v>1.6602691892248701E-2</v>
      </c>
      <c r="N83" t="s">
        <v>66</v>
      </c>
    </row>
    <row r="84" spans="1:14" x14ac:dyDescent="0.2">
      <c r="A84" t="s">
        <v>581</v>
      </c>
      <c r="B84" t="s">
        <v>582</v>
      </c>
      <c r="C84">
        <v>0.300046499524665</v>
      </c>
      <c r="D84">
        <v>0.20443627648529999</v>
      </c>
      <c r="E84">
        <v>5.0547184377170602E-2</v>
      </c>
      <c r="F84">
        <v>5.9913915602985597E-2</v>
      </c>
      <c r="G84">
        <v>5.9359686048147102</v>
      </c>
      <c r="H84">
        <v>3.4121668468470601</v>
      </c>
      <c r="I84" s="1">
        <v>2.92115700481891E-9</v>
      </c>
      <c r="J84">
        <v>6.4448652805183999E-4</v>
      </c>
      <c r="K84">
        <v>2.9480954838750399</v>
      </c>
      <c r="L84">
        <v>-797.38306628482405</v>
      </c>
      <c r="M84">
        <v>6.9935995244025398E-2</v>
      </c>
      <c r="N84" t="s">
        <v>66</v>
      </c>
    </row>
    <row r="85" spans="1:14" x14ac:dyDescent="0.2">
      <c r="A85" t="s">
        <v>583</v>
      </c>
      <c r="B85" t="s">
        <v>584</v>
      </c>
      <c r="C85">
        <v>7.1513253789750403E-2</v>
      </c>
      <c r="D85">
        <v>0.20096778480456301</v>
      </c>
      <c r="E85">
        <v>4.74266707671223E-2</v>
      </c>
      <c r="F85">
        <v>5.8997581402640699E-2</v>
      </c>
      <c r="G85">
        <v>1.50786999452059</v>
      </c>
      <c r="H85">
        <v>3.4063732788132102</v>
      </c>
      <c r="I85">
        <v>0.131587803510718</v>
      </c>
      <c r="J85">
        <v>6.5832103459336204E-4</v>
      </c>
      <c r="K85">
        <v>5.4381023902704699</v>
      </c>
      <c r="L85">
        <v>-507.75205971100502</v>
      </c>
      <c r="M85">
        <v>7.0330185209583396E-2</v>
      </c>
      <c r="N85" t="s">
        <v>66</v>
      </c>
    </row>
    <row r="86" spans="1:14" x14ac:dyDescent="0.2">
      <c r="A86" t="s">
        <v>585</v>
      </c>
      <c r="B86" t="s">
        <v>586</v>
      </c>
      <c r="C86">
        <v>0.49138669143317698</v>
      </c>
      <c r="D86">
        <v>0.19986172472907701</v>
      </c>
      <c r="E86">
        <v>5.32076956940499E-2</v>
      </c>
      <c r="F86">
        <v>6.1172241862501801E-2</v>
      </c>
      <c r="G86">
        <v>9.2352560099333196</v>
      </c>
      <c r="H86">
        <v>3.26719634010326</v>
      </c>
      <c r="I86" s="1">
        <v>2.5766908991547802E-20</v>
      </c>
      <c r="J86">
        <v>1.08618321462642E-3</v>
      </c>
      <c r="K86">
        <v>2</v>
      </c>
      <c r="L86">
        <v>-898.63074631012898</v>
      </c>
      <c r="M86">
        <v>9.2496050429397902E-2</v>
      </c>
      <c r="N86" t="s">
        <v>66</v>
      </c>
    </row>
    <row r="87" spans="1:14" x14ac:dyDescent="0.2">
      <c r="A87" t="s">
        <v>587</v>
      </c>
      <c r="B87" t="s">
        <v>588</v>
      </c>
      <c r="C87">
        <v>0.20213496735469699</v>
      </c>
      <c r="D87">
        <v>0.19948159776031099</v>
      </c>
      <c r="E87">
        <v>4.1489858347640997E-2</v>
      </c>
      <c r="F87">
        <v>4.7700386505681001E-2</v>
      </c>
      <c r="G87">
        <v>4.8719126891449003</v>
      </c>
      <c r="H87">
        <v>4.1819702600638902</v>
      </c>
      <c r="I87" s="1">
        <v>1.10523012932351E-6</v>
      </c>
      <c r="J87" s="1">
        <v>2.8899377865871401E-5</v>
      </c>
      <c r="K87">
        <v>2</v>
      </c>
      <c r="L87">
        <v>-699.37877502236699</v>
      </c>
      <c r="M87">
        <v>1.3719979641822399E-2</v>
      </c>
      <c r="N87" t="s">
        <v>66</v>
      </c>
    </row>
    <row r="88" spans="1:14" x14ac:dyDescent="0.2">
      <c r="A88" t="s">
        <v>589</v>
      </c>
      <c r="B88" t="s">
        <v>590</v>
      </c>
      <c r="C88">
        <v>6.7669440889557703E-2</v>
      </c>
      <c r="D88">
        <v>0.19790955002852101</v>
      </c>
      <c r="E88">
        <v>4.4886129059192897E-2</v>
      </c>
      <c r="F88">
        <v>5.5704395752738799E-2</v>
      </c>
      <c r="G88">
        <v>1.50758023264425</v>
      </c>
      <c r="H88">
        <v>3.5528533673896101</v>
      </c>
      <c r="I88">
        <v>0.13166199508669099</v>
      </c>
      <c r="J88">
        <v>3.8107681797202599E-4</v>
      </c>
      <c r="K88">
        <v>5.2867443762187003</v>
      </c>
      <c r="L88">
        <v>-482.42163352484101</v>
      </c>
      <c r="M88">
        <v>5.5666529025298297E-2</v>
      </c>
      <c r="N88" t="s">
        <v>66</v>
      </c>
    </row>
    <row r="89" spans="1:14" x14ac:dyDescent="0.2">
      <c r="A89" t="s">
        <v>591</v>
      </c>
      <c r="B89" t="s">
        <v>592</v>
      </c>
      <c r="C89">
        <v>0.32123127211111502</v>
      </c>
      <c r="D89">
        <v>0.19712848066974201</v>
      </c>
      <c r="E89">
        <v>4.6578501787983603E-2</v>
      </c>
      <c r="F89">
        <v>5.3550738099078003E-2</v>
      </c>
      <c r="G89">
        <v>6.8965565610782997</v>
      </c>
      <c r="H89">
        <v>3.6811533821442599</v>
      </c>
      <c r="I89" s="1">
        <v>5.3278158418574104E-12</v>
      </c>
      <c r="J89">
        <v>2.3218127198840999E-4</v>
      </c>
      <c r="K89">
        <v>2</v>
      </c>
      <c r="L89">
        <v>-792.04652866633103</v>
      </c>
      <c r="M89">
        <v>4.1562331651888502E-2</v>
      </c>
      <c r="N89" t="s">
        <v>66</v>
      </c>
    </row>
    <row r="90" spans="1:14" x14ac:dyDescent="0.2">
      <c r="A90" t="s">
        <v>593</v>
      </c>
      <c r="B90" t="s">
        <v>594</v>
      </c>
      <c r="C90">
        <v>0.212724498840587</v>
      </c>
      <c r="D90">
        <v>0.19426622522358999</v>
      </c>
      <c r="E90">
        <v>4.5147242714275802E-2</v>
      </c>
      <c r="F90">
        <v>5.3112543534529301E-2</v>
      </c>
      <c r="G90">
        <v>4.7117938117918001</v>
      </c>
      <c r="H90">
        <v>3.6576336265517799</v>
      </c>
      <c r="I90" s="1">
        <v>2.4554575438489801E-6</v>
      </c>
      <c r="J90">
        <v>2.5455455630824702E-4</v>
      </c>
      <c r="K90">
        <v>2.6818884647656702</v>
      </c>
      <c r="L90">
        <v>-725.250919096144</v>
      </c>
      <c r="M90">
        <v>4.2778681630916998E-2</v>
      </c>
      <c r="N90" t="s">
        <v>66</v>
      </c>
    </row>
    <row r="91" spans="1:14" x14ac:dyDescent="0.2">
      <c r="A91" t="s">
        <v>149</v>
      </c>
      <c r="B91" t="s">
        <v>150</v>
      </c>
      <c r="C91">
        <v>0.13683206661657801</v>
      </c>
      <c r="D91">
        <v>0.192390629501628</v>
      </c>
      <c r="E91">
        <v>3.89925585956949E-2</v>
      </c>
      <c r="F91">
        <v>4.4829271295061299E-2</v>
      </c>
      <c r="G91">
        <v>3.50918409933954</v>
      </c>
      <c r="H91">
        <v>4.2916296416092496</v>
      </c>
      <c r="I91">
        <v>4.4948366117126702E-4</v>
      </c>
      <c r="J91" s="1">
        <v>1.7736660082015801E-5</v>
      </c>
      <c r="K91">
        <v>2</v>
      </c>
      <c r="L91">
        <v>-649.65413880805295</v>
      </c>
      <c r="M91">
        <v>1.08399415059131E-2</v>
      </c>
      <c r="N91" t="s">
        <v>66</v>
      </c>
    </row>
    <row r="92" spans="1:14" x14ac:dyDescent="0.2">
      <c r="A92" t="s">
        <v>595</v>
      </c>
      <c r="B92" t="s">
        <v>596</v>
      </c>
      <c r="C92">
        <v>0.25057869570059899</v>
      </c>
      <c r="D92">
        <v>0.191351245391855</v>
      </c>
      <c r="E92">
        <v>4.5781663385403903E-2</v>
      </c>
      <c r="F92">
        <v>5.3243129791293302E-2</v>
      </c>
      <c r="G92">
        <v>5.4733418834338101</v>
      </c>
      <c r="H92">
        <v>3.59391429733618</v>
      </c>
      <c r="I92" s="1">
        <v>4.4162692955291399E-8</v>
      </c>
      <c r="J92">
        <v>3.2574702321553901E-4</v>
      </c>
      <c r="K92">
        <v>2.3191621923498902</v>
      </c>
      <c r="L92">
        <v>-759.58029605875902</v>
      </c>
      <c r="M92">
        <v>5.02921623647406E-2</v>
      </c>
      <c r="N92" t="s">
        <v>66</v>
      </c>
    </row>
    <row r="93" spans="1:14" x14ac:dyDescent="0.2">
      <c r="A93" t="s">
        <v>597</v>
      </c>
      <c r="B93" t="s">
        <v>598</v>
      </c>
      <c r="C93">
        <v>0.339147228644048</v>
      </c>
      <c r="D93">
        <v>0.19039898536194499</v>
      </c>
      <c r="E93">
        <v>4.8452904300364599E-2</v>
      </c>
      <c r="F93">
        <v>5.5705715914587402E-2</v>
      </c>
      <c r="G93">
        <v>6.9995232182912996</v>
      </c>
      <c r="H93">
        <v>3.41794342350578</v>
      </c>
      <c r="I93" s="1">
        <v>2.5683501744182002E-12</v>
      </c>
      <c r="J93">
        <v>6.3096221277857904E-4</v>
      </c>
      <c r="K93">
        <v>2</v>
      </c>
      <c r="L93">
        <v>-823.64852677397903</v>
      </c>
      <c r="M93">
        <v>6.9384731424023197E-2</v>
      </c>
      <c r="N93" t="s">
        <v>66</v>
      </c>
    </row>
    <row r="94" spans="1:14" x14ac:dyDescent="0.2">
      <c r="A94" t="s">
        <v>599</v>
      </c>
      <c r="B94" t="s">
        <v>600</v>
      </c>
      <c r="C94">
        <v>0.33892137489985402</v>
      </c>
      <c r="D94">
        <v>0.19026400679152899</v>
      </c>
      <c r="E94">
        <v>4.6977492030809399E-2</v>
      </c>
      <c r="F94">
        <v>5.4009452337996797E-2</v>
      </c>
      <c r="G94">
        <v>7.2145480792711902</v>
      </c>
      <c r="H94">
        <v>3.5227908922467202</v>
      </c>
      <c r="I94" s="1">
        <v>5.4113385804985004E-13</v>
      </c>
      <c r="J94">
        <v>4.2702813615425397E-4</v>
      </c>
      <c r="K94">
        <v>2</v>
      </c>
      <c r="L94">
        <v>-798.87865366523397</v>
      </c>
      <c r="M94">
        <v>5.78349520140852E-2</v>
      </c>
      <c r="N94" t="s">
        <v>66</v>
      </c>
    </row>
    <row r="95" spans="1:14" x14ac:dyDescent="0.2">
      <c r="A95" t="s">
        <v>601</v>
      </c>
      <c r="B95" t="s">
        <v>602</v>
      </c>
      <c r="C95">
        <v>0.180583177323692</v>
      </c>
      <c r="D95">
        <v>0.18978939401259801</v>
      </c>
      <c r="E95">
        <v>4.1310208906274098E-2</v>
      </c>
      <c r="F95">
        <v>4.7493845723668E-2</v>
      </c>
      <c r="G95">
        <v>4.3713934667676098</v>
      </c>
      <c r="H95">
        <v>3.9960839372082799</v>
      </c>
      <c r="I95" s="1">
        <v>1.23456084078686E-5</v>
      </c>
      <c r="J95" s="1">
        <v>6.4398908563153304E-5</v>
      </c>
      <c r="K95">
        <v>2</v>
      </c>
      <c r="L95">
        <v>-695.90294624323997</v>
      </c>
      <c r="M95">
        <v>2.0048119239578398E-2</v>
      </c>
      <c r="N95" t="s">
        <v>66</v>
      </c>
    </row>
    <row r="96" spans="1:14" x14ac:dyDescent="0.2">
      <c r="A96" t="s">
        <v>603</v>
      </c>
      <c r="B96" t="s">
        <v>604</v>
      </c>
      <c r="C96">
        <v>0.213112183200205</v>
      </c>
      <c r="D96">
        <v>0.189764710067511</v>
      </c>
      <c r="E96">
        <v>4.1672510064081097E-2</v>
      </c>
      <c r="F96">
        <v>4.7910378966901701E-2</v>
      </c>
      <c r="G96">
        <v>5.1139752050571499</v>
      </c>
      <c r="H96">
        <v>3.96082673857804</v>
      </c>
      <c r="I96" s="1">
        <v>3.1544878197261199E-7</v>
      </c>
      <c r="J96" s="1">
        <v>7.4690714739632501E-5</v>
      </c>
      <c r="K96">
        <v>2</v>
      </c>
      <c r="L96">
        <v>-702.89729578874096</v>
      </c>
      <c r="M96">
        <v>2.2513915442946401E-2</v>
      </c>
      <c r="N96" t="s">
        <v>66</v>
      </c>
    </row>
    <row r="97" spans="1:14" x14ac:dyDescent="0.2">
      <c r="A97" t="s">
        <v>605</v>
      </c>
      <c r="B97" t="s">
        <v>606</v>
      </c>
      <c r="C97">
        <v>0.43604423701366601</v>
      </c>
      <c r="D97">
        <v>0.189332425777538</v>
      </c>
      <c r="E97">
        <v>5.0242268733638497E-2</v>
      </c>
      <c r="F97">
        <v>5.7762926482806697E-2</v>
      </c>
      <c r="G97">
        <v>8.6788325448711792</v>
      </c>
      <c r="H97">
        <v>3.2777498874454301</v>
      </c>
      <c r="I97" s="1">
        <v>3.9985190623651699E-18</v>
      </c>
      <c r="J97">
        <v>1.04638066835132E-3</v>
      </c>
      <c r="K97">
        <v>2</v>
      </c>
      <c r="L97">
        <v>-852.69630976019505</v>
      </c>
      <c r="M97">
        <v>9.0617746356763104E-2</v>
      </c>
      <c r="N97" t="s">
        <v>66</v>
      </c>
    </row>
    <row r="98" spans="1:14" x14ac:dyDescent="0.2">
      <c r="A98" t="s">
        <v>607</v>
      </c>
      <c r="B98" t="s">
        <v>608</v>
      </c>
      <c r="C98">
        <v>0.225076031746512</v>
      </c>
      <c r="D98">
        <v>0.18842565764066199</v>
      </c>
      <c r="E98">
        <v>4.42136923109923E-2</v>
      </c>
      <c r="F98">
        <v>5.1471192650722898E-2</v>
      </c>
      <c r="G98">
        <v>5.0906409300395401</v>
      </c>
      <c r="H98">
        <v>3.6607983599543701</v>
      </c>
      <c r="I98" s="1">
        <v>3.5685522775505399E-7</v>
      </c>
      <c r="J98">
        <v>2.5143057867214701E-4</v>
      </c>
      <c r="K98">
        <v>2.3489100720348901</v>
      </c>
      <c r="L98">
        <v>-729.84692335859904</v>
      </c>
      <c r="M98">
        <v>4.2778681630916998E-2</v>
      </c>
      <c r="N98" t="s">
        <v>66</v>
      </c>
    </row>
    <row r="99" spans="1:14" x14ac:dyDescent="0.2">
      <c r="A99" t="s">
        <v>609</v>
      </c>
      <c r="B99" t="s">
        <v>610</v>
      </c>
      <c r="C99">
        <v>5.5039167287310203E-2</v>
      </c>
      <c r="D99">
        <v>0.18612195652241201</v>
      </c>
      <c r="E99">
        <v>4.0284972898598802E-2</v>
      </c>
      <c r="F99">
        <v>4.8744512650796601E-2</v>
      </c>
      <c r="G99">
        <v>1.3662456079056899</v>
      </c>
      <c r="H99">
        <v>3.8183160811511301</v>
      </c>
      <c r="I99">
        <v>0.171861886825149</v>
      </c>
      <c r="J99">
        <v>1.34365701383572E-4</v>
      </c>
      <c r="K99">
        <v>3.8328619165025</v>
      </c>
      <c r="L99">
        <v>-545.71232961937801</v>
      </c>
      <c r="M99">
        <v>3.1501292213259598E-2</v>
      </c>
      <c r="N99" t="s">
        <v>66</v>
      </c>
    </row>
    <row r="100" spans="1:14" x14ac:dyDescent="0.2">
      <c r="A100" t="s">
        <v>611</v>
      </c>
      <c r="B100" t="s">
        <v>612</v>
      </c>
      <c r="C100">
        <v>0.123515640076681</v>
      </c>
      <c r="D100">
        <v>0.185950237937857</v>
      </c>
      <c r="E100">
        <v>3.7673505123922903E-2</v>
      </c>
      <c r="F100">
        <v>4.3312771530275601E-2</v>
      </c>
      <c r="G100">
        <v>3.2785810523971501</v>
      </c>
      <c r="H100">
        <v>4.2931964722663203</v>
      </c>
      <c r="I100">
        <v>1.04330398317233E-3</v>
      </c>
      <c r="J100" s="1">
        <v>1.76119026945158E-5</v>
      </c>
      <c r="K100">
        <v>2</v>
      </c>
      <c r="L100">
        <v>-622.08871932513796</v>
      </c>
      <c r="M100">
        <v>1.08399415059131E-2</v>
      </c>
      <c r="N100" t="s">
        <v>66</v>
      </c>
    </row>
    <row r="101" spans="1:14" x14ac:dyDescent="0.2">
      <c r="A101" t="s">
        <v>613</v>
      </c>
      <c r="B101" t="s">
        <v>614</v>
      </c>
      <c r="C101">
        <v>0.35885236621212002</v>
      </c>
      <c r="D101">
        <v>0.18572441067631401</v>
      </c>
      <c r="E101">
        <v>4.7947263662078299E-2</v>
      </c>
      <c r="F101">
        <v>5.5124387010614298E-2</v>
      </c>
      <c r="G101">
        <v>7.4843137815169598</v>
      </c>
      <c r="H101">
        <v>3.3691877723838002</v>
      </c>
      <c r="I101" s="1">
        <v>7.1921932733028906E-14</v>
      </c>
      <c r="J101">
        <v>7.5390050713780403E-4</v>
      </c>
      <c r="K101">
        <v>2</v>
      </c>
      <c r="L101">
        <v>-815.24559814369195</v>
      </c>
      <c r="M101">
        <v>7.6970809841650001E-2</v>
      </c>
      <c r="N101" t="s">
        <v>66</v>
      </c>
    </row>
    <row r="102" spans="1:14" x14ac:dyDescent="0.2">
      <c r="A102" t="s">
        <v>615</v>
      </c>
      <c r="B102" t="s">
        <v>616</v>
      </c>
      <c r="C102">
        <v>0.37767006019595001</v>
      </c>
      <c r="D102">
        <v>0.185618406234697</v>
      </c>
      <c r="E102">
        <v>4.8875633358786703E-2</v>
      </c>
      <c r="F102">
        <v>5.6191722381636798E-2</v>
      </c>
      <c r="G102">
        <v>7.7271645243662901</v>
      </c>
      <c r="H102">
        <v>3.30330515541123</v>
      </c>
      <c r="I102" s="1">
        <v>1.09968483654051E-14</v>
      </c>
      <c r="J102">
        <v>9.5552346160747295E-4</v>
      </c>
      <c r="K102">
        <v>2</v>
      </c>
      <c r="L102">
        <v>-830.60657038929696</v>
      </c>
      <c r="M102">
        <v>8.8084420077310294E-2</v>
      </c>
      <c r="N102" t="s">
        <v>66</v>
      </c>
    </row>
    <row r="103" spans="1:14" x14ac:dyDescent="0.2">
      <c r="A103" t="s">
        <v>617</v>
      </c>
      <c r="B103" t="s">
        <v>618</v>
      </c>
      <c r="C103">
        <v>0.221317671452992</v>
      </c>
      <c r="D103">
        <v>0.185464870064425</v>
      </c>
      <c r="E103">
        <v>4.2886123638461497E-2</v>
      </c>
      <c r="F103">
        <v>4.9305655761568701E-2</v>
      </c>
      <c r="G103">
        <v>5.16058931599283</v>
      </c>
      <c r="H103">
        <v>3.7615333819165202</v>
      </c>
      <c r="I103" s="1">
        <v>2.4617368018865202E-7</v>
      </c>
      <c r="J103">
        <v>1.68874877249923E-4</v>
      </c>
      <c r="K103">
        <v>2</v>
      </c>
      <c r="L103">
        <v>-725.89131039163306</v>
      </c>
      <c r="M103">
        <v>3.5410308660127301E-2</v>
      </c>
      <c r="N103" t="s">
        <v>66</v>
      </c>
    </row>
    <row r="104" spans="1:14" x14ac:dyDescent="0.2">
      <c r="A104" t="s">
        <v>619</v>
      </c>
      <c r="B104" t="s">
        <v>620</v>
      </c>
      <c r="C104">
        <v>0.102063885917324</v>
      </c>
      <c r="D104">
        <v>0.18499016271534399</v>
      </c>
      <c r="E104">
        <v>3.5938541823775698E-2</v>
      </c>
      <c r="F104">
        <v>4.1318105284448403E-2</v>
      </c>
      <c r="G104">
        <v>2.8399562346684202</v>
      </c>
      <c r="H104">
        <v>4.4772179518350699</v>
      </c>
      <c r="I104">
        <v>4.5119723600509703E-3</v>
      </c>
      <c r="J104" s="1">
        <v>7.5622036301313401E-6</v>
      </c>
      <c r="K104">
        <v>2</v>
      </c>
      <c r="L104">
        <v>-584.32416655812403</v>
      </c>
      <c r="M104">
        <v>5.7442498774477697E-3</v>
      </c>
      <c r="N104" t="s">
        <v>66</v>
      </c>
    </row>
    <row r="105" spans="1:14" x14ac:dyDescent="0.2">
      <c r="A105" t="s">
        <v>621</v>
      </c>
      <c r="B105" t="s">
        <v>622</v>
      </c>
      <c r="C105">
        <v>0.16608697781451601</v>
      </c>
      <c r="D105">
        <v>0.18447027602354499</v>
      </c>
      <c r="E105">
        <v>4.1838735983337198E-2</v>
      </c>
      <c r="F105">
        <v>4.8538264930636697E-2</v>
      </c>
      <c r="G105">
        <v>3.9696939668699001</v>
      </c>
      <c r="H105">
        <v>3.80051236456764</v>
      </c>
      <c r="I105" s="1">
        <v>7.1965002966047106E-5</v>
      </c>
      <c r="J105">
        <v>1.4439721238999301E-4</v>
      </c>
      <c r="K105">
        <v>2.2476880914948798</v>
      </c>
      <c r="L105">
        <v>-691.75514957658402</v>
      </c>
      <c r="M105">
        <v>3.1884919340534397E-2</v>
      </c>
      <c r="N105" t="s">
        <v>66</v>
      </c>
    </row>
    <row r="106" spans="1:14" x14ac:dyDescent="0.2">
      <c r="A106" t="s">
        <v>623</v>
      </c>
      <c r="B106" t="s">
        <v>624</v>
      </c>
      <c r="C106">
        <v>0.234871255955968</v>
      </c>
      <c r="D106">
        <v>0.18339062986142801</v>
      </c>
      <c r="E106">
        <v>4.2657219767587802E-2</v>
      </c>
      <c r="F106">
        <v>4.9042487759840901E-2</v>
      </c>
      <c r="G106">
        <v>5.5060141574071801</v>
      </c>
      <c r="H106">
        <v>3.7394234721428599</v>
      </c>
      <c r="I106" s="1">
        <v>3.6704902493091997E-8</v>
      </c>
      <c r="J106">
        <v>1.84442787221939E-4</v>
      </c>
      <c r="K106">
        <v>2</v>
      </c>
      <c r="L106">
        <v>-721.60453760739802</v>
      </c>
      <c r="M106">
        <v>3.7662027197253999E-2</v>
      </c>
      <c r="N106" t="s">
        <v>66</v>
      </c>
    </row>
    <row r="107" spans="1:14" x14ac:dyDescent="0.2">
      <c r="A107" t="s">
        <v>189</v>
      </c>
      <c r="B107" t="s">
        <v>190</v>
      </c>
      <c r="C107">
        <v>8.9286860336904403E-2</v>
      </c>
      <c r="D107">
        <v>0.18254992853231</v>
      </c>
      <c r="E107">
        <v>3.89619887403162E-2</v>
      </c>
      <c r="F107">
        <v>4.6841525603900598E-2</v>
      </c>
      <c r="G107">
        <v>2.2916402171358898</v>
      </c>
      <c r="H107">
        <v>3.8971815323860599</v>
      </c>
      <c r="I107">
        <v>2.19264127630639E-2</v>
      </c>
      <c r="J107" s="1">
        <v>9.7318671655588994E-5</v>
      </c>
      <c r="K107">
        <v>3.5291214783189702</v>
      </c>
      <c r="L107">
        <v>-544.56062613530605</v>
      </c>
      <c r="M107">
        <v>2.5667799649161601E-2</v>
      </c>
      <c r="N107" t="s">
        <v>66</v>
      </c>
    </row>
    <row r="108" spans="1:14" x14ac:dyDescent="0.2">
      <c r="A108" t="s">
        <v>625</v>
      </c>
      <c r="B108" t="s">
        <v>626</v>
      </c>
      <c r="C108">
        <v>0.23037638396850901</v>
      </c>
      <c r="D108">
        <v>0.181764214886806</v>
      </c>
      <c r="E108">
        <v>4.2829181929458802E-2</v>
      </c>
      <c r="F108">
        <v>4.9240190569931702E-2</v>
      </c>
      <c r="G108">
        <v>5.3789583080981398</v>
      </c>
      <c r="H108">
        <v>3.69137919213903</v>
      </c>
      <c r="I108" s="1">
        <v>7.4918054077982294E-8</v>
      </c>
      <c r="J108">
        <v>2.2304132926016199E-4</v>
      </c>
      <c r="K108">
        <v>2</v>
      </c>
      <c r="L108">
        <v>-724.82708235631605</v>
      </c>
      <c r="M108">
        <v>4.0860930593521402E-2</v>
      </c>
      <c r="N108" t="s">
        <v>66</v>
      </c>
    </row>
    <row r="109" spans="1:14" x14ac:dyDescent="0.2">
      <c r="A109" t="s">
        <v>627</v>
      </c>
      <c r="B109" t="s">
        <v>628</v>
      </c>
      <c r="C109">
        <v>0.238645465282636</v>
      </c>
      <c r="D109">
        <v>0.17923169128060901</v>
      </c>
      <c r="E109">
        <v>4.2475346062433701E-2</v>
      </c>
      <c r="F109">
        <v>4.8833389768751498E-2</v>
      </c>
      <c r="G109">
        <v>5.61844663800633</v>
      </c>
      <c r="H109">
        <v>3.6702692999473001</v>
      </c>
      <c r="I109" s="1">
        <v>1.92681883896352E-8</v>
      </c>
      <c r="J109">
        <v>2.42295064829064E-4</v>
      </c>
      <c r="K109">
        <v>2</v>
      </c>
      <c r="L109">
        <v>-718.18208562232599</v>
      </c>
      <c r="M109">
        <v>4.18289389191265E-2</v>
      </c>
      <c r="N109" t="s">
        <v>66</v>
      </c>
    </row>
    <row r="110" spans="1:14" x14ac:dyDescent="0.2">
      <c r="A110" t="s">
        <v>629</v>
      </c>
      <c r="B110" t="s">
        <v>630</v>
      </c>
      <c r="C110">
        <v>0.108021208900843</v>
      </c>
      <c r="D110">
        <v>0.17814476720032099</v>
      </c>
      <c r="E110">
        <v>3.6821841236243401E-2</v>
      </c>
      <c r="F110">
        <v>4.2333623896778E-2</v>
      </c>
      <c r="G110">
        <v>2.9336178005818598</v>
      </c>
      <c r="H110">
        <v>4.20811522383935</v>
      </c>
      <c r="I110">
        <v>3.3503648894982799E-3</v>
      </c>
      <c r="J110" s="1">
        <v>2.57509558097922E-5</v>
      </c>
      <c r="K110">
        <v>2</v>
      </c>
      <c r="L110">
        <v>-603.77314579465997</v>
      </c>
      <c r="M110">
        <v>1.32165040764312E-2</v>
      </c>
      <c r="N110" t="s">
        <v>66</v>
      </c>
    </row>
    <row r="111" spans="1:14" x14ac:dyDescent="0.2">
      <c r="A111" t="s">
        <v>631</v>
      </c>
      <c r="B111" t="s">
        <v>632</v>
      </c>
      <c r="C111">
        <v>0.27819594864853198</v>
      </c>
      <c r="D111">
        <v>0.177540786540826</v>
      </c>
      <c r="E111">
        <v>4.5993480304908803E-2</v>
      </c>
      <c r="F111">
        <v>5.2878146001438801E-2</v>
      </c>
      <c r="G111">
        <v>6.0485952966434002</v>
      </c>
      <c r="H111">
        <v>3.3575456018445702</v>
      </c>
      <c r="I111" s="1">
        <v>1.4611418486624601E-9</v>
      </c>
      <c r="J111">
        <v>7.8637770779838197E-4</v>
      </c>
      <c r="K111">
        <v>2</v>
      </c>
      <c r="L111">
        <v>-781.92233264466302</v>
      </c>
      <c r="M111">
        <v>7.8596382479427795E-2</v>
      </c>
      <c r="N111" t="s">
        <v>66</v>
      </c>
    </row>
    <row r="112" spans="1:14" x14ac:dyDescent="0.2">
      <c r="A112" t="s">
        <v>633</v>
      </c>
      <c r="B112" t="s">
        <v>634</v>
      </c>
      <c r="C112">
        <v>0.32394666210247702</v>
      </c>
      <c r="D112">
        <v>0.17632554619955601</v>
      </c>
      <c r="E112">
        <v>4.6232390457150101E-2</v>
      </c>
      <c r="F112">
        <v>5.3152818103390898E-2</v>
      </c>
      <c r="G112">
        <v>7.0069200164487002</v>
      </c>
      <c r="H112">
        <v>3.31733203414678</v>
      </c>
      <c r="I112" s="1">
        <v>2.4362143980452E-12</v>
      </c>
      <c r="J112">
        <v>9.0881541933417903E-4</v>
      </c>
      <c r="K112">
        <v>2</v>
      </c>
      <c r="L112">
        <v>-786.07230614842297</v>
      </c>
      <c r="M112">
        <v>8.6023371102975796E-2</v>
      </c>
      <c r="N112" t="s">
        <v>66</v>
      </c>
    </row>
    <row r="113" spans="1:14" x14ac:dyDescent="0.2">
      <c r="A113" t="s">
        <v>635</v>
      </c>
      <c r="B113" t="s">
        <v>636</v>
      </c>
      <c r="C113">
        <v>0.25918510008110501</v>
      </c>
      <c r="D113">
        <v>0.17588249040456</v>
      </c>
      <c r="E113">
        <v>4.38499367146932E-2</v>
      </c>
      <c r="F113">
        <v>5.0413739955789502E-2</v>
      </c>
      <c r="G113">
        <v>5.9107291708874303</v>
      </c>
      <c r="H113">
        <v>3.4887808474197901</v>
      </c>
      <c r="I113" s="1">
        <v>3.4059663057967602E-9</v>
      </c>
      <c r="J113">
        <v>4.8522879165544902E-4</v>
      </c>
      <c r="K113">
        <v>2</v>
      </c>
      <c r="L113">
        <v>-743.69350358834299</v>
      </c>
      <c r="M113">
        <v>5.9834381516473897E-2</v>
      </c>
      <c r="N113" t="s">
        <v>66</v>
      </c>
    </row>
    <row r="114" spans="1:14" x14ac:dyDescent="0.2">
      <c r="A114" t="s">
        <v>637</v>
      </c>
      <c r="B114" t="s">
        <v>638</v>
      </c>
      <c r="C114">
        <v>4.58075088892234E-2</v>
      </c>
      <c r="D114">
        <v>0.17523353401865999</v>
      </c>
      <c r="E114">
        <v>3.03594947622398E-2</v>
      </c>
      <c r="F114">
        <v>3.4903942600671103E-2</v>
      </c>
      <c r="G114">
        <v>1.5088363376256599</v>
      </c>
      <c r="H114">
        <v>5.0204510139003702</v>
      </c>
      <c r="I114">
        <v>0.13134061209163</v>
      </c>
      <c r="J114" s="1">
        <v>5.1550296696726699E-7</v>
      </c>
      <c r="K114">
        <v>2</v>
      </c>
      <c r="L114">
        <v>-449.19466781106399</v>
      </c>
      <c r="M114">
        <v>9.7894013427084095E-4</v>
      </c>
      <c r="N114" t="s">
        <v>66</v>
      </c>
    </row>
    <row r="115" spans="1:14" x14ac:dyDescent="0.2">
      <c r="A115" t="s">
        <v>639</v>
      </c>
      <c r="B115" t="s">
        <v>640</v>
      </c>
      <c r="C115">
        <v>0.14501696016332999</v>
      </c>
      <c r="D115">
        <v>0.17422447412767</v>
      </c>
      <c r="E115">
        <v>4.27674593817493E-2</v>
      </c>
      <c r="F115">
        <v>5.1287444310307503E-2</v>
      </c>
      <c r="G115">
        <v>3.3908247592845102</v>
      </c>
      <c r="H115">
        <v>3.3970200011049401</v>
      </c>
      <c r="I115">
        <v>6.9682641492587903E-4</v>
      </c>
      <c r="J115">
        <v>6.8123987470354195E-4</v>
      </c>
      <c r="K115">
        <v>3.4175876739596802</v>
      </c>
      <c r="L115">
        <v>-628.17561065227301</v>
      </c>
      <c r="M115">
        <v>7.1531083961790601E-2</v>
      </c>
      <c r="N115" t="s">
        <v>66</v>
      </c>
    </row>
    <row r="116" spans="1:14" x14ac:dyDescent="0.2">
      <c r="A116" t="s">
        <v>641</v>
      </c>
      <c r="B116" t="s">
        <v>642</v>
      </c>
      <c r="C116">
        <v>0.16107164675094399</v>
      </c>
      <c r="D116">
        <v>0.174024351253143</v>
      </c>
      <c r="E116">
        <v>3.94229537591234E-2</v>
      </c>
      <c r="F116">
        <v>4.5324091389979303E-2</v>
      </c>
      <c r="G116">
        <v>4.0857325845014403</v>
      </c>
      <c r="H116">
        <v>3.8395552104022501</v>
      </c>
      <c r="I116" s="1">
        <v>4.3937961042974703E-5</v>
      </c>
      <c r="J116">
        <v>1.2325741020271301E-4</v>
      </c>
      <c r="K116">
        <v>2</v>
      </c>
      <c r="L116">
        <v>-658.44704157627996</v>
      </c>
      <c r="M116">
        <v>3.0398158698045699E-2</v>
      </c>
      <c r="N116" t="s">
        <v>66</v>
      </c>
    </row>
    <row r="117" spans="1:14" x14ac:dyDescent="0.2">
      <c r="A117" t="s">
        <v>643</v>
      </c>
      <c r="B117" t="s">
        <v>644</v>
      </c>
      <c r="C117">
        <v>0.114956361041038</v>
      </c>
      <c r="D117">
        <v>0.17262171786291999</v>
      </c>
      <c r="E117">
        <v>4.0828364032039002E-2</v>
      </c>
      <c r="F117">
        <v>4.8934622576599397E-2</v>
      </c>
      <c r="G117">
        <v>2.8156004720353001</v>
      </c>
      <c r="H117">
        <v>3.52759884052867</v>
      </c>
      <c r="I117">
        <v>4.8686170835107604E-3</v>
      </c>
      <c r="J117">
        <v>4.1934716531842999E-4</v>
      </c>
      <c r="K117">
        <v>3.3932720853892202</v>
      </c>
      <c r="L117">
        <v>-592.93425887754995</v>
      </c>
      <c r="M117">
        <v>5.78349520140852E-2</v>
      </c>
      <c r="N117" t="s">
        <v>66</v>
      </c>
    </row>
    <row r="118" spans="1:14" x14ac:dyDescent="0.2">
      <c r="A118" t="s">
        <v>645</v>
      </c>
      <c r="B118" t="s">
        <v>646</v>
      </c>
      <c r="C118">
        <v>0.27032845928660998</v>
      </c>
      <c r="D118">
        <v>0.17220467140576001</v>
      </c>
      <c r="E118">
        <v>4.5260554263521803E-2</v>
      </c>
      <c r="F118">
        <v>5.2454199202766602E-2</v>
      </c>
      <c r="G118">
        <v>5.9727165008335801</v>
      </c>
      <c r="H118">
        <v>3.2829530146878501</v>
      </c>
      <c r="I118" s="1">
        <v>2.3333518114542501E-9</v>
      </c>
      <c r="J118">
        <v>1.0272578566383301E-3</v>
      </c>
      <c r="K118">
        <v>2.2183999129003298</v>
      </c>
      <c r="L118">
        <v>-756.46879943806596</v>
      </c>
      <c r="M118">
        <v>9.0617746356763104E-2</v>
      </c>
      <c r="N118" t="s">
        <v>66</v>
      </c>
    </row>
    <row r="119" spans="1:14" x14ac:dyDescent="0.2">
      <c r="A119" t="s">
        <v>647</v>
      </c>
      <c r="B119" t="s">
        <v>648</v>
      </c>
      <c r="C119">
        <v>4.8931656672045402E-2</v>
      </c>
      <c r="D119">
        <v>0.17102522352716301</v>
      </c>
      <c r="E119">
        <v>3.1426064905730099E-2</v>
      </c>
      <c r="F119">
        <v>3.61301653477729E-2</v>
      </c>
      <c r="G119">
        <v>1.5570405273083801</v>
      </c>
      <c r="H119">
        <v>4.7335854093373397</v>
      </c>
      <c r="I119">
        <v>0.119460863638465</v>
      </c>
      <c r="J119" s="1">
        <v>2.20588077265263E-6</v>
      </c>
      <c r="K119">
        <v>2</v>
      </c>
      <c r="L119">
        <v>-476.85186037183797</v>
      </c>
      <c r="M119">
        <v>2.3272042151485199E-3</v>
      </c>
      <c r="N119" t="s">
        <v>66</v>
      </c>
    </row>
    <row r="120" spans="1:14" x14ac:dyDescent="0.2">
      <c r="A120" t="s">
        <v>649</v>
      </c>
      <c r="B120" t="s">
        <v>650</v>
      </c>
      <c r="C120">
        <v>0.222020903520361</v>
      </c>
      <c r="D120">
        <v>0.17049382903436699</v>
      </c>
      <c r="E120">
        <v>4.2282448197179599E-2</v>
      </c>
      <c r="F120">
        <v>4.8611617434615201E-2</v>
      </c>
      <c r="G120">
        <v>5.2508999120625797</v>
      </c>
      <c r="H120">
        <v>3.5072650948857902</v>
      </c>
      <c r="I120" s="1">
        <v>1.5135791078935701E-7</v>
      </c>
      <c r="J120">
        <v>4.5273788010317598E-4</v>
      </c>
      <c r="K120">
        <v>2</v>
      </c>
      <c r="L120">
        <v>-714.536132865122</v>
      </c>
      <c r="M120">
        <v>5.8407964700146101E-2</v>
      </c>
      <c r="N120" t="s">
        <v>66</v>
      </c>
    </row>
    <row r="121" spans="1:14" x14ac:dyDescent="0.2">
      <c r="A121" t="s">
        <v>651</v>
      </c>
      <c r="B121" t="s">
        <v>652</v>
      </c>
      <c r="C121">
        <v>0.220530758433404</v>
      </c>
      <c r="D121">
        <v>0.17036681505790099</v>
      </c>
      <c r="E121">
        <v>4.1300598908349397E-2</v>
      </c>
      <c r="F121">
        <v>4.7482797225707703E-2</v>
      </c>
      <c r="G121">
        <v>5.3396503746298301</v>
      </c>
      <c r="H121">
        <v>3.5879692227917599</v>
      </c>
      <c r="I121" s="1">
        <v>9.3125998925775898E-8</v>
      </c>
      <c r="J121">
        <v>3.3326361752017701E-4</v>
      </c>
      <c r="K121">
        <v>2</v>
      </c>
      <c r="L121">
        <v>-695.71658785803595</v>
      </c>
      <c r="M121">
        <v>5.0629408773665299E-2</v>
      </c>
      <c r="N121" t="s">
        <v>66</v>
      </c>
    </row>
    <row r="122" spans="1:14" x14ac:dyDescent="0.2">
      <c r="A122" t="s">
        <v>653</v>
      </c>
      <c r="B122" t="s">
        <v>654</v>
      </c>
      <c r="C122">
        <v>0.210318371959967</v>
      </c>
      <c r="D122">
        <v>0.169783803271952</v>
      </c>
      <c r="E122">
        <v>4.1719364847038198E-2</v>
      </c>
      <c r="F122">
        <v>4.7964247342107198E-2</v>
      </c>
      <c r="G122">
        <v>5.0412649552812701</v>
      </c>
      <c r="H122">
        <v>3.53979917710291</v>
      </c>
      <c r="I122" s="1">
        <v>4.62464631918171E-7</v>
      </c>
      <c r="J122">
        <v>4.0043161476482902E-4</v>
      </c>
      <c r="K122">
        <v>2</v>
      </c>
      <c r="L122">
        <v>-703.79739990890903</v>
      </c>
      <c r="M122">
        <v>5.6747734062568E-2</v>
      </c>
      <c r="N122" t="s">
        <v>66</v>
      </c>
    </row>
    <row r="123" spans="1:14" x14ac:dyDescent="0.2">
      <c r="A123" t="s">
        <v>655</v>
      </c>
      <c r="B123" t="s">
        <v>656</v>
      </c>
      <c r="C123">
        <v>0.120839519384129</v>
      </c>
      <c r="D123">
        <v>0.16790879159609101</v>
      </c>
      <c r="E123">
        <v>3.6860288257553303E-2</v>
      </c>
      <c r="F123">
        <v>4.2377825970477803E-2</v>
      </c>
      <c r="G123">
        <v>3.2783118390119199</v>
      </c>
      <c r="H123">
        <v>3.96218512278246</v>
      </c>
      <c r="I123">
        <v>1.0442996002523899E-3</v>
      </c>
      <c r="J123" s="1">
        <v>7.4266918986850604E-5</v>
      </c>
      <c r="K123">
        <v>2</v>
      </c>
      <c r="L123">
        <v>-604.60906264657001</v>
      </c>
      <c r="M123">
        <v>2.2513915442946401E-2</v>
      </c>
      <c r="N123" t="s">
        <v>66</v>
      </c>
    </row>
    <row r="124" spans="1:14" x14ac:dyDescent="0.2">
      <c r="A124" t="s">
        <v>657</v>
      </c>
      <c r="B124" t="s">
        <v>658</v>
      </c>
      <c r="C124">
        <v>0.139735598115931</v>
      </c>
      <c r="D124">
        <v>0.16724215441488499</v>
      </c>
      <c r="E124">
        <v>3.7062625756829601E-2</v>
      </c>
      <c r="F124">
        <v>4.2610450937263698E-2</v>
      </c>
      <c r="G124">
        <v>3.7702562962685402</v>
      </c>
      <c r="H124">
        <v>3.92490928249314</v>
      </c>
      <c r="I124">
        <v>1.63079983482066E-4</v>
      </c>
      <c r="J124" s="1">
        <v>8.6762428307590099E-5</v>
      </c>
      <c r="K124">
        <v>2</v>
      </c>
      <c r="L124">
        <v>-608.99397478994899</v>
      </c>
      <c r="M124">
        <v>2.4383740042545801E-2</v>
      </c>
      <c r="N124" t="s">
        <v>66</v>
      </c>
    </row>
    <row r="125" spans="1:14" x14ac:dyDescent="0.2">
      <c r="A125" t="s">
        <v>659</v>
      </c>
      <c r="B125" t="s">
        <v>660</v>
      </c>
      <c r="C125">
        <v>0.21026230359613499</v>
      </c>
      <c r="D125">
        <v>0.16642906820102901</v>
      </c>
      <c r="E125">
        <v>4.2470893233048403E-2</v>
      </c>
      <c r="F125">
        <v>4.8828270404859202E-2</v>
      </c>
      <c r="G125">
        <v>4.95073890823</v>
      </c>
      <c r="H125">
        <v>3.4084571667413899</v>
      </c>
      <c r="I125" s="1">
        <v>7.3932235654068797E-7</v>
      </c>
      <c r="J125">
        <v>6.5331340864000496E-4</v>
      </c>
      <c r="K125">
        <v>2</v>
      </c>
      <c r="L125">
        <v>-718.09810977194195</v>
      </c>
      <c r="M125">
        <v>7.0330185209583396E-2</v>
      </c>
      <c r="N125" t="s">
        <v>66</v>
      </c>
    </row>
    <row r="126" spans="1:14" x14ac:dyDescent="0.2">
      <c r="A126" t="s">
        <v>661</v>
      </c>
      <c r="B126" t="s">
        <v>662</v>
      </c>
      <c r="C126">
        <v>2.2528683582351199E-2</v>
      </c>
      <c r="D126">
        <v>0.16365409015870799</v>
      </c>
      <c r="E126">
        <v>3.9727956392717402E-2</v>
      </c>
      <c r="F126">
        <v>4.9150768872650602E-2</v>
      </c>
      <c r="G126">
        <v>0.56707380967829102</v>
      </c>
      <c r="H126">
        <v>3.3296343864474398</v>
      </c>
      <c r="I126">
        <v>0.57066403589964598</v>
      </c>
      <c r="J126">
        <v>8.6960088557213201E-4</v>
      </c>
      <c r="K126">
        <v>5.0917738561834698</v>
      </c>
      <c r="L126">
        <v>-407.79993584892901</v>
      </c>
      <c r="M126">
        <v>8.3825993994998904E-2</v>
      </c>
      <c r="N126" t="s">
        <v>66</v>
      </c>
    </row>
    <row r="127" spans="1:14" x14ac:dyDescent="0.2">
      <c r="A127" t="s">
        <v>663</v>
      </c>
      <c r="B127" t="s">
        <v>664</v>
      </c>
      <c r="C127">
        <v>0.14150891149245401</v>
      </c>
      <c r="D127">
        <v>0.16354379649390899</v>
      </c>
      <c r="E127">
        <v>3.6885502381331703E-2</v>
      </c>
      <c r="F127">
        <v>4.2406814342517002E-2</v>
      </c>
      <c r="G127">
        <v>3.8364371462125799</v>
      </c>
      <c r="H127">
        <v>3.8565452045743598</v>
      </c>
      <c r="I127">
        <v>1.2483212553301401E-4</v>
      </c>
      <c r="J127">
        <v>1.1500083909790799E-4</v>
      </c>
      <c r="K127">
        <v>2</v>
      </c>
      <c r="L127">
        <v>-605.156795981816</v>
      </c>
      <c r="M127">
        <v>2.9118212459590301E-2</v>
      </c>
      <c r="N127" t="s">
        <v>66</v>
      </c>
    </row>
    <row r="128" spans="1:14" x14ac:dyDescent="0.2">
      <c r="A128" t="s">
        <v>665</v>
      </c>
      <c r="B128" t="s">
        <v>666</v>
      </c>
      <c r="C128">
        <v>0.26337868949287102</v>
      </c>
      <c r="D128">
        <v>0.16207944312202499</v>
      </c>
      <c r="E128">
        <v>4.2631613541066503E-2</v>
      </c>
      <c r="F128">
        <v>4.9013048592037797E-2</v>
      </c>
      <c r="G128">
        <v>6.1780136292322601</v>
      </c>
      <c r="H128">
        <v>3.3068631268195499</v>
      </c>
      <c r="I128" s="1">
        <v>6.4913112199121196E-10</v>
      </c>
      <c r="J128">
        <v>9.4346979225609E-4</v>
      </c>
      <c r="K128">
        <v>2</v>
      </c>
      <c r="L128">
        <v>-721.12356988245199</v>
      </c>
      <c r="M128">
        <v>8.7397518804600796E-2</v>
      </c>
      <c r="N128" t="s">
        <v>66</v>
      </c>
    </row>
    <row r="129" spans="1:14" x14ac:dyDescent="0.2">
      <c r="A129" t="s">
        <v>667</v>
      </c>
      <c r="B129" t="s">
        <v>668</v>
      </c>
      <c r="C129">
        <v>9.5686815903301095E-2</v>
      </c>
      <c r="D129">
        <v>0.15957813540808499</v>
      </c>
      <c r="E129">
        <v>3.4101514385682201E-2</v>
      </c>
      <c r="F129">
        <v>3.9206097138159299E-2</v>
      </c>
      <c r="G129">
        <v>2.8059403703043699</v>
      </c>
      <c r="H129">
        <v>4.07023771955018</v>
      </c>
      <c r="I129">
        <v>5.0169975590442402E-3</v>
      </c>
      <c r="J129" s="1">
        <v>4.6965189510656301E-5</v>
      </c>
      <c r="K129">
        <v>2</v>
      </c>
      <c r="L129">
        <v>-542.29688638301604</v>
      </c>
      <c r="M129">
        <v>1.6602691892248701E-2</v>
      </c>
      <c r="N129" t="s">
        <v>66</v>
      </c>
    </row>
    <row r="130" spans="1:14" x14ac:dyDescent="0.2">
      <c r="A130" t="s">
        <v>669</v>
      </c>
      <c r="B130" t="s">
        <v>670</v>
      </c>
      <c r="C130">
        <v>0.16044471199889099</v>
      </c>
      <c r="D130">
        <v>0.155576859417457</v>
      </c>
      <c r="E130">
        <v>4.0385265646544301E-2</v>
      </c>
      <c r="F130">
        <v>4.6977806129054903E-2</v>
      </c>
      <c r="G130">
        <v>3.9728527082901599</v>
      </c>
      <c r="H130">
        <v>3.3117097675882201</v>
      </c>
      <c r="I130" s="1">
        <v>7.1016966423230503E-5</v>
      </c>
      <c r="J130">
        <v>9.2727692080808504E-4</v>
      </c>
      <c r="K130">
        <v>2.3258132927408699</v>
      </c>
      <c r="L130">
        <v>-658.71443659428905</v>
      </c>
      <c r="M130">
        <v>8.6965186224134003E-2</v>
      </c>
      <c r="N130" t="s">
        <v>66</v>
      </c>
    </row>
    <row r="131" spans="1:14" x14ac:dyDescent="0.2">
      <c r="A131" t="s">
        <v>671</v>
      </c>
      <c r="B131" t="s">
        <v>672</v>
      </c>
      <c r="C131">
        <v>0.14065583729446099</v>
      </c>
      <c r="D131">
        <v>0.15460017986664501</v>
      </c>
      <c r="E131">
        <v>3.6377420129875597E-2</v>
      </c>
      <c r="F131">
        <v>4.1822678345520697E-2</v>
      </c>
      <c r="G131">
        <v>3.8665698884716901</v>
      </c>
      <c r="H131">
        <v>3.69656334750744</v>
      </c>
      <c r="I131">
        <v>1.10376843054603E-4</v>
      </c>
      <c r="J131">
        <v>2.1853774696811999E-4</v>
      </c>
      <c r="K131">
        <v>2</v>
      </c>
      <c r="L131">
        <v>-594.04666293991795</v>
      </c>
      <c r="M131">
        <v>4.0686586420829403E-2</v>
      </c>
      <c r="N131" t="s">
        <v>66</v>
      </c>
    </row>
    <row r="132" spans="1:14" x14ac:dyDescent="0.2">
      <c r="A132" t="s">
        <v>673</v>
      </c>
      <c r="B132" t="s">
        <v>674</v>
      </c>
      <c r="C132">
        <v>0.16079727443034</v>
      </c>
      <c r="D132">
        <v>0.15337057568236701</v>
      </c>
      <c r="E132">
        <v>3.79244282380609E-2</v>
      </c>
      <c r="F132">
        <v>4.3601254788697502E-2</v>
      </c>
      <c r="G132">
        <v>4.2399393188204897</v>
      </c>
      <c r="H132">
        <v>3.5175725200028798</v>
      </c>
      <c r="I132" s="1">
        <v>2.2358021818869199E-5</v>
      </c>
      <c r="J132">
        <v>4.3551333006920401E-4</v>
      </c>
      <c r="K132">
        <v>2</v>
      </c>
      <c r="L132">
        <v>-627.40606448493099</v>
      </c>
      <c r="M132">
        <v>5.78349520140852E-2</v>
      </c>
      <c r="N132" t="s">
        <v>66</v>
      </c>
    </row>
    <row r="133" spans="1:14" x14ac:dyDescent="0.2">
      <c r="A133" t="s">
        <v>675</v>
      </c>
      <c r="B133" t="s">
        <v>676</v>
      </c>
      <c r="C133">
        <v>0.14123629780906899</v>
      </c>
      <c r="D133">
        <v>0.151721491494169</v>
      </c>
      <c r="E133">
        <v>3.8043088170368201E-2</v>
      </c>
      <c r="F133">
        <v>4.3996098426255903E-2</v>
      </c>
      <c r="G133">
        <v>3.7125350386007199</v>
      </c>
      <c r="H133">
        <v>3.4485215035255301</v>
      </c>
      <c r="I133">
        <v>2.0519364286635799E-4</v>
      </c>
      <c r="J133">
        <v>5.6366458654379603E-4</v>
      </c>
      <c r="K133">
        <v>2.1587676076486702</v>
      </c>
      <c r="L133">
        <v>-620.832088418024</v>
      </c>
      <c r="M133">
        <v>6.5097311783340994E-2</v>
      </c>
      <c r="N133" t="s">
        <v>66</v>
      </c>
    </row>
    <row r="134" spans="1:14" x14ac:dyDescent="0.2">
      <c r="A134" t="s">
        <v>677</v>
      </c>
      <c r="B134" t="s">
        <v>678</v>
      </c>
      <c r="C134">
        <v>0.193661403506216</v>
      </c>
      <c r="D134">
        <v>0.14881739336567201</v>
      </c>
      <c r="E134">
        <v>3.9796954346261397E-2</v>
      </c>
      <c r="F134">
        <v>4.5754075325097898E-2</v>
      </c>
      <c r="G134">
        <v>4.8662367934296098</v>
      </c>
      <c r="H134">
        <v>3.2525494681790699</v>
      </c>
      <c r="I134" s="1">
        <v>1.1374322932998999E-6</v>
      </c>
      <c r="J134">
        <v>1.1437468531128401E-3</v>
      </c>
      <c r="K134">
        <v>2</v>
      </c>
      <c r="L134">
        <v>-666.01020854163198</v>
      </c>
      <c r="M134">
        <v>9.5262073423740198E-2</v>
      </c>
      <c r="N134" t="s">
        <v>66</v>
      </c>
    </row>
    <row r="135" spans="1:14" x14ac:dyDescent="0.2">
      <c r="A135" t="s">
        <v>679</v>
      </c>
      <c r="B135" t="s">
        <v>680</v>
      </c>
      <c r="C135">
        <v>0.18943106379840599</v>
      </c>
      <c r="D135">
        <v>0.14840170865628699</v>
      </c>
      <c r="E135">
        <v>3.9644402957798003E-2</v>
      </c>
      <c r="F135">
        <v>4.5578688845570502E-2</v>
      </c>
      <c r="G135">
        <v>4.7782549279417301</v>
      </c>
      <c r="H135">
        <v>3.2559451009900902</v>
      </c>
      <c r="I135" s="1">
        <v>1.76823108077955E-6</v>
      </c>
      <c r="J135">
        <v>1.1301560139101701E-3</v>
      </c>
      <c r="K135">
        <v>2</v>
      </c>
      <c r="L135">
        <v>-662.93388113472201</v>
      </c>
      <c r="M135">
        <v>9.4963109310416197E-2</v>
      </c>
      <c r="N135" t="s">
        <v>66</v>
      </c>
    </row>
    <row r="136" spans="1:14" x14ac:dyDescent="0.2">
      <c r="A136" t="s">
        <v>681</v>
      </c>
      <c r="B136" t="s">
        <v>682</v>
      </c>
      <c r="C136">
        <v>7.9439782789160196E-2</v>
      </c>
      <c r="D136">
        <v>0.14723078161584799</v>
      </c>
      <c r="E136">
        <v>3.26121058480488E-2</v>
      </c>
      <c r="F136">
        <v>3.74937422220568E-2</v>
      </c>
      <c r="G136">
        <v>2.4358985941998998</v>
      </c>
      <c r="H136">
        <v>3.9268094591325</v>
      </c>
      <c r="I136">
        <v>1.48548482700593E-2</v>
      </c>
      <c r="J136" s="1">
        <v>8.6080119519510705E-5</v>
      </c>
      <c r="K136">
        <v>2</v>
      </c>
      <c r="L136">
        <v>-506.52564498016898</v>
      </c>
      <c r="M136">
        <v>2.4383740042545801E-2</v>
      </c>
      <c r="N136" t="s">
        <v>66</v>
      </c>
    </row>
    <row r="137" spans="1:14" x14ac:dyDescent="0.2">
      <c r="A137" t="s">
        <v>185</v>
      </c>
      <c r="B137" t="s">
        <v>186</v>
      </c>
      <c r="C137">
        <v>0.11659624448589399</v>
      </c>
      <c r="D137">
        <v>0.14694488858436</v>
      </c>
      <c r="E137">
        <v>3.4632552605917799E-2</v>
      </c>
      <c r="F137">
        <v>3.9816625333803701E-2</v>
      </c>
      <c r="G137">
        <v>3.36666620600097</v>
      </c>
      <c r="H137">
        <v>3.6905410077434602</v>
      </c>
      <c r="I137">
        <v>7.6082718873922298E-4</v>
      </c>
      <c r="J137">
        <v>2.23777608305752E-4</v>
      </c>
      <c r="K137">
        <v>2</v>
      </c>
      <c r="L137">
        <v>-554.67415712292302</v>
      </c>
      <c r="M137">
        <v>4.0860930593521402E-2</v>
      </c>
      <c r="N137" t="s">
        <v>66</v>
      </c>
    </row>
    <row r="138" spans="1:14" x14ac:dyDescent="0.2">
      <c r="A138" t="s">
        <v>683</v>
      </c>
      <c r="B138" t="s">
        <v>684</v>
      </c>
      <c r="C138">
        <v>8.8731118527403299E-2</v>
      </c>
      <c r="D138">
        <v>0.146831270736756</v>
      </c>
      <c r="E138">
        <v>3.2733122221669297E-2</v>
      </c>
      <c r="F138">
        <v>3.7632873277816198E-2</v>
      </c>
      <c r="G138">
        <v>2.7107441180378302</v>
      </c>
      <c r="H138">
        <v>3.9016757942665601</v>
      </c>
      <c r="I138">
        <v>6.71324110351584E-3</v>
      </c>
      <c r="J138" s="1">
        <v>9.5529047950878497E-5</v>
      </c>
      <c r="K138">
        <v>2</v>
      </c>
      <c r="L138">
        <v>-509.49247909960201</v>
      </c>
      <c r="M138">
        <v>2.5667799649161601E-2</v>
      </c>
      <c r="N138" t="s">
        <v>66</v>
      </c>
    </row>
    <row r="139" spans="1:14" x14ac:dyDescent="0.2">
      <c r="A139" t="s">
        <v>685</v>
      </c>
      <c r="B139" t="s">
        <v>686</v>
      </c>
      <c r="C139">
        <v>9.3159192670423205E-2</v>
      </c>
      <c r="D139">
        <v>0.14607249752813301</v>
      </c>
      <c r="E139">
        <v>3.3804560240424303E-2</v>
      </c>
      <c r="F139">
        <v>3.8864692562019798E-2</v>
      </c>
      <c r="G139">
        <v>2.7558173219192201</v>
      </c>
      <c r="H139">
        <v>3.7584884351016701</v>
      </c>
      <c r="I139">
        <v>5.8545684817688298E-3</v>
      </c>
      <c r="J139">
        <v>1.70942938181573E-4</v>
      </c>
      <c r="K139">
        <v>2</v>
      </c>
      <c r="L139">
        <v>-535.29127494402405</v>
      </c>
      <c r="M139">
        <v>3.5410308660127301E-2</v>
      </c>
      <c r="N139" t="s">
        <v>66</v>
      </c>
    </row>
    <row r="140" spans="1:14" x14ac:dyDescent="0.2">
      <c r="A140" t="s">
        <v>235</v>
      </c>
      <c r="B140" t="s">
        <v>236</v>
      </c>
      <c r="C140">
        <v>0.112177096603127</v>
      </c>
      <c r="D140">
        <v>0.144855026170357</v>
      </c>
      <c r="E140">
        <v>3.5091431593351999E-2</v>
      </c>
      <c r="F140">
        <v>4.0344192935421901E-2</v>
      </c>
      <c r="G140">
        <v>3.19670904006033</v>
      </c>
      <c r="H140">
        <v>3.5904802062151502</v>
      </c>
      <c r="I140">
        <v>1.39005064176651E-3</v>
      </c>
      <c r="J140">
        <v>3.30069296663069E-4</v>
      </c>
      <c r="K140">
        <v>2</v>
      </c>
      <c r="L140">
        <v>-565.21765604082896</v>
      </c>
      <c r="M140">
        <v>5.0548515674448999E-2</v>
      </c>
      <c r="N140" t="s">
        <v>66</v>
      </c>
    </row>
    <row r="141" spans="1:14" x14ac:dyDescent="0.2">
      <c r="A141" t="s">
        <v>687</v>
      </c>
      <c r="B141" t="s">
        <v>688</v>
      </c>
      <c r="C141">
        <v>8.5630630778523106E-2</v>
      </c>
      <c r="D141">
        <v>0.14362433369816899</v>
      </c>
      <c r="E141">
        <v>3.2456292079120798E-2</v>
      </c>
      <c r="F141">
        <v>3.7314605023310701E-2</v>
      </c>
      <c r="G141">
        <v>2.63833683064522</v>
      </c>
      <c r="H141">
        <v>3.84901122786765</v>
      </c>
      <c r="I141">
        <v>8.3313783555195794E-3</v>
      </c>
      <c r="J141">
        <v>1.18595572006369E-4</v>
      </c>
      <c r="K141">
        <v>2</v>
      </c>
      <c r="L141">
        <v>-502.68946423980998</v>
      </c>
      <c r="M141">
        <v>2.9633288321065002E-2</v>
      </c>
      <c r="N141" t="s">
        <v>66</v>
      </c>
    </row>
    <row r="142" spans="1:14" x14ac:dyDescent="0.2">
      <c r="A142" t="s">
        <v>689</v>
      </c>
      <c r="B142" t="s">
        <v>690</v>
      </c>
      <c r="C142">
        <v>6.0531085030145503E-2</v>
      </c>
      <c r="D142">
        <v>0.14245647892515401</v>
      </c>
      <c r="E142">
        <v>3.2711689211115801E-2</v>
      </c>
      <c r="F142">
        <v>3.8746914741213702E-2</v>
      </c>
      <c r="G142">
        <v>1.85044204349974</v>
      </c>
      <c r="H142">
        <v>3.67658895880112</v>
      </c>
      <c r="I142">
        <v>6.4249864018739999E-2</v>
      </c>
      <c r="J142">
        <v>2.3637345015291999E-4</v>
      </c>
      <c r="K142">
        <v>2.9228359811351199</v>
      </c>
      <c r="L142">
        <v>-450.60146956445698</v>
      </c>
      <c r="M142">
        <v>4.1562331651888502E-2</v>
      </c>
      <c r="N142" t="s">
        <v>66</v>
      </c>
    </row>
    <row r="143" spans="1:14" x14ac:dyDescent="0.2">
      <c r="A143" t="s">
        <v>691</v>
      </c>
      <c r="B143" t="s">
        <v>692</v>
      </c>
      <c r="C143">
        <v>0.141753466494383</v>
      </c>
      <c r="D143">
        <v>0.13651501126649801</v>
      </c>
      <c r="E143">
        <v>3.6639043715529299E-2</v>
      </c>
      <c r="F143">
        <v>4.2123463806153401E-2</v>
      </c>
      <c r="G143">
        <v>3.8689182936917601</v>
      </c>
      <c r="H143">
        <v>3.2408306186481299</v>
      </c>
      <c r="I143">
        <v>1.09319265015478E-4</v>
      </c>
      <c r="J143">
        <v>1.1918197727727401E-3</v>
      </c>
      <c r="K143">
        <v>2</v>
      </c>
      <c r="L143">
        <v>-599.78677627569903</v>
      </c>
      <c r="M143">
        <v>9.6204000876045706E-2</v>
      </c>
      <c r="N143" t="s">
        <v>66</v>
      </c>
    </row>
    <row r="144" spans="1:14" x14ac:dyDescent="0.2">
      <c r="A144" t="s">
        <v>693</v>
      </c>
      <c r="B144" t="s">
        <v>694</v>
      </c>
      <c r="C144">
        <v>9.33103761866588E-2</v>
      </c>
      <c r="D144">
        <v>0.136476456866403</v>
      </c>
      <c r="E144">
        <v>3.3883195004922199E-2</v>
      </c>
      <c r="F144">
        <v>3.8955097996232299E-2</v>
      </c>
      <c r="G144">
        <v>2.7538836338516401</v>
      </c>
      <c r="H144">
        <v>3.5034299459239602</v>
      </c>
      <c r="I144">
        <v>5.8892703481065499E-3</v>
      </c>
      <c r="J144">
        <v>4.5930745089061602E-4</v>
      </c>
      <c r="K144">
        <v>2</v>
      </c>
      <c r="L144">
        <v>-537.15236413128605</v>
      </c>
      <c r="M144">
        <v>5.8538580485991899E-2</v>
      </c>
      <c r="N144" t="s">
        <v>66</v>
      </c>
    </row>
    <row r="145" spans="1:14" x14ac:dyDescent="0.2">
      <c r="A145" t="s">
        <v>695</v>
      </c>
      <c r="B145" t="s">
        <v>696</v>
      </c>
      <c r="C145">
        <v>4.5379357030920602E-2</v>
      </c>
      <c r="D145">
        <v>0.13611218010583301</v>
      </c>
      <c r="E145">
        <v>2.9215377903222699E-2</v>
      </c>
      <c r="F145">
        <v>3.3588565336051299E-2</v>
      </c>
      <c r="G145">
        <v>1.5532695548639499</v>
      </c>
      <c r="H145">
        <v>4.0523368218928004</v>
      </c>
      <c r="I145">
        <v>0.12035875050533799</v>
      </c>
      <c r="J145" s="1">
        <v>5.0708590297547303E-5</v>
      </c>
      <c r="K145">
        <v>2</v>
      </c>
      <c r="L145">
        <v>-418.424973983489</v>
      </c>
      <c r="M145">
        <v>1.6602691892248701E-2</v>
      </c>
      <c r="N145" t="s">
        <v>66</v>
      </c>
    </row>
    <row r="146" spans="1:14" x14ac:dyDescent="0.2">
      <c r="A146" t="s">
        <v>697</v>
      </c>
      <c r="B146" t="s">
        <v>698</v>
      </c>
      <c r="C146">
        <v>9.2092025261030205E-2</v>
      </c>
      <c r="D146">
        <v>0.134246304284385</v>
      </c>
      <c r="E146">
        <v>3.2739506642647298E-2</v>
      </c>
      <c r="F146">
        <v>3.7640213369115501E-2</v>
      </c>
      <c r="G146">
        <v>2.81287150311144</v>
      </c>
      <c r="H146">
        <v>3.5665659747438401</v>
      </c>
      <c r="I146">
        <v>4.9101268124079698E-3</v>
      </c>
      <c r="J146">
        <v>3.6168978282157498E-4</v>
      </c>
      <c r="K146">
        <v>2</v>
      </c>
      <c r="L146">
        <v>-509.64869464519097</v>
      </c>
      <c r="M146">
        <v>5.39205130989764E-2</v>
      </c>
      <c r="N146" t="s">
        <v>66</v>
      </c>
    </row>
    <row r="147" spans="1:14" x14ac:dyDescent="0.2">
      <c r="A147" t="s">
        <v>223</v>
      </c>
      <c r="B147" t="s">
        <v>224</v>
      </c>
      <c r="C147">
        <v>2.3548758668277801E-2</v>
      </c>
      <c r="D147">
        <v>0.134219083840693</v>
      </c>
      <c r="E147">
        <v>2.6434364748595E-2</v>
      </c>
      <c r="F147">
        <v>3.0391268270305499E-2</v>
      </c>
      <c r="G147">
        <v>0.89083883392845098</v>
      </c>
      <c r="H147">
        <v>4.4163699470164897</v>
      </c>
      <c r="I147">
        <v>0.37301563830974999</v>
      </c>
      <c r="J147" s="1">
        <v>1.00372243761339E-5</v>
      </c>
      <c r="K147">
        <v>2</v>
      </c>
      <c r="L147">
        <v>-338.30066165919902</v>
      </c>
      <c r="M147">
        <v>7.3310342654916401E-3</v>
      </c>
      <c r="N147" t="s">
        <v>66</v>
      </c>
    </row>
    <row r="148" spans="1:14" x14ac:dyDescent="0.2">
      <c r="A148" t="s">
        <v>699</v>
      </c>
      <c r="B148" t="s">
        <v>700</v>
      </c>
      <c r="C148">
        <v>5.3188802452391201E-2</v>
      </c>
      <c r="D148">
        <v>0.133441393666378</v>
      </c>
      <c r="E148">
        <v>3.4263638047715601E-2</v>
      </c>
      <c r="F148">
        <v>4.1077007660188097E-2</v>
      </c>
      <c r="G148">
        <v>1.55233960790504</v>
      </c>
      <c r="H148">
        <v>3.2485665647867799</v>
      </c>
      <c r="I148">
        <v>0.120580985468614</v>
      </c>
      <c r="J148">
        <v>1.1598806714847301E-3</v>
      </c>
      <c r="K148">
        <v>3.4043459846071</v>
      </c>
      <c r="L148">
        <v>-451.649508802056</v>
      </c>
      <c r="M148">
        <v>9.5611528406988E-2</v>
      </c>
      <c r="N148" t="s">
        <v>66</v>
      </c>
    </row>
    <row r="149" spans="1:14" x14ac:dyDescent="0.2">
      <c r="A149" t="s">
        <v>701</v>
      </c>
      <c r="B149" t="s">
        <v>702</v>
      </c>
      <c r="C149">
        <v>6.3682633231402594E-2</v>
      </c>
      <c r="D149">
        <v>0.132975391578147</v>
      </c>
      <c r="E149">
        <v>3.03594377097452E-2</v>
      </c>
      <c r="F149">
        <v>3.4903877008110602E-2</v>
      </c>
      <c r="G149">
        <v>2.0976222893272101</v>
      </c>
      <c r="H149">
        <v>3.8097599171360699</v>
      </c>
      <c r="I149">
        <v>3.59385245185979E-2</v>
      </c>
      <c r="J149">
        <v>1.3910180264942499E-4</v>
      </c>
      <c r="K149">
        <v>2</v>
      </c>
      <c r="L149">
        <v>-449.193162545858</v>
      </c>
      <c r="M149">
        <v>3.18258220760552E-2</v>
      </c>
      <c r="N149" t="s">
        <v>66</v>
      </c>
    </row>
    <row r="150" spans="1:14" x14ac:dyDescent="0.2">
      <c r="A150" t="s">
        <v>169</v>
      </c>
      <c r="B150" t="s">
        <v>170</v>
      </c>
      <c r="C150">
        <v>0.14033834511790799</v>
      </c>
      <c r="D150">
        <v>0.132586807792722</v>
      </c>
      <c r="E150">
        <v>3.57021061449148E-2</v>
      </c>
      <c r="F150">
        <v>4.1046278054504698E-2</v>
      </c>
      <c r="G150">
        <v>3.9308141807734001</v>
      </c>
      <c r="H150">
        <v>3.23017857104273</v>
      </c>
      <c r="I150" s="1">
        <v>8.4658685137917105E-5</v>
      </c>
      <c r="J150">
        <v>1.23712923255166E-3</v>
      </c>
      <c r="K150">
        <v>2</v>
      </c>
      <c r="L150">
        <v>-579.03706568076905</v>
      </c>
      <c r="M150">
        <v>9.82974231219918E-2</v>
      </c>
      <c r="N150" t="s">
        <v>66</v>
      </c>
    </row>
    <row r="151" spans="1:14" x14ac:dyDescent="0.2">
      <c r="A151" t="s">
        <v>703</v>
      </c>
      <c r="B151" t="s">
        <v>704</v>
      </c>
      <c r="C151">
        <v>5.9765209455996997E-2</v>
      </c>
      <c r="D151">
        <v>0.13204393370499401</v>
      </c>
      <c r="E151">
        <v>2.9085007516648401E-2</v>
      </c>
      <c r="F151">
        <v>3.3438680085145299E-2</v>
      </c>
      <c r="G151">
        <v>2.0548459346894501</v>
      </c>
      <c r="H151">
        <v>3.9488380931534701</v>
      </c>
      <c r="I151">
        <v>3.9893887882343597E-2</v>
      </c>
      <c r="J151" s="1">
        <v>7.8531442504021405E-5</v>
      </c>
      <c r="K151">
        <v>2</v>
      </c>
      <c r="L151">
        <v>-414.84260131281098</v>
      </c>
      <c r="M151">
        <v>2.33017514554901E-2</v>
      </c>
      <c r="N151" t="s">
        <v>66</v>
      </c>
    </row>
    <row r="152" spans="1:14" x14ac:dyDescent="0.2">
      <c r="A152" t="s">
        <v>705</v>
      </c>
      <c r="B152" t="s">
        <v>706</v>
      </c>
      <c r="C152">
        <v>0.12911297722412199</v>
      </c>
      <c r="D152">
        <v>0.13132118523245201</v>
      </c>
      <c r="E152">
        <v>3.5295240574173901E-2</v>
      </c>
      <c r="F152">
        <v>4.05785096466788E-2</v>
      </c>
      <c r="G152">
        <v>3.65808463474808</v>
      </c>
      <c r="H152">
        <v>3.2362249470441098</v>
      </c>
      <c r="I152">
        <v>2.5410714298210603E-4</v>
      </c>
      <c r="J152">
        <v>1.21121893175217E-3</v>
      </c>
      <c r="K152">
        <v>2</v>
      </c>
      <c r="L152">
        <v>-569.85635950160497</v>
      </c>
      <c r="M152">
        <v>9.7050833392294006E-2</v>
      </c>
      <c r="N152" t="s">
        <v>66</v>
      </c>
    </row>
    <row r="153" spans="1:14" x14ac:dyDescent="0.2">
      <c r="A153" t="s">
        <v>707</v>
      </c>
      <c r="C153">
        <v>2.1572119729058599E-2</v>
      </c>
      <c r="D153">
        <v>0.13033363407570001</v>
      </c>
      <c r="E153">
        <v>3.0339499789300801E-2</v>
      </c>
      <c r="F153">
        <v>3.6154649968127298E-2</v>
      </c>
      <c r="G153">
        <v>0.71102423833190798</v>
      </c>
      <c r="H153">
        <v>3.60489270925311</v>
      </c>
      <c r="I153">
        <v>0.477069215921061</v>
      </c>
      <c r="J153">
        <v>3.1228191225007997E-4</v>
      </c>
      <c r="K153">
        <v>3.1542703235990501</v>
      </c>
      <c r="L153">
        <v>-373.46219423261999</v>
      </c>
      <c r="M153">
        <v>4.94127098139941E-2</v>
      </c>
      <c r="N153" t="s">
        <v>66</v>
      </c>
    </row>
    <row r="154" spans="1:14" x14ac:dyDescent="0.2">
      <c r="A154" t="s">
        <v>708</v>
      </c>
      <c r="B154" t="s">
        <v>709</v>
      </c>
      <c r="C154">
        <v>0.10690956809553499</v>
      </c>
      <c r="D154">
        <v>0.13026755923893199</v>
      </c>
      <c r="E154">
        <v>3.34411497032071E-2</v>
      </c>
      <c r="F154">
        <v>3.8446883878744599E-2</v>
      </c>
      <c r="G154">
        <v>3.19694654772236</v>
      </c>
      <c r="H154">
        <v>3.3882475274140602</v>
      </c>
      <c r="I154">
        <v>1.3889066146667601E-3</v>
      </c>
      <c r="J154">
        <v>7.0340753595628399E-4</v>
      </c>
      <c r="K154">
        <v>2</v>
      </c>
      <c r="L154">
        <v>-526.63363196753596</v>
      </c>
      <c r="M154">
        <v>7.2815720040637799E-2</v>
      </c>
      <c r="N154" t="s">
        <v>66</v>
      </c>
    </row>
    <row r="155" spans="1:14" x14ac:dyDescent="0.2">
      <c r="A155" t="s">
        <v>710</v>
      </c>
      <c r="B155" t="s">
        <v>711</v>
      </c>
      <c r="C155">
        <v>0.117592559819321</v>
      </c>
      <c r="D155">
        <v>0.12950528827931901</v>
      </c>
      <c r="E155">
        <v>3.4696360040651797E-2</v>
      </c>
      <c r="F155">
        <v>3.9889983966972402E-2</v>
      </c>
      <c r="G155">
        <v>3.3891900960661201</v>
      </c>
      <c r="H155">
        <v>3.24656155255779</v>
      </c>
      <c r="I155">
        <v>7.0099395818276698E-4</v>
      </c>
      <c r="J155">
        <v>1.1680818636346101E-3</v>
      </c>
      <c r="K155">
        <v>2</v>
      </c>
      <c r="L155">
        <v>-556.14857140988704</v>
      </c>
      <c r="M155">
        <v>9.5611528406988E-2</v>
      </c>
      <c r="N155" t="s">
        <v>66</v>
      </c>
    </row>
    <row r="156" spans="1:14" x14ac:dyDescent="0.2">
      <c r="A156" t="s">
        <v>712</v>
      </c>
      <c r="B156" t="s">
        <v>713</v>
      </c>
      <c r="C156">
        <v>9.5707335024365195E-2</v>
      </c>
      <c r="D156">
        <v>0.12873804937453801</v>
      </c>
      <c r="E156">
        <v>3.25313571104228E-2</v>
      </c>
      <c r="F156">
        <v>3.74009063786001E-2</v>
      </c>
      <c r="G156">
        <v>2.94200253310985</v>
      </c>
      <c r="H156">
        <v>3.4421104149550401</v>
      </c>
      <c r="I156">
        <v>3.2609725950415599E-3</v>
      </c>
      <c r="J156">
        <v>5.7719460211688896E-4</v>
      </c>
      <c r="K156">
        <v>2</v>
      </c>
      <c r="L156">
        <v>-504.53988097477003</v>
      </c>
      <c r="M156">
        <v>6.6029671651805497E-2</v>
      </c>
      <c r="N156" t="s">
        <v>66</v>
      </c>
    </row>
    <row r="157" spans="1:14" x14ac:dyDescent="0.2">
      <c r="A157" t="s">
        <v>714</v>
      </c>
      <c r="B157" t="s">
        <v>715</v>
      </c>
      <c r="C157">
        <v>4.8100959911939502E-2</v>
      </c>
      <c r="D157">
        <v>0.127239489661298</v>
      </c>
      <c r="E157">
        <v>2.8551434159447199E-2</v>
      </c>
      <c r="F157">
        <v>3.2955319990831601E-2</v>
      </c>
      <c r="G157">
        <v>1.6847125662170499</v>
      </c>
      <c r="H157">
        <v>3.8609696309031998</v>
      </c>
      <c r="I157">
        <v>9.2044040862298504E-2</v>
      </c>
      <c r="J157">
        <v>1.12937941742097E-4</v>
      </c>
      <c r="K157">
        <v>2.1055327946623201</v>
      </c>
      <c r="L157">
        <v>-394.02203235619697</v>
      </c>
      <c r="M157">
        <v>2.8982317752465299E-2</v>
      </c>
      <c r="N157" t="s">
        <v>66</v>
      </c>
    </row>
    <row r="158" spans="1:14" x14ac:dyDescent="0.2">
      <c r="A158" t="s">
        <v>716</v>
      </c>
      <c r="B158" t="s">
        <v>717</v>
      </c>
      <c r="C158">
        <v>8.4171205734283799E-2</v>
      </c>
      <c r="D158">
        <v>0.12579180644356999</v>
      </c>
      <c r="E158">
        <v>3.0948697944543399E-2</v>
      </c>
      <c r="F158">
        <v>3.5581342347153003E-2</v>
      </c>
      <c r="G158">
        <v>2.7197010318530701</v>
      </c>
      <c r="H158">
        <v>3.5353305453254098</v>
      </c>
      <c r="I158">
        <v>6.5340963533255603E-3</v>
      </c>
      <c r="J158">
        <v>4.0726536225980898E-4</v>
      </c>
      <c r="K158">
        <v>2</v>
      </c>
      <c r="L158">
        <v>-464.59118364760798</v>
      </c>
      <c r="M158">
        <v>5.6867420803777803E-2</v>
      </c>
      <c r="N158" t="s">
        <v>66</v>
      </c>
    </row>
    <row r="159" spans="1:14" x14ac:dyDescent="0.2">
      <c r="A159" t="s">
        <v>718</v>
      </c>
      <c r="B159" t="s">
        <v>719</v>
      </c>
      <c r="C159">
        <v>3.42986941613104E-2</v>
      </c>
      <c r="D159">
        <v>0.124726065427472</v>
      </c>
      <c r="E159">
        <v>2.66315905600089E-2</v>
      </c>
      <c r="F159">
        <v>3.0618016391605701E-2</v>
      </c>
      <c r="G159">
        <v>1.2878950689792701</v>
      </c>
      <c r="H159">
        <v>4.0736167827536898</v>
      </c>
      <c r="I159">
        <v>0.19778249221670999</v>
      </c>
      <c r="J159" s="1">
        <v>4.6288623945686101E-5</v>
      </c>
      <c r="K159">
        <v>2</v>
      </c>
      <c r="L159">
        <v>-344.25470889815603</v>
      </c>
      <c r="M159">
        <v>1.6602691892248701E-2</v>
      </c>
      <c r="N159" t="s">
        <v>66</v>
      </c>
    </row>
    <row r="160" spans="1:14" x14ac:dyDescent="0.2">
      <c r="A160" t="s">
        <v>720</v>
      </c>
      <c r="B160" t="s">
        <v>721</v>
      </c>
      <c r="C160">
        <v>5.12802636049908E-2</v>
      </c>
      <c r="D160">
        <v>0.124186139608678</v>
      </c>
      <c r="E160">
        <v>2.78382068774942E-2</v>
      </c>
      <c r="F160">
        <v>3.2005248524958597E-2</v>
      </c>
      <c r="G160">
        <v>1.8420821366353299</v>
      </c>
      <c r="H160">
        <v>3.8801804495232899</v>
      </c>
      <c r="I160">
        <v>6.5463136325647195E-2</v>
      </c>
      <c r="J160">
        <v>1.04378996802813E-4</v>
      </c>
      <c r="K160">
        <v>2</v>
      </c>
      <c r="L160">
        <v>-379.74805946703998</v>
      </c>
      <c r="M160">
        <v>2.71528376614441E-2</v>
      </c>
      <c r="N160" t="s">
        <v>66</v>
      </c>
    </row>
    <row r="161" spans="1:14" x14ac:dyDescent="0.2">
      <c r="A161" t="s">
        <v>722</v>
      </c>
      <c r="B161" t="s">
        <v>723</v>
      </c>
      <c r="C161">
        <v>0.102199793501401</v>
      </c>
      <c r="D161">
        <v>0.123901818384987</v>
      </c>
      <c r="E161">
        <v>3.3127550489957899E-2</v>
      </c>
      <c r="F161">
        <v>3.8086342669986402E-2</v>
      </c>
      <c r="G161">
        <v>3.0850392495026502</v>
      </c>
      <c r="H161">
        <v>3.2531823666709299</v>
      </c>
      <c r="I161">
        <v>2.0352529298954098E-3</v>
      </c>
      <c r="J161">
        <v>1.14120231150809E-3</v>
      </c>
      <c r="K161">
        <v>2</v>
      </c>
      <c r="L161">
        <v>-519.08669692678404</v>
      </c>
      <c r="M161">
        <v>9.5262073423740198E-2</v>
      </c>
      <c r="N161" t="s">
        <v>66</v>
      </c>
    </row>
    <row r="162" spans="1:14" x14ac:dyDescent="0.2">
      <c r="A162" t="s">
        <v>724</v>
      </c>
      <c r="B162" t="s">
        <v>725</v>
      </c>
      <c r="C162">
        <v>4.2825628369264998E-2</v>
      </c>
      <c r="D162">
        <v>0.123685309561177</v>
      </c>
      <c r="E162">
        <v>2.85550674433282E-2</v>
      </c>
      <c r="F162">
        <v>3.2829414415679402E-2</v>
      </c>
      <c r="G162">
        <v>1.4997558123180399</v>
      </c>
      <c r="H162">
        <v>3.7675149484879298</v>
      </c>
      <c r="I162">
        <v>0.133677667325659</v>
      </c>
      <c r="J162">
        <v>1.6488067061737601E-4</v>
      </c>
      <c r="K162">
        <v>2</v>
      </c>
      <c r="L162">
        <v>-400.11347544189999</v>
      </c>
      <c r="M162">
        <v>3.5410308660127301E-2</v>
      </c>
      <c r="N162" t="s">
        <v>66</v>
      </c>
    </row>
    <row r="163" spans="1:14" x14ac:dyDescent="0.2">
      <c r="A163" t="s">
        <v>726</v>
      </c>
      <c r="B163" t="s">
        <v>727</v>
      </c>
      <c r="C163">
        <v>2.6241068601082499E-2</v>
      </c>
      <c r="D163">
        <v>0.119356083876061</v>
      </c>
      <c r="E163">
        <v>2.5196733148252201E-2</v>
      </c>
      <c r="F163">
        <v>2.89683782427392E-2</v>
      </c>
      <c r="G163">
        <v>1.04144725614569</v>
      </c>
      <c r="H163">
        <v>4.1202197401567302</v>
      </c>
      <c r="I163">
        <v>0.29766802012724197</v>
      </c>
      <c r="J163" s="1">
        <v>3.7851123140863399E-5</v>
      </c>
      <c r="K163">
        <v>2</v>
      </c>
      <c r="L163">
        <v>-299.89230349790103</v>
      </c>
      <c r="M163">
        <v>1.57792015055912E-2</v>
      </c>
      <c r="N163" t="s">
        <v>66</v>
      </c>
    </row>
    <row r="164" spans="1:14" x14ac:dyDescent="0.2">
      <c r="A164" t="s">
        <v>728</v>
      </c>
      <c r="B164" t="s">
        <v>729</v>
      </c>
      <c r="C164">
        <v>0.104534887526214</v>
      </c>
      <c r="D164">
        <v>0.118433581457036</v>
      </c>
      <c r="E164">
        <v>3.17950190558371E-2</v>
      </c>
      <c r="F164">
        <v>3.6554347455494601E-2</v>
      </c>
      <c r="G164">
        <v>3.2877755897121399</v>
      </c>
      <c r="H164">
        <v>3.2399314910827002</v>
      </c>
      <c r="I164">
        <v>1.0098229880903E-3</v>
      </c>
      <c r="J164">
        <v>1.19558421309883E-3</v>
      </c>
      <c r="K164">
        <v>2</v>
      </c>
      <c r="L164">
        <v>-486.20113472395502</v>
      </c>
      <c r="M164">
        <v>9.6204000876045706E-2</v>
      </c>
      <c r="N164" t="s">
        <v>66</v>
      </c>
    </row>
    <row r="165" spans="1:14" x14ac:dyDescent="0.2">
      <c r="A165" t="s">
        <v>730</v>
      </c>
      <c r="B165" t="s">
        <v>731</v>
      </c>
      <c r="C165">
        <v>4.6800708056067702E-2</v>
      </c>
      <c r="D165">
        <v>0.117247608547365</v>
      </c>
      <c r="E165">
        <v>2.8333257331590801E-2</v>
      </c>
      <c r="F165">
        <v>3.2782308096593001E-2</v>
      </c>
      <c r="G165">
        <v>1.6517941268929299</v>
      </c>
      <c r="H165">
        <v>3.5765513581867001</v>
      </c>
      <c r="I165">
        <v>9.8576526371898301E-2</v>
      </c>
      <c r="J165">
        <v>3.4815694071145401E-4</v>
      </c>
      <c r="K165">
        <v>2.1718866363981002</v>
      </c>
      <c r="L165">
        <v>-384.02343332712002</v>
      </c>
      <c r="M165">
        <v>5.2472224635797801E-2</v>
      </c>
      <c r="N165" t="s">
        <v>66</v>
      </c>
    </row>
    <row r="166" spans="1:14" x14ac:dyDescent="0.2">
      <c r="A166" t="s">
        <v>732</v>
      </c>
      <c r="B166" t="s">
        <v>733</v>
      </c>
      <c r="C166">
        <v>5.0827221200216398E-2</v>
      </c>
      <c r="D166">
        <v>0.11691282784722599</v>
      </c>
      <c r="E166">
        <v>2.82496246406897E-2</v>
      </c>
      <c r="F166">
        <v>3.2478250533191401E-2</v>
      </c>
      <c r="G166">
        <v>1.7992175771074399</v>
      </c>
      <c r="H166">
        <v>3.5997267687724102</v>
      </c>
      <c r="I166">
        <v>7.1984270074408094E-2</v>
      </c>
      <c r="J166">
        <v>3.1855172625010398E-4</v>
      </c>
      <c r="K166">
        <v>2</v>
      </c>
      <c r="L166">
        <v>-391.49932636663698</v>
      </c>
      <c r="M166">
        <v>4.9584403946635103E-2</v>
      </c>
      <c r="N166" t="s">
        <v>66</v>
      </c>
    </row>
    <row r="167" spans="1:14" x14ac:dyDescent="0.2">
      <c r="A167" t="s">
        <v>734</v>
      </c>
      <c r="B167" t="s">
        <v>735</v>
      </c>
      <c r="C167">
        <v>6.5540061030566504E-2</v>
      </c>
      <c r="D167">
        <v>0.116443902883564</v>
      </c>
      <c r="E167">
        <v>2.9679694092323801E-2</v>
      </c>
      <c r="F167">
        <v>3.4122384022424998E-2</v>
      </c>
      <c r="G167">
        <v>2.2082458406307302</v>
      </c>
      <c r="H167">
        <v>3.4125371429803502</v>
      </c>
      <c r="I167">
        <v>2.72271404678768E-2</v>
      </c>
      <c r="J167">
        <v>6.4361155423324002E-4</v>
      </c>
      <c r="K167">
        <v>2</v>
      </c>
      <c r="L167">
        <v>-431.05506205534101</v>
      </c>
      <c r="M167">
        <v>6.9935995244025398E-2</v>
      </c>
      <c r="N167" t="s">
        <v>66</v>
      </c>
    </row>
    <row r="168" spans="1:14" x14ac:dyDescent="0.2">
      <c r="A168" t="s">
        <v>736</v>
      </c>
      <c r="B168" t="s">
        <v>737</v>
      </c>
      <c r="C168">
        <v>1.6609962394397101E-2</v>
      </c>
      <c r="D168">
        <v>0.116364687756547</v>
      </c>
      <c r="E168">
        <v>2.5479680195586499E-2</v>
      </c>
      <c r="F168">
        <v>2.96113733131925E-2</v>
      </c>
      <c r="G168">
        <v>0.65189053657252005</v>
      </c>
      <c r="H168">
        <v>3.9297295172967801</v>
      </c>
      <c r="I168">
        <v>0.514471790239593</v>
      </c>
      <c r="J168" s="1">
        <v>8.50414693015672E-5</v>
      </c>
      <c r="K168">
        <v>2.2983575824883702</v>
      </c>
      <c r="L168">
        <v>-291.45636453387903</v>
      </c>
      <c r="M168">
        <v>2.4383740042545801E-2</v>
      </c>
      <c r="N168" t="s">
        <v>66</v>
      </c>
    </row>
    <row r="169" spans="1:14" x14ac:dyDescent="0.2">
      <c r="A169" t="s">
        <v>738</v>
      </c>
      <c r="B169" t="s">
        <v>739</v>
      </c>
      <c r="C169">
        <v>4.9211559757700897E-2</v>
      </c>
      <c r="D169">
        <v>0.11620406288094801</v>
      </c>
      <c r="E169">
        <v>2.80546647494208E-2</v>
      </c>
      <c r="F169">
        <v>3.2254107512776402E-2</v>
      </c>
      <c r="G169">
        <v>1.7541310936077701</v>
      </c>
      <c r="H169">
        <v>3.6027678904126299</v>
      </c>
      <c r="I169">
        <v>7.9408046890823106E-2</v>
      </c>
      <c r="J169">
        <v>3.1484665021028403E-4</v>
      </c>
      <c r="K169">
        <v>2</v>
      </c>
      <c r="L169">
        <v>-385.95220025185199</v>
      </c>
      <c r="M169">
        <v>4.94127098139941E-2</v>
      </c>
      <c r="N169" t="s">
        <v>66</v>
      </c>
    </row>
    <row r="170" spans="1:14" x14ac:dyDescent="0.2">
      <c r="A170" t="s">
        <v>740</v>
      </c>
      <c r="B170" t="s">
        <v>741</v>
      </c>
      <c r="C170">
        <v>9.4424822374723993E-2</v>
      </c>
      <c r="D170">
        <v>0.116077178927866</v>
      </c>
      <c r="E170">
        <v>3.0644347818977902E-2</v>
      </c>
      <c r="F170">
        <v>3.5231434702231897E-2</v>
      </c>
      <c r="G170">
        <v>3.08131283891273</v>
      </c>
      <c r="H170">
        <v>3.2947048540294599</v>
      </c>
      <c r="I170">
        <v>2.06089994129037E-3</v>
      </c>
      <c r="J170">
        <v>9.8525102340326297E-4</v>
      </c>
      <c r="K170">
        <v>2</v>
      </c>
      <c r="L170">
        <v>-456.67514599410498</v>
      </c>
      <c r="M170">
        <v>8.9951523723211302E-2</v>
      </c>
      <c r="N170" t="s">
        <v>66</v>
      </c>
    </row>
    <row r="171" spans="1:14" x14ac:dyDescent="0.2">
      <c r="A171" t="s">
        <v>742</v>
      </c>
      <c r="B171" t="s">
        <v>743</v>
      </c>
      <c r="C171">
        <v>6.9708129215232006E-2</v>
      </c>
      <c r="D171">
        <v>0.115065666700543</v>
      </c>
      <c r="E171">
        <v>2.9755549023395701E-2</v>
      </c>
      <c r="F171">
        <v>3.4263396688055302E-2</v>
      </c>
      <c r="G171">
        <v>2.3426934304059799</v>
      </c>
      <c r="H171">
        <v>3.3582679425550501</v>
      </c>
      <c r="I171">
        <v>1.9145107094217701E-2</v>
      </c>
      <c r="J171">
        <v>7.84325457595487E-4</v>
      </c>
      <c r="K171">
        <v>2.0414297829536601</v>
      </c>
      <c r="L171">
        <v>-430.76875595494897</v>
      </c>
      <c r="M171">
        <v>7.8596382479427795E-2</v>
      </c>
      <c r="N171" t="s">
        <v>66</v>
      </c>
    </row>
    <row r="172" spans="1:14" x14ac:dyDescent="0.2">
      <c r="A172" t="s">
        <v>744</v>
      </c>
      <c r="B172" t="s">
        <v>745</v>
      </c>
      <c r="C172">
        <v>7.2136119193202897E-2</v>
      </c>
      <c r="D172">
        <v>0.113344092900974</v>
      </c>
      <c r="E172">
        <v>2.99424779970522E-2</v>
      </c>
      <c r="F172">
        <v>3.4424503487813098E-2</v>
      </c>
      <c r="G172">
        <v>2.4091566235868802</v>
      </c>
      <c r="H172">
        <v>3.29254110930315</v>
      </c>
      <c r="I172">
        <v>1.5989434427745499E-2</v>
      </c>
      <c r="J172">
        <v>9.9286381597188411E-4</v>
      </c>
      <c r="K172">
        <v>2</v>
      </c>
      <c r="L172">
        <v>-438.11590077740601</v>
      </c>
      <c r="M172">
        <v>9.0212841460794599E-2</v>
      </c>
      <c r="N172" t="s">
        <v>66</v>
      </c>
    </row>
    <row r="173" spans="1:14" x14ac:dyDescent="0.2">
      <c r="A173" t="s">
        <v>746</v>
      </c>
      <c r="B173" t="s">
        <v>747</v>
      </c>
      <c r="C173">
        <v>1.1937059118551901E-2</v>
      </c>
      <c r="D173">
        <v>0.107913975401098</v>
      </c>
      <c r="E173">
        <v>2.47025901319608E-2</v>
      </c>
      <c r="F173">
        <v>2.9586735628660699E-2</v>
      </c>
      <c r="G173">
        <v>0.48323107232012302</v>
      </c>
      <c r="H173">
        <v>3.64737687710846</v>
      </c>
      <c r="I173">
        <v>0.62893167509648695</v>
      </c>
      <c r="J173">
        <v>2.6493119171823101E-4</v>
      </c>
      <c r="K173">
        <v>3.3635852235264601</v>
      </c>
      <c r="L173">
        <v>-192.79300981690599</v>
      </c>
      <c r="M173">
        <v>4.3809333089485897E-2</v>
      </c>
      <c r="N173" t="s">
        <v>66</v>
      </c>
    </row>
    <row r="174" spans="1:14" x14ac:dyDescent="0.2">
      <c r="A174" t="s">
        <v>748</v>
      </c>
      <c r="B174" t="s">
        <v>749</v>
      </c>
      <c r="C174">
        <v>1.9305126637259001E-2</v>
      </c>
      <c r="D174">
        <v>0.10784242959570201</v>
      </c>
      <c r="E174">
        <v>2.7251992512562301E-2</v>
      </c>
      <c r="F174">
        <v>3.2456360485414497E-2</v>
      </c>
      <c r="G174">
        <v>0.70839321669268795</v>
      </c>
      <c r="H174">
        <v>3.3226901594269802</v>
      </c>
      <c r="I174">
        <v>0.47870110370116797</v>
      </c>
      <c r="J174">
        <v>8.9153881515215995E-4</v>
      </c>
      <c r="K174">
        <v>3.1309991624303501</v>
      </c>
      <c r="L174">
        <v>-289.23054331754599</v>
      </c>
      <c r="M174">
        <v>8.5076995476077999E-2</v>
      </c>
      <c r="N174" t="s">
        <v>66</v>
      </c>
    </row>
    <row r="175" spans="1:14" x14ac:dyDescent="0.2">
      <c r="A175" t="s">
        <v>750</v>
      </c>
      <c r="B175" t="s">
        <v>751</v>
      </c>
      <c r="C175">
        <v>6.1960274317818899E-2</v>
      </c>
      <c r="D175">
        <v>0.104888310310115</v>
      </c>
      <c r="E175">
        <v>2.8100602116650299E-2</v>
      </c>
      <c r="F175">
        <v>3.2306921146256197E-2</v>
      </c>
      <c r="G175">
        <v>2.2049447218465801</v>
      </c>
      <c r="H175">
        <v>3.2466204326706398</v>
      </c>
      <c r="I175">
        <v>2.7457973755654098E-2</v>
      </c>
      <c r="J175">
        <v>1.1678402618670301E-3</v>
      </c>
      <c r="K175">
        <v>2</v>
      </c>
      <c r="L175">
        <v>-387.26270383992698</v>
      </c>
      <c r="M175">
        <v>9.5611528406988E-2</v>
      </c>
      <c r="N175" t="s">
        <v>66</v>
      </c>
    </row>
    <row r="176" spans="1:14" x14ac:dyDescent="0.2">
      <c r="A176" t="s">
        <v>752</v>
      </c>
      <c r="B176" t="s">
        <v>753</v>
      </c>
      <c r="C176">
        <v>5.4977661114213601E-2</v>
      </c>
      <c r="D176">
        <v>0.104451617999702</v>
      </c>
      <c r="E176">
        <v>2.7861850077282001E-2</v>
      </c>
      <c r="F176">
        <v>3.2032430824754897E-2</v>
      </c>
      <c r="G176">
        <v>1.97322363596527</v>
      </c>
      <c r="H176">
        <v>3.2608083529827199</v>
      </c>
      <c r="I176">
        <v>4.8470088725690502E-2</v>
      </c>
      <c r="J176">
        <v>1.11095100156683E-3</v>
      </c>
      <c r="K176">
        <v>2</v>
      </c>
      <c r="L176">
        <v>-380.42806610268298</v>
      </c>
      <c r="M176">
        <v>9.3764264532240293E-2</v>
      </c>
      <c r="N176" t="s">
        <v>66</v>
      </c>
    </row>
    <row r="177" spans="1:14" x14ac:dyDescent="0.2">
      <c r="A177" t="s">
        <v>754</v>
      </c>
      <c r="B177" t="s">
        <v>755</v>
      </c>
      <c r="C177">
        <v>5.5902641680234802E-2</v>
      </c>
      <c r="D177">
        <v>0.101346037734567</v>
      </c>
      <c r="E177">
        <v>2.6325486260469901E-2</v>
      </c>
      <c r="F177">
        <v>3.0266091994160998E-2</v>
      </c>
      <c r="G177">
        <v>2.12351791443175</v>
      </c>
      <c r="H177">
        <v>3.3485009479954999</v>
      </c>
      <c r="I177">
        <v>3.3710475938591798E-2</v>
      </c>
      <c r="J177">
        <v>8.1250002845255299E-4</v>
      </c>
      <c r="K177">
        <v>2</v>
      </c>
      <c r="L177">
        <v>-334.99467079215401</v>
      </c>
      <c r="M177">
        <v>7.9944950986082799E-2</v>
      </c>
      <c r="N177" t="s">
        <v>66</v>
      </c>
    </row>
    <row r="178" spans="1:14" x14ac:dyDescent="0.2">
      <c r="A178" t="s">
        <v>756</v>
      </c>
      <c r="B178" t="s">
        <v>757</v>
      </c>
      <c r="C178">
        <v>3.8158241050445199E-2</v>
      </c>
      <c r="D178">
        <v>9.9617672254075501E-2</v>
      </c>
      <c r="E178">
        <v>2.50080300832509E-2</v>
      </c>
      <c r="F178">
        <v>2.8751428619533701E-2</v>
      </c>
      <c r="G178">
        <v>1.5258395372773299</v>
      </c>
      <c r="H178">
        <v>3.4647903438925201</v>
      </c>
      <c r="I178">
        <v>0.12704983151978599</v>
      </c>
      <c r="J178">
        <v>5.3064499000089196E-4</v>
      </c>
      <c r="K178">
        <v>2</v>
      </c>
      <c r="L178">
        <v>-293.87088811244899</v>
      </c>
      <c r="M178">
        <v>6.3778154177955307E-2</v>
      </c>
      <c r="N178" t="s">
        <v>66</v>
      </c>
    </row>
    <row r="179" spans="1:14" x14ac:dyDescent="0.2">
      <c r="A179" t="s">
        <v>131</v>
      </c>
      <c r="B179" t="s">
        <v>132</v>
      </c>
      <c r="C179">
        <v>2.8960702446761601E-2</v>
      </c>
      <c r="D179">
        <v>9.7430322956252605E-2</v>
      </c>
      <c r="E179">
        <v>2.3880870159936101E-2</v>
      </c>
      <c r="F179">
        <v>2.7455546538054199E-2</v>
      </c>
      <c r="G179">
        <v>1.21271554398163</v>
      </c>
      <c r="H179">
        <v>3.54865720196868</v>
      </c>
      <c r="I179">
        <v>0.22523859483657699</v>
      </c>
      <c r="J179">
        <v>3.8720079673480002E-4</v>
      </c>
      <c r="K179">
        <v>2</v>
      </c>
      <c r="L179">
        <v>-256.929368938805</v>
      </c>
      <c r="M179">
        <v>5.6129336870181998E-2</v>
      </c>
      <c r="N179" t="s">
        <v>66</v>
      </c>
    </row>
    <row r="180" spans="1:14" x14ac:dyDescent="0.2">
      <c r="A180" t="s">
        <v>280</v>
      </c>
      <c r="B180" t="s">
        <v>281</v>
      </c>
      <c r="C180">
        <v>3.8795384387070399E-2</v>
      </c>
      <c r="D180">
        <v>9.6312008421669607E-2</v>
      </c>
      <c r="E180">
        <v>2.50633524250428E-2</v>
      </c>
      <c r="F180">
        <v>2.8815032044345702E-2</v>
      </c>
      <c r="G180">
        <v>1.54789286481511</v>
      </c>
      <c r="H180">
        <v>3.3424223951390202</v>
      </c>
      <c r="I180">
        <v>0.121648092809992</v>
      </c>
      <c r="J180">
        <v>8.3050574637872005E-4</v>
      </c>
      <c r="K180">
        <v>2</v>
      </c>
      <c r="L180">
        <v>-295.64088972163398</v>
      </c>
      <c r="M180">
        <v>8.0878482685804595E-2</v>
      </c>
      <c r="N180" t="s">
        <v>66</v>
      </c>
    </row>
    <row r="181" spans="1:14" x14ac:dyDescent="0.2">
      <c r="A181" t="s">
        <v>758</v>
      </c>
      <c r="B181" t="s">
        <v>759</v>
      </c>
      <c r="C181">
        <v>4.7108378498231997E-2</v>
      </c>
      <c r="D181">
        <v>9.4507067786826299E-2</v>
      </c>
      <c r="E181">
        <v>2.5469298732916101E-2</v>
      </c>
      <c r="F181">
        <v>2.9281743586811401E-2</v>
      </c>
      <c r="G181">
        <v>1.8496142745127799</v>
      </c>
      <c r="H181">
        <v>3.2275082085409901</v>
      </c>
      <c r="I181">
        <v>6.4369163948001906E-2</v>
      </c>
      <c r="J181">
        <v>1.24873458187683E-3</v>
      </c>
      <c r="K181">
        <v>2</v>
      </c>
      <c r="L181">
        <v>-308.51058803300702</v>
      </c>
      <c r="M181">
        <v>9.8806123791004202E-2</v>
      </c>
      <c r="N181" t="s">
        <v>66</v>
      </c>
    </row>
    <row r="182" spans="1:14" x14ac:dyDescent="0.2">
      <c r="A182" t="s">
        <v>760</v>
      </c>
      <c r="B182" t="s">
        <v>761</v>
      </c>
      <c r="C182">
        <v>3.7420417870864399E-2</v>
      </c>
      <c r="D182">
        <v>9.3464501479008505E-2</v>
      </c>
      <c r="E182">
        <v>2.4581719143921901E-2</v>
      </c>
      <c r="F182">
        <v>2.82613041074854E-2</v>
      </c>
      <c r="G182">
        <v>1.5222864459468399</v>
      </c>
      <c r="H182">
        <v>3.3071545857734601</v>
      </c>
      <c r="I182">
        <v>0.127937322752636</v>
      </c>
      <c r="J182">
        <v>9.4248865794790602E-4</v>
      </c>
      <c r="K182">
        <v>2</v>
      </c>
      <c r="L182">
        <v>-280.09854684254202</v>
      </c>
      <c r="M182">
        <v>8.7397518804600796E-2</v>
      </c>
      <c r="N182" t="s">
        <v>66</v>
      </c>
    </row>
    <row r="183" spans="1:14" x14ac:dyDescent="0.2">
      <c r="A183" t="s">
        <v>762</v>
      </c>
      <c r="B183" t="s">
        <v>763</v>
      </c>
      <c r="C183">
        <v>3.3008095032576401E-2</v>
      </c>
      <c r="D183">
        <v>9.2032108618743294E-2</v>
      </c>
      <c r="E183">
        <v>2.4264470302824599E-2</v>
      </c>
      <c r="F183">
        <v>2.7896566965892301E-2</v>
      </c>
      <c r="G183">
        <v>1.3603468207065601</v>
      </c>
      <c r="H183">
        <v>3.2990478266112899</v>
      </c>
      <c r="I183">
        <v>0.17372019850864401</v>
      </c>
      <c r="J183">
        <v>9.7013381202240903E-4</v>
      </c>
      <c r="K183">
        <v>2</v>
      </c>
      <c r="L183">
        <v>-269.69364534142198</v>
      </c>
      <c r="M183">
        <v>8.8999232320316604E-2</v>
      </c>
      <c r="N183" t="s">
        <v>66</v>
      </c>
    </row>
    <row r="184" spans="1:14" x14ac:dyDescent="0.2">
      <c r="A184" t="s">
        <v>764</v>
      </c>
      <c r="B184" t="s">
        <v>765</v>
      </c>
      <c r="C184">
        <v>2.26746843459769E-2</v>
      </c>
      <c r="D184">
        <v>9.0813394475195902E-2</v>
      </c>
      <c r="E184">
        <v>2.2634978778123802E-2</v>
      </c>
      <c r="F184">
        <v>2.6023160339996201E-2</v>
      </c>
      <c r="G184">
        <v>1.00175416854782</v>
      </c>
      <c r="H184">
        <v>3.4897142886838601</v>
      </c>
      <c r="I184">
        <v>0.31646233756352599</v>
      </c>
      <c r="J184">
        <v>4.8353721200231103E-4</v>
      </c>
      <c r="K184">
        <v>2</v>
      </c>
      <c r="L184">
        <v>-214.01076093506899</v>
      </c>
      <c r="M184">
        <v>5.9834381516473897E-2</v>
      </c>
      <c r="N184" t="s">
        <v>66</v>
      </c>
    </row>
    <row r="185" spans="1:14" x14ac:dyDescent="0.2">
      <c r="A185" t="s">
        <v>766</v>
      </c>
      <c r="B185" t="s">
        <v>767</v>
      </c>
      <c r="C185">
        <v>1.9709356990130499E-2</v>
      </c>
      <c r="D185">
        <v>9.0702931546326707E-2</v>
      </c>
      <c r="E185">
        <v>2.18486814316463E-2</v>
      </c>
      <c r="F185">
        <v>2.5119163825447901E-2</v>
      </c>
      <c r="G185">
        <v>0.902084505730535</v>
      </c>
      <c r="H185">
        <v>3.6109056884463899</v>
      </c>
      <c r="I185">
        <v>0.36701197895456</v>
      </c>
      <c r="J185">
        <v>3.0512961179488403E-4</v>
      </c>
      <c r="K185">
        <v>2</v>
      </c>
      <c r="L185">
        <v>-185.690709084725</v>
      </c>
      <c r="M185">
        <v>4.8692532167939902E-2</v>
      </c>
      <c r="N185" t="s">
        <v>66</v>
      </c>
    </row>
    <row r="186" spans="1:14" x14ac:dyDescent="0.2">
      <c r="A186" t="s">
        <v>768</v>
      </c>
      <c r="B186" t="s">
        <v>769</v>
      </c>
      <c r="C186">
        <v>2.0286831232257801E-2</v>
      </c>
      <c r="D186">
        <v>9.0409668706509697E-2</v>
      </c>
      <c r="E186">
        <v>2.2655411919821199E-2</v>
      </c>
      <c r="F186">
        <v>2.6046652074972101E-2</v>
      </c>
      <c r="G186">
        <v>0.89545188161019096</v>
      </c>
      <c r="H186">
        <v>3.4710667784203699</v>
      </c>
      <c r="I186">
        <v>0.37054557719328501</v>
      </c>
      <c r="J186">
        <v>5.1839506467095105E-4</v>
      </c>
      <c r="K186">
        <v>2</v>
      </c>
      <c r="L186">
        <v>-214.73351679377799</v>
      </c>
      <c r="M186">
        <v>6.3104629987829203E-2</v>
      </c>
      <c r="N186" t="s">
        <v>66</v>
      </c>
    </row>
    <row r="187" spans="1:14" x14ac:dyDescent="0.2">
      <c r="A187" t="s">
        <v>770</v>
      </c>
      <c r="B187" t="s">
        <v>771</v>
      </c>
      <c r="C187">
        <v>3.4000768690414199E-2</v>
      </c>
      <c r="D187">
        <v>8.9243867931301304E-2</v>
      </c>
      <c r="E187">
        <v>2.39428184932764E-2</v>
      </c>
      <c r="F187">
        <v>2.7526767784917899E-2</v>
      </c>
      <c r="G187">
        <v>1.42008213026224</v>
      </c>
      <c r="H187">
        <v>3.2420758088495401</v>
      </c>
      <c r="I187">
        <v>0.155583772006996</v>
      </c>
      <c r="J187">
        <v>1.18662452996324E-3</v>
      </c>
      <c r="K187">
        <v>2</v>
      </c>
      <c r="L187">
        <v>-259.00451806076802</v>
      </c>
      <c r="M187">
        <v>9.6204000876045706E-2</v>
      </c>
      <c r="N187" t="s">
        <v>66</v>
      </c>
    </row>
    <row r="188" spans="1:14" x14ac:dyDescent="0.2">
      <c r="A188" t="s">
        <v>772</v>
      </c>
      <c r="B188" t="s">
        <v>773</v>
      </c>
      <c r="C188">
        <v>2.0420005722903499E-2</v>
      </c>
      <c r="D188">
        <v>8.7457468456311999E-2</v>
      </c>
      <c r="E188">
        <v>2.31897464743261E-2</v>
      </c>
      <c r="F188">
        <v>2.66609700261124E-2</v>
      </c>
      <c r="G188">
        <v>0.88056183561605506</v>
      </c>
      <c r="H188">
        <v>3.2803558299136899</v>
      </c>
      <c r="I188">
        <v>0.37855502274474201</v>
      </c>
      <c r="J188">
        <v>1.0367623709608099E-3</v>
      </c>
      <c r="K188">
        <v>2</v>
      </c>
      <c r="L188">
        <v>-233.40599498737899</v>
      </c>
      <c r="M188">
        <v>9.0617746356763104E-2</v>
      </c>
      <c r="N188" t="s">
        <v>66</v>
      </c>
    </row>
    <row r="189" spans="1:14" x14ac:dyDescent="0.2">
      <c r="A189" t="s">
        <v>774</v>
      </c>
      <c r="B189" t="s">
        <v>775</v>
      </c>
      <c r="C189">
        <v>4.9684088942134599E-3</v>
      </c>
      <c r="D189">
        <v>8.6903021410196804E-2</v>
      </c>
      <c r="E189">
        <v>2.1683296989790001E-2</v>
      </c>
      <c r="F189">
        <v>2.5843049877490799E-2</v>
      </c>
      <c r="G189">
        <v>0.229135306155375</v>
      </c>
      <c r="H189">
        <v>3.3627231237087498</v>
      </c>
      <c r="I189">
        <v>0.81876375300428295</v>
      </c>
      <c r="J189">
        <v>7.7177728496497097E-4</v>
      </c>
      <c r="K189">
        <v>3.1600394038117199</v>
      </c>
      <c r="L189">
        <v>-103.968177894519</v>
      </c>
      <c r="M189">
        <v>7.8374602360881299E-2</v>
      </c>
      <c r="N189" t="s">
        <v>66</v>
      </c>
    </row>
    <row r="190" spans="1:14" x14ac:dyDescent="0.2">
      <c r="A190" t="s">
        <v>776</v>
      </c>
      <c r="B190" t="s">
        <v>777</v>
      </c>
      <c r="C190">
        <v>2.3015856691468699E-2</v>
      </c>
      <c r="D190">
        <v>8.41393363445012E-2</v>
      </c>
      <c r="E190">
        <v>2.25284239653663E-2</v>
      </c>
      <c r="F190">
        <v>2.5900655565215199E-2</v>
      </c>
      <c r="G190">
        <v>1.0216363437962499</v>
      </c>
      <c r="H190">
        <v>3.2485407997742399</v>
      </c>
      <c r="I190">
        <v>0.30695304958252401</v>
      </c>
      <c r="J190">
        <v>1.1599857209022E-3</v>
      </c>
      <c r="K190">
        <v>2</v>
      </c>
      <c r="L190">
        <v>-210.231127063445</v>
      </c>
      <c r="M190">
        <v>9.5611528406988E-2</v>
      </c>
      <c r="N190" t="s">
        <v>66</v>
      </c>
    </row>
    <row r="191" spans="1:14" x14ac:dyDescent="0.2">
      <c r="A191" t="s">
        <v>778</v>
      </c>
      <c r="B191" t="s">
        <v>779</v>
      </c>
      <c r="C191">
        <v>2.5639596706830099E-2</v>
      </c>
      <c r="D191">
        <v>8.31915648620591E-2</v>
      </c>
      <c r="E191">
        <v>2.2047409046561901E-2</v>
      </c>
      <c r="F191">
        <v>2.5347638552004E-2</v>
      </c>
      <c r="G191">
        <v>1.16293014987302</v>
      </c>
      <c r="H191">
        <v>3.2820242679167499</v>
      </c>
      <c r="I191">
        <v>0.244857843625017</v>
      </c>
      <c r="J191">
        <v>1.03064734599552E-3</v>
      </c>
      <c r="K191">
        <v>2</v>
      </c>
      <c r="L191">
        <v>-192.94337807365201</v>
      </c>
      <c r="M191">
        <v>9.0617746356763104E-2</v>
      </c>
      <c r="N191" t="s">
        <v>66</v>
      </c>
    </row>
    <row r="192" spans="1:14" x14ac:dyDescent="0.2">
      <c r="A192" t="s">
        <v>780</v>
      </c>
      <c r="B192" t="s">
        <v>781</v>
      </c>
      <c r="C192">
        <v>9.2325772719242995E-3</v>
      </c>
      <c r="D192">
        <v>8.3165606635047407E-2</v>
      </c>
      <c r="E192">
        <v>1.9894454714314901E-2</v>
      </c>
      <c r="F192">
        <v>2.2872413090476201E-2</v>
      </c>
      <c r="G192">
        <v>0.464077925457343</v>
      </c>
      <c r="H192">
        <v>3.6360661337336802</v>
      </c>
      <c r="I192">
        <v>0.64259191653007197</v>
      </c>
      <c r="J192">
        <v>2.7683328799703999E-4</v>
      </c>
      <c r="K192">
        <v>2</v>
      </c>
      <c r="L192">
        <v>-110.637379133233</v>
      </c>
      <c r="M192">
        <v>4.5319518440205098E-2</v>
      </c>
      <c r="N192" t="s">
        <v>66</v>
      </c>
    </row>
    <row r="193" spans="1:14" x14ac:dyDescent="0.2">
      <c r="A193" t="s">
        <v>782</v>
      </c>
      <c r="B193" t="s">
        <v>783</v>
      </c>
      <c r="C193">
        <v>1.14695771652578E-2</v>
      </c>
      <c r="D193">
        <v>8.2953254773979898E-2</v>
      </c>
      <c r="E193">
        <v>2.13375858596902E-2</v>
      </c>
      <c r="F193">
        <v>2.4531563450450902E-2</v>
      </c>
      <c r="G193">
        <v>0.53752928005438105</v>
      </c>
      <c r="H193">
        <v>3.3814907452404999</v>
      </c>
      <c r="I193">
        <v>0.59090206528971201</v>
      </c>
      <c r="J193">
        <v>7.2093661305524495E-4</v>
      </c>
      <c r="K193">
        <v>2</v>
      </c>
      <c r="L193">
        <v>-166.730669548653</v>
      </c>
      <c r="M193">
        <v>7.4003169091454601E-2</v>
      </c>
      <c r="N193" t="s">
        <v>66</v>
      </c>
    </row>
    <row r="194" spans="1:14" x14ac:dyDescent="0.2">
      <c r="A194" t="s">
        <v>784</v>
      </c>
      <c r="B194" t="s">
        <v>785</v>
      </c>
      <c r="C194">
        <v>1.9685741193465601E-2</v>
      </c>
      <c r="D194">
        <v>7.9438059383759502E-2</v>
      </c>
      <c r="E194">
        <v>2.1358960920451898E-2</v>
      </c>
      <c r="F194">
        <v>2.4556138098341299E-2</v>
      </c>
      <c r="G194">
        <v>0.92166193228135496</v>
      </c>
      <c r="H194">
        <v>3.2349573481640199</v>
      </c>
      <c r="I194">
        <v>0.35670494295586602</v>
      </c>
      <c r="J194">
        <v>1.2166090320259199E-3</v>
      </c>
      <c r="K194">
        <v>2</v>
      </c>
      <c r="L194">
        <v>-167.53267469387501</v>
      </c>
      <c r="M194">
        <v>9.70731324292953E-2</v>
      </c>
      <c r="N194" t="s">
        <v>66</v>
      </c>
    </row>
    <row r="195" spans="1:14" x14ac:dyDescent="0.2">
      <c r="A195" t="s">
        <v>786</v>
      </c>
      <c r="B195" t="s">
        <v>787</v>
      </c>
      <c r="C195">
        <v>2.0049452515879699E-2</v>
      </c>
      <c r="D195">
        <v>7.9179387238960203E-2</v>
      </c>
      <c r="E195">
        <v>2.10138386017579E-2</v>
      </c>
      <c r="F195">
        <v>2.4159355157905502E-2</v>
      </c>
      <c r="G195">
        <v>0.95410709560710405</v>
      </c>
      <c r="H195">
        <v>3.27737999302729</v>
      </c>
      <c r="I195">
        <v>0.34002943475877601</v>
      </c>
      <c r="J195">
        <v>1.0477525871497001E-3</v>
      </c>
      <c r="K195">
        <v>2</v>
      </c>
      <c r="L195">
        <v>-154.48425242024001</v>
      </c>
      <c r="M195">
        <v>9.0617746356763104E-2</v>
      </c>
      <c r="N195" t="s">
        <v>66</v>
      </c>
    </row>
    <row r="196" spans="1:14" x14ac:dyDescent="0.2">
      <c r="A196" t="s">
        <v>788</v>
      </c>
      <c r="B196" t="s">
        <v>789</v>
      </c>
      <c r="C196">
        <v>1.5841427035058399E-2</v>
      </c>
      <c r="D196">
        <v>7.7374948846347602E-2</v>
      </c>
      <c r="E196">
        <v>2.0546451967313299E-2</v>
      </c>
      <c r="F196">
        <v>2.3622006417792E-2</v>
      </c>
      <c r="G196">
        <v>0.77100547872012204</v>
      </c>
      <c r="H196">
        <v>3.27554516233088</v>
      </c>
      <c r="I196">
        <v>0.44070368418412698</v>
      </c>
      <c r="J196">
        <v>1.05458251420983E-3</v>
      </c>
      <c r="K196">
        <v>2</v>
      </c>
      <c r="L196">
        <v>-136.46741601114201</v>
      </c>
      <c r="M196">
        <v>9.0617746356763104E-2</v>
      </c>
      <c r="N196" t="s">
        <v>66</v>
      </c>
    </row>
    <row r="197" spans="1:14" x14ac:dyDescent="0.2">
      <c r="A197" t="s">
        <v>790</v>
      </c>
      <c r="B197" t="s">
        <v>791</v>
      </c>
      <c r="C197">
        <v>7.2368001410083498E-3</v>
      </c>
      <c r="D197">
        <v>7.4125035412170998E-2</v>
      </c>
      <c r="E197">
        <v>1.8980818092772099E-2</v>
      </c>
      <c r="F197">
        <v>2.1822016157129899E-2</v>
      </c>
      <c r="G197">
        <v>0.38126913738054902</v>
      </c>
      <c r="H197">
        <v>3.3968005008534501</v>
      </c>
      <c r="I197">
        <v>0.70300355201554898</v>
      </c>
      <c r="J197">
        <v>6.8178652959895202E-4</v>
      </c>
      <c r="K197">
        <v>2</v>
      </c>
      <c r="L197">
        <v>-72.980654843099202</v>
      </c>
      <c r="M197">
        <v>7.1531083961790601E-2</v>
      </c>
      <c r="N197" t="s">
        <v>66</v>
      </c>
    </row>
    <row r="198" spans="1:14" x14ac:dyDescent="0.2">
      <c r="A198" t="s">
        <v>792</v>
      </c>
      <c r="B198" t="s">
        <v>793</v>
      </c>
      <c r="C198" s="1">
        <v>3.1382241398317703E-17</v>
      </c>
      <c r="D198">
        <v>6.3308353620334296E-2</v>
      </c>
      <c r="E198">
        <v>1.6818748738093098E-2</v>
      </c>
      <c r="F198">
        <v>1.9336311264957402E-2</v>
      </c>
      <c r="G198" s="1">
        <v>1.86590821273401E-15</v>
      </c>
      <c r="H198">
        <v>3.2740657074064701</v>
      </c>
      <c r="I198">
        <v>0.999999999999999</v>
      </c>
      <c r="J198">
        <v>1.0601195716999801E-3</v>
      </c>
      <c r="K198">
        <v>2</v>
      </c>
      <c r="L198">
        <v>23.887987531856599</v>
      </c>
      <c r="M198">
        <v>9.0683201200823002E-2</v>
      </c>
      <c r="N198" t="s">
        <v>66</v>
      </c>
    </row>
    <row r="199" spans="1:14" x14ac:dyDescent="0.2">
      <c r="A199" t="s">
        <v>794</v>
      </c>
      <c r="B199" t="s">
        <v>795</v>
      </c>
      <c r="C199">
        <v>2.05074582307594E-2</v>
      </c>
      <c r="D199">
        <v>-2.05074582307594E-2</v>
      </c>
      <c r="E199">
        <v>5.1568031078787404E-3</v>
      </c>
      <c r="F199">
        <v>5.9287139357875997E-3</v>
      </c>
      <c r="G199">
        <v>3.9767774339546502</v>
      </c>
      <c r="H199">
        <v>-3.4590061947448398</v>
      </c>
      <c r="I199" s="1">
        <v>6.9855489442849695E-5</v>
      </c>
      <c r="J199">
        <v>5.4217243479912699E-4</v>
      </c>
      <c r="K199">
        <v>2</v>
      </c>
      <c r="L199">
        <v>970.81210552446305</v>
      </c>
      <c r="M199">
        <v>6.4349090855221405E-2</v>
      </c>
      <c r="N199" t="s">
        <v>328</v>
      </c>
    </row>
    <row r="200" spans="1:14" x14ac:dyDescent="0.2">
      <c r="A200" t="s">
        <v>796</v>
      </c>
      <c r="B200" t="s">
        <v>797</v>
      </c>
      <c r="C200">
        <v>2.2840193774387198E-2</v>
      </c>
      <c r="D200">
        <v>-2.2840193774387198E-2</v>
      </c>
      <c r="E200">
        <v>5.6943544223152301E-3</v>
      </c>
      <c r="F200">
        <v>6.5467301567736901E-3</v>
      </c>
      <c r="G200">
        <v>4.01102426727783</v>
      </c>
      <c r="H200">
        <v>-3.4887941350011502</v>
      </c>
      <c r="I200" s="1">
        <v>6.0455895209880098E-5</v>
      </c>
      <c r="J200">
        <v>4.8520467326318802E-4</v>
      </c>
      <c r="K200">
        <v>2</v>
      </c>
      <c r="L200">
        <v>891.38622949662897</v>
      </c>
      <c r="M200">
        <v>5.9834381516473897E-2</v>
      </c>
      <c r="N200" t="s">
        <v>328</v>
      </c>
    </row>
    <row r="201" spans="1:14" x14ac:dyDescent="0.2">
      <c r="A201" t="s">
        <v>798</v>
      </c>
      <c r="B201" t="s">
        <v>799</v>
      </c>
      <c r="C201">
        <v>2.4948215980060699E-2</v>
      </c>
      <c r="D201">
        <v>-2.4948215980060699E-2</v>
      </c>
      <c r="E201">
        <v>6.2667159550352696E-3</v>
      </c>
      <c r="F201">
        <v>7.2047672631665198E-3</v>
      </c>
      <c r="G201">
        <v>3.9810669829410399</v>
      </c>
      <c r="H201">
        <v>-3.4627372500435101</v>
      </c>
      <c r="I201" s="1">
        <v>6.8606610974678795E-5</v>
      </c>
      <c r="J201">
        <v>5.3471027514785804E-4</v>
      </c>
      <c r="K201">
        <v>2</v>
      </c>
      <c r="L201">
        <v>814.66868067501298</v>
      </c>
      <c r="M201">
        <v>6.3862566824263001E-2</v>
      </c>
      <c r="N201" t="s">
        <v>328</v>
      </c>
    </row>
    <row r="202" spans="1:14" x14ac:dyDescent="0.2">
      <c r="A202" t="s">
        <v>800</v>
      </c>
      <c r="B202" t="s">
        <v>801</v>
      </c>
      <c r="C202">
        <v>2.82034843006762E-2</v>
      </c>
      <c r="D202">
        <v>-2.82034843006762E-2</v>
      </c>
      <c r="E202">
        <v>7.0787882046686604E-3</v>
      </c>
      <c r="F202">
        <v>8.1383968709970098E-3</v>
      </c>
      <c r="G202">
        <v>3.9842249104267902</v>
      </c>
      <c r="H202">
        <v>-3.46548401948615</v>
      </c>
      <c r="I202" s="1">
        <v>6.7700730867066905E-5</v>
      </c>
      <c r="J202">
        <v>5.2927798060516595E-4</v>
      </c>
      <c r="K202">
        <v>2</v>
      </c>
      <c r="L202">
        <v>717.06659900837997</v>
      </c>
      <c r="M202">
        <v>6.3778154177955307E-2</v>
      </c>
      <c r="N202" t="s">
        <v>328</v>
      </c>
    </row>
    <row r="203" spans="1:14" x14ac:dyDescent="0.2">
      <c r="A203" t="s">
        <v>802</v>
      </c>
      <c r="B203" t="s">
        <v>803</v>
      </c>
      <c r="C203">
        <v>2.87804493553649E-2</v>
      </c>
      <c r="D203">
        <v>-2.87804493553649E-2</v>
      </c>
      <c r="E203">
        <v>7.32512451072181E-3</v>
      </c>
      <c r="F203">
        <v>8.4216067318420799E-3</v>
      </c>
      <c r="G203">
        <v>3.9290047989271502</v>
      </c>
      <c r="H203">
        <v>-3.4174534945387598</v>
      </c>
      <c r="I203" s="1">
        <v>8.5298137510354593E-5</v>
      </c>
      <c r="J203">
        <v>6.3209892239894801E-4</v>
      </c>
      <c r="K203">
        <v>2</v>
      </c>
      <c r="L203">
        <v>689.66645776261896</v>
      </c>
      <c r="M203">
        <v>6.9384731424023197E-2</v>
      </c>
      <c r="N203" t="s">
        <v>328</v>
      </c>
    </row>
    <row r="204" spans="1:14" x14ac:dyDescent="0.2">
      <c r="A204" t="s">
        <v>804</v>
      </c>
      <c r="C204">
        <v>3.2902842980736098E-2</v>
      </c>
      <c r="D204">
        <v>-3.2902842980736098E-2</v>
      </c>
      <c r="E204">
        <v>8.1310920650158203E-3</v>
      </c>
      <c r="F204">
        <v>9.3482178455444806E-3</v>
      </c>
      <c r="G204">
        <v>4.0465466037829296</v>
      </c>
      <c r="H204">
        <v>-3.5196915095873802</v>
      </c>
      <c r="I204" s="1">
        <v>5.19787800547617E-5</v>
      </c>
      <c r="J204">
        <v>4.3204899819846001E-4</v>
      </c>
      <c r="K204">
        <v>2</v>
      </c>
      <c r="L204">
        <v>606.05400301982695</v>
      </c>
      <c r="M204">
        <v>5.78349520140852E-2</v>
      </c>
      <c r="N204" t="s">
        <v>328</v>
      </c>
    </row>
    <row r="205" spans="1:14" x14ac:dyDescent="0.2">
      <c r="A205" t="s">
        <v>805</v>
      </c>
      <c r="B205" t="s">
        <v>806</v>
      </c>
      <c r="C205">
        <v>3.8721180526225703E-2</v>
      </c>
      <c r="D205">
        <v>-3.8721180526225703E-2</v>
      </c>
      <c r="E205">
        <v>9.5240045857259599E-3</v>
      </c>
      <c r="F205">
        <v>1.09496324623349E-2</v>
      </c>
      <c r="G205">
        <v>4.0656406848290203</v>
      </c>
      <c r="H205">
        <v>-3.53629956616542</v>
      </c>
      <c r="I205" s="1">
        <v>4.7900688148192298E-5</v>
      </c>
      <c r="J205">
        <v>4.0577428155613498E-4</v>
      </c>
      <c r="K205">
        <v>2</v>
      </c>
      <c r="L205">
        <v>479.39974665997499</v>
      </c>
      <c r="M205">
        <v>5.6867420803777803E-2</v>
      </c>
      <c r="N205" t="s">
        <v>328</v>
      </c>
    </row>
    <row r="206" spans="1:14" x14ac:dyDescent="0.2">
      <c r="A206" t="s">
        <v>807</v>
      </c>
      <c r="B206" t="s">
        <v>808</v>
      </c>
      <c r="C206">
        <v>3.9353297813107299E-2</v>
      </c>
      <c r="D206">
        <v>-3.9353297813107299E-2</v>
      </c>
      <c r="E206">
        <v>9.9183278531557104E-3</v>
      </c>
      <c r="F206">
        <v>1.14029811362923E-2</v>
      </c>
      <c r="G206">
        <v>3.9677351258948601</v>
      </c>
      <c r="H206">
        <v>-3.45114118341015</v>
      </c>
      <c r="I206" s="1">
        <v>7.2558912463968104E-5</v>
      </c>
      <c r="J206">
        <v>5.5822147417864103E-4</v>
      </c>
      <c r="K206">
        <v>2</v>
      </c>
      <c r="L206">
        <v>446.90403070029998</v>
      </c>
      <c r="M206">
        <v>6.5097311783340994E-2</v>
      </c>
      <c r="N206" t="s">
        <v>328</v>
      </c>
    </row>
    <row r="207" spans="1:14" x14ac:dyDescent="0.2">
      <c r="A207" t="s">
        <v>809</v>
      </c>
      <c r="B207" t="s">
        <v>810</v>
      </c>
      <c r="C207">
        <v>4.8140260676432997E-2</v>
      </c>
      <c r="D207">
        <v>-4.1782835261839499E-2</v>
      </c>
      <c r="E207">
        <v>9.8102272270875306E-3</v>
      </c>
      <c r="F207">
        <v>1.12786991587123E-2</v>
      </c>
      <c r="G207">
        <v>4.9071504219097397</v>
      </c>
      <c r="H207">
        <v>-3.7045792847098098</v>
      </c>
      <c r="I207" s="1">
        <v>9.2409160418228499E-7</v>
      </c>
      <c r="J207">
        <v>2.1174187346810201E-4</v>
      </c>
      <c r="K207">
        <v>2</v>
      </c>
      <c r="L207">
        <v>455.68211583804998</v>
      </c>
      <c r="M207">
        <v>4.0209781771592498E-2</v>
      </c>
      <c r="N207" t="s">
        <v>328</v>
      </c>
    </row>
    <row r="208" spans="1:14" x14ac:dyDescent="0.2">
      <c r="A208" t="s">
        <v>811</v>
      </c>
      <c r="B208" t="s">
        <v>812</v>
      </c>
      <c r="C208">
        <v>5.0060722105838E-2</v>
      </c>
      <c r="D208">
        <v>-4.29473913437158E-2</v>
      </c>
      <c r="E208">
        <v>1.0924195986706299E-2</v>
      </c>
      <c r="F208">
        <v>1.25594155194151E-2</v>
      </c>
      <c r="G208">
        <v>4.5825543744141202</v>
      </c>
      <c r="H208">
        <v>-3.4195374201391102</v>
      </c>
      <c r="I208" s="1">
        <v>4.5933021662944398E-6</v>
      </c>
      <c r="J208">
        <v>6.2727704339527401E-4</v>
      </c>
      <c r="K208">
        <v>2</v>
      </c>
      <c r="L208">
        <v>369.53079451512798</v>
      </c>
      <c r="M208">
        <v>6.9384731424023197E-2</v>
      </c>
      <c r="N208" t="s">
        <v>328</v>
      </c>
    </row>
    <row r="209" spans="1:14" x14ac:dyDescent="0.2">
      <c r="A209" t="s">
        <v>813</v>
      </c>
      <c r="B209" t="s">
        <v>814</v>
      </c>
      <c r="C209">
        <v>5.5081128231677497E-2</v>
      </c>
      <c r="D209">
        <v>-4.4359236342836797E-2</v>
      </c>
      <c r="E209">
        <v>1.1890722697741199E-2</v>
      </c>
      <c r="F209">
        <v>1.3670619546628999E-2</v>
      </c>
      <c r="G209">
        <v>4.6322775857972598</v>
      </c>
      <c r="H209">
        <v>-3.2448592539300898</v>
      </c>
      <c r="I209" s="1">
        <v>3.6166478486325699E-6</v>
      </c>
      <c r="J209">
        <v>1.1750868801567E-3</v>
      </c>
      <c r="K209">
        <v>2</v>
      </c>
      <c r="L209">
        <v>301.62333900376399</v>
      </c>
      <c r="M209">
        <v>9.5772102378437002E-2</v>
      </c>
      <c r="N209" t="s">
        <v>328</v>
      </c>
    </row>
    <row r="210" spans="1:14" x14ac:dyDescent="0.2">
      <c r="A210" t="s">
        <v>815</v>
      </c>
      <c r="B210" t="s">
        <v>816</v>
      </c>
      <c r="C210">
        <v>5.4067341363116E-2</v>
      </c>
      <c r="D210">
        <v>-4.7565843462210697E-2</v>
      </c>
      <c r="E210">
        <v>1.26699420688547E-2</v>
      </c>
      <c r="F210">
        <v>1.45664785988193E-2</v>
      </c>
      <c r="G210">
        <v>4.26737084268321</v>
      </c>
      <c r="H210">
        <v>-3.2654318708206</v>
      </c>
      <c r="I210" s="1">
        <v>1.97790214240899E-5</v>
      </c>
      <c r="J210">
        <v>1.0929729449106901E-3</v>
      </c>
      <c r="K210">
        <v>2</v>
      </c>
      <c r="L210">
        <v>250.78072012946399</v>
      </c>
      <c r="M210">
        <v>9.2658733142205699E-2</v>
      </c>
      <c r="N210" t="s">
        <v>328</v>
      </c>
    </row>
    <row r="211" spans="1:14" x14ac:dyDescent="0.2">
      <c r="A211" t="s">
        <v>817</v>
      </c>
      <c r="B211" t="s">
        <v>818</v>
      </c>
      <c r="C211">
        <v>6.0655566102496797E-2</v>
      </c>
      <c r="D211">
        <v>-5.4286392423727299E-2</v>
      </c>
      <c r="E211">
        <v>1.2679046374464599E-2</v>
      </c>
      <c r="F211">
        <v>1.4576945708463801E-2</v>
      </c>
      <c r="G211">
        <v>4.7839217801628999</v>
      </c>
      <c r="H211">
        <v>-3.7241266798577</v>
      </c>
      <c r="I211" s="1">
        <v>1.71907604353938E-6</v>
      </c>
      <c r="J211">
        <v>1.9599249908901301E-4</v>
      </c>
      <c r="K211">
        <v>2</v>
      </c>
      <c r="L211">
        <v>250.20534812805801</v>
      </c>
      <c r="M211">
        <v>3.9177869028424801E-2</v>
      </c>
      <c r="N211" t="s">
        <v>328</v>
      </c>
    </row>
    <row r="212" spans="1:14" x14ac:dyDescent="0.2">
      <c r="A212" t="s">
        <v>819</v>
      </c>
      <c r="B212" t="s">
        <v>820</v>
      </c>
      <c r="C212">
        <v>6.9345583700223701E-2</v>
      </c>
      <c r="D212">
        <v>-5.47967730891235E-2</v>
      </c>
      <c r="E212">
        <v>1.35776986222824E-2</v>
      </c>
      <c r="F212">
        <v>1.56101152892305E-2</v>
      </c>
      <c r="G212">
        <v>5.1073149897745402</v>
      </c>
      <c r="H212">
        <v>-3.5103375006415201</v>
      </c>
      <c r="I212" s="1">
        <v>3.2676877870112403E-7</v>
      </c>
      <c r="J212">
        <v>4.47538257792659E-4</v>
      </c>
      <c r="K212">
        <v>2</v>
      </c>
      <c r="L212">
        <v>195.35454984218501</v>
      </c>
      <c r="M212">
        <v>5.8407964700146101E-2</v>
      </c>
      <c r="N212" t="s">
        <v>328</v>
      </c>
    </row>
    <row r="213" spans="1:14" x14ac:dyDescent="0.2">
      <c r="A213" t="s">
        <v>821</v>
      </c>
      <c r="B213" t="s">
        <v>822</v>
      </c>
      <c r="C213">
        <v>6.2736082136310906E-2</v>
      </c>
      <c r="D213">
        <v>-5.4822080042606199E-2</v>
      </c>
      <c r="E213">
        <v>1.36014821034073E-2</v>
      </c>
      <c r="F213">
        <v>1.56374588687773E-2</v>
      </c>
      <c r="G213">
        <v>4.6124445600376696</v>
      </c>
      <c r="H213">
        <v>-3.5058176972773598</v>
      </c>
      <c r="I213" s="1">
        <v>3.9796070884342698E-6</v>
      </c>
      <c r="J213">
        <v>4.55206886551955E-4</v>
      </c>
      <c r="K213">
        <v>2</v>
      </c>
      <c r="L213">
        <v>193.95269940114801</v>
      </c>
      <c r="M213">
        <v>5.8407964700146101E-2</v>
      </c>
      <c r="N213" t="s">
        <v>328</v>
      </c>
    </row>
    <row r="214" spans="1:14" x14ac:dyDescent="0.2">
      <c r="A214" t="s">
        <v>823</v>
      </c>
      <c r="B214" t="s">
        <v>824</v>
      </c>
      <c r="C214">
        <v>7.5742005131823095E-2</v>
      </c>
      <c r="D214">
        <v>-5.8522877517490503E-2</v>
      </c>
      <c r="E214">
        <v>1.44373863995956E-2</v>
      </c>
      <c r="F214">
        <v>1.6598487891239799E-2</v>
      </c>
      <c r="G214">
        <v>5.2462407693088204</v>
      </c>
      <c r="H214">
        <v>-3.5257957171133198</v>
      </c>
      <c r="I214" s="1">
        <v>1.5523401034630001E-7</v>
      </c>
      <c r="J214">
        <v>4.2221251105674297E-4</v>
      </c>
      <c r="K214">
        <v>2</v>
      </c>
      <c r="L214">
        <v>146.17917318332101</v>
      </c>
      <c r="M214">
        <v>5.78349520140852E-2</v>
      </c>
      <c r="N214" t="s">
        <v>328</v>
      </c>
    </row>
    <row r="215" spans="1:14" x14ac:dyDescent="0.2">
      <c r="A215" t="s">
        <v>825</v>
      </c>
      <c r="B215" t="s">
        <v>826</v>
      </c>
      <c r="C215">
        <v>6.6471211896987001E-2</v>
      </c>
      <c r="D215">
        <v>-6.04532214549936E-2</v>
      </c>
      <c r="E215">
        <v>1.1976228875962201E-2</v>
      </c>
      <c r="F215">
        <v>1.37689249617883E-2</v>
      </c>
      <c r="G215">
        <v>5.5502623225916299</v>
      </c>
      <c r="H215">
        <v>-4.3905549360436096</v>
      </c>
      <c r="I215" s="1">
        <v>2.8524126465928599E-8</v>
      </c>
      <c r="J215" s="1">
        <v>1.13061745410713E-5</v>
      </c>
      <c r="K215">
        <v>2</v>
      </c>
      <c r="L215">
        <v>295.883959881615</v>
      </c>
      <c r="M215">
        <v>7.9520094272201493E-3</v>
      </c>
      <c r="N215" t="s">
        <v>328</v>
      </c>
    </row>
    <row r="216" spans="1:14" x14ac:dyDescent="0.2">
      <c r="A216" t="s">
        <v>827</v>
      </c>
      <c r="B216" t="s">
        <v>828</v>
      </c>
      <c r="C216">
        <v>7.7864154149461101E-2</v>
      </c>
      <c r="D216">
        <v>-6.4644356404447101E-2</v>
      </c>
      <c r="E216">
        <v>1.43881435872436E-2</v>
      </c>
      <c r="F216">
        <v>1.6541874027626802E-2</v>
      </c>
      <c r="G216">
        <v>5.4116887058657399</v>
      </c>
      <c r="H216">
        <v>-3.90792217958399</v>
      </c>
      <c r="I216" s="1">
        <v>6.24331541909637E-8</v>
      </c>
      <c r="J216" s="1">
        <v>9.3093279063160205E-5</v>
      </c>
      <c r="K216">
        <v>2</v>
      </c>
      <c r="L216">
        <v>148.91588130847401</v>
      </c>
      <c r="M216">
        <v>2.5620889411730598E-2</v>
      </c>
      <c r="N216" t="s">
        <v>328</v>
      </c>
    </row>
    <row r="217" spans="1:14" x14ac:dyDescent="0.2">
      <c r="A217" t="s">
        <v>829</v>
      </c>
      <c r="B217" t="s">
        <v>830</v>
      </c>
      <c r="C217">
        <v>8.8803693906522693E-2</v>
      </c>
      <c r="D217">
        <v>-6.6733831041851294E-2</v>
      </c>
      <c r="E217">
        <v>1.5424263281772E-2</v>
      </c>
      <c r="F217">
        <v>1.77330882631886E-2</v>
      </c>
      <c r="G217">
        <v>5.7574026249583303</v>
      </c>
      <c r="H217">
        <v>-3.7632379679957602</v>
      </c>
      <c r="I217" s="1">
        <v>8.5418011474455107E-9</v>
      </c>
      <c r="J217">
        <v>1.6772745850723601E-4</v>
      </c>
      <c r="K217">
        <v>2</v>
      </c>
      <c r="L217">
        <v>93.216502484054402</v>
      </c>
      <c r="M217">
        <v>3.5410308660127301E-2</v>
      </c>
      <c r="N217" t="s">
        <v>328</v>
      </c>
    </row>
    <row r="218" spans="1:14" x14ac:dyDescent="0.2">
      <c r="A218" t="s">
        <v>831</v>
      </c>
      <c r="B218" t="s">
        <v>832</v>
      </c>
      <c r="C218">
        <v>8.4534317014874003E-2</v>
      </c>
      <c r="D218">
        <v>-6.7507355305811395E-2</v>
      </c>
      <c r="E218">
        <v>1.6692481352768102E-2</v>
      </c>
      <c r="F218">
        <v>1.9191143184782301E-2</v>
      </c>
      <c r="G218">
        <v>5.0642151534203004</v>
      </c>
      <c r="H218">
        <v>-3.51763074538164</v>
      </c>
      <c r="I218" s="1">
        <v>4.1008629849117101E-7</v>
      </c>
      <c r="J218">
        <v>4.3541779201651998E-4</v>
      </c>
      <c r="K218">
        <v>2</v>
      </c>
      <c r="L218">
        <v>29.924212045834299</v>
      </c>
      <c r="M218">
        <v>5.78349520140852E-2</v>
      </c>
      <c r="N218" t="s">
        <v>328</v>
      </c>
    </row>
    <row r="219" spans="1:14" x14ac:dyDescent="0.2">
      <c r="A219" t="s">
        <v>833</v>
      </c>
      <c r="B219" t="s">
        <v>834</v>
      </c>
      <c r="C219">
        <v>9.3270060730153398E-2</v>
      </c>
      <c r="D219">
        <v>-7.19959740731589E-2</v>
      </c>
      <c r="E219">
        <v>1.6427750152365899E-2</v>
      </c>
      <c r="F219">
        <v>1.88867849371958E-2</v>
      </c>
      <c r="G219">
        <v>5.6775918713811597</v>
      </c>
      <c r="H219">
        <v>-3.8119761681285</v>
      </c>
      <c r="I219" s="1">
        <v>1.36604163210049E-8</v>
      </c>
      <c r="J219">
        <v>1.37860171322921E-4</v>
      </c>
      <c r="K219">
        <v>2</v>
      </c>
      <c r="L219">
        <v>42.729328309389999</v>
      </c>
      <c r="M219">
        <v>3.18258220760552E-2</v>
      </c>
      <c r="N219" t="s">
        <v>328</v>
      </c>
    </row>
    <row r="220" spans="1:14" x14ac:dyDescent="0.2">
      <c r="A220" t="s">
        <v>835</v>
      </c>
      <c r="B220" t="s">
        <v>836</v>
      </c>
      <c r="C220">
        <v>0.10135876104312599</v>
      </c>
      <c r="D220">
        <v>-7.4647430364804701E-2</v>
      </c>
      <c r="E220">
        <v>1.7803156686976799E-2</v>
      </c>
      <c r="F220">
        <v>2.0468073134269401E-2</v>
      </c>
      <c r="G220">
        <v>5.6933027566550196</v>
      </c>
      <c r="H220">
        <v>-3.64701796183363</v>
      </c>
      <c r="I220" s="1">
        <v>1.24605147108016E-8</v>
      </c>
      <c r="J220">
        <v>2.65301385218055E-4</v>
      </c>
      <c r="K220">
        <v>2</v>
      </c>
      <c r="L220">
        <v>-21.674112452411801</v>
      </c>
      <c r="M220">
        <v>4.3809333089485897E-2</v>
      </c>
      <c r="N220" t="s">
        <v>328</v>
      </c>
    </row>
    <row r="221" spans="1:14" x14ac:dyDescent="0.2">
      <c r="A221" t="s">
        <v>837</v>
      </c>
      <c r="C221">
        <v>8.4992404247019093E-2</v>
      </c>
      <c r="D221">
        <v>-7.5362071248801205E-2</v>
      </c>
      <c r="E221">
        <v>1.4252911839068801E-2</v>
      </c>
      <c r="F221">
        <v>1.67709473228684E-2</v>
      </c>
      <c r="G221">
        <v>5.9631607356221501</v>
      </c>
      <c r="H221">
        <v>-4.4936084884149397</v>
      </c>
      <c r="I221" s="1">
        <v>2.4740483227604598E-9</v>
      </c>
      <c r="J221" s="1">
        <v>7.0026320483906201E-6</v>
      </c>
      <c r="K221">
        <v>2.6887471230511499</v>
      </c>
      <c r="L221">
        <v>198.73478787620601</v>
      </c>
      <c r="M221">
        <v>5.54083260828907E-3</v>
      </c>
      <c r="N221" t="s">
        <v>328</v>
      </c>
    </row>
    <row r="222" spans="1:14" x14ac:dyDescent="0.2">
      <c r="A222" t="s">
        <v>838</v>
      </c>
      <c r="B222" t="s">
        <v>839</v>
      </c>
      <c r="C222">
        <v>8.6286952880294601E-2</v>
      </c>
      <c r="D222">
        <v>-7.9679321258095195E-2</v>
      </c>
      <c r="E222">
        <v>1.45955989769498E-2</v>
      </c>
      <c r="F222">
        <v>1.6780382970915001E-2</v>
      </c>
      <c r="G222">
        <v>5.91184733264895</v>
      </c>
      <c r="H222">
        <v>-4.7483613095244301</v>
      </c>
      <c r="I222" s="1">
        <v>3.3829201746918502E-9</v>
      </c>
      <c r="J222" s="1">
        <v>2.0507144082723201E-6</v>
      </c>
      <c r="K222">
        <v>2</v>
      </c>
      <c r="L222">
        <v>137.44913544987301</v>
      </c>
      <c r="M222">
        <v>2.29076862429949E-3</v>
      </c>
      <c r="N222" t="s">
        <v>328</v>
      </c>
    </row>
    <row r="223" spans="1:14" x14ac:dyDescent="0.2">
      <c r="A223" t="s">
        <v>840</v>
      </c>
      <c r="B223" t="s">
        <v>841</v>
      </c>
      <c r="C223">
        <v>0.149906907696335</v>
      </c>
      <c r="D223">
        <v>-8.8563645684717099E-2</v>
      </c>
      <c r="E223">
        <v>2.34733253708642E-2</v>
      </c>
      <c r="F223">
        <v>2.6986997241158099E-2</v>
      </c>
      <c r="G223">
        <v>6.3862663396812103</v>
      </c>
      <c r="H223">
        <v>-3.28171544589806</v>
      </c>
      <c r="I223" s="1">
        <v>1.69984840645258E-10</v>
      </c>
      <c r="J223">
        <v>1.0317766922472E-3</v>
      </c>
      <c r="K223">
        <v>2</v>
      </c>
      <c r="L223">
        <v>-243.14172319914999</v>
      </c>
      <c r="M223">
        <v>9.0617746356763104E-2</v>
      </c>
      <c r="N223" t="s">
        <v>328</v>
      </c>
    </row>
    <row r="224" spans="1:14" x14ac:dyDescent="0.2">
      <c r="A224" t="s">
        <v>842</v>
      </c>
      <c r="B224" t="s">
        <v>843</v>
      </c>
      <c r="C224">
        <v>0.15941690543414</v>
      </c>
      <c r="D224">
        <v>-9.4708568127280193E-2</v>
      </c>
      <c r="E224">
        <v>2.4240535797305399E-2</v>
      </c>
      <c r="F224">
        <v>2.7869049755432699E-2</v>
      </c>
      <c r="G224">
        <v>6.5764596445867802</v>
      </c>
      <c r="H224">
        <v>-3.39834220967</v>
      </c>
      <c r="I224" s="1">
        <v>4.8178167862871902E-11</v>
      </c>
      <c r="J224">
        <v>6.7795558717789999E-4</v>
      </c>
      <c r="K224">
        <v>2</v>
      </c>
      <c r="L224">
        <v>-268.90314794668399</v>
      </c>
      <c r="M224">
        <v>7.1531083961790601E-2</v>
      </c>
      <c r="N224" t="s">
        <v>328</v>
      </c>
    </row>
    <row r="225" spans="1:14" x14ac:dyDescent="0.2">
      <c r="A225" t="s">
        <v>844</v>
      </c>
      <c r="B225" t="s">
        <v>845</v>
      </c>
      <c r="C225">
        <v>0.149956299868824</v>
      </c>
      <c r="D225">
        <v>-9.6933269375378703E-2</v>
      </c>
      <c r="E225">
        <v>2.3796655147533201E-2</v>
      </c>
      <c r="F225">
        <v>2.7635090246593799E-2</v>
      </c>
      <c r="G225">
        <v>6.3015704912784196</v>
      </c>
      <c r="H225">
        <v>-3.5076154450889199</v>
      </c>
      <c r="I225" s="1">
        <v>2.9464472230020297E-10</v>
      </c>
      <c r="J225">
        <v>4.5214212564753398E-4</v>
      </c>
      <c r="K225">
        <v>2.2769001409751302</v>
      </c>
      <c r="L225">
        <v>-238.01548899602301</v>
      </c>
      <c r="M225">
        <v>5.8407964700146101E-2</v>
      </c>
      <c r="N225" t="s">
        <v>328</v>
      </c>
    </row>
    <row r="226" spans="1:14" x14ac:dyDescent="0.2">
      <c r="A226" t="s">
        <v>846</v>
      </c>
      <c r="B226" t="s">
        <v>847</v>
      </c>
      <c r="C226">
        <v>0.13254962023849701</v>
      </c>
      <c r="D226">
        <v>-9.9607965953631403E-2</v>
      </c>
      <c r="E226">
        <v>2.0620043878009999E-2</v>
      </c>
      <c r="F226">
        <v>2.4608719323881201E-2</v>
      </c>
      <c r="G226">
        <v>6.4281929283309003</v>
      </c>
      <c r="H226">
        <v>-4.0476696345984999</v>
      </c>
      <c r="I226" s="1">
        <v>1.2912978822091001E-10</v>
      </c>
      <c r="J226" s="1">
        <v>5.1730089576245897E-5</v>
      </c>
      <c r="K226">
        <v>3.2140391970772502</v>
      </c>
      <c r="L226">
        <v>-59.627853712606402</v>
      </c>
      <c r="M226">
        <v>1.66500745941171E-2</v>
      </c>
      <c r="N226" t="s">
        <v>328</v>
      </c>
    </row>
    <row r="227" spans="1:14" x14ac:dyDescent="0.2">
      <c r="A227" t="s">
        <v>848</v>
      </c>
      <c r="B227" t="s">
        <v>849</v>
      </c>
      <c r="C227">
        <v>0.14760925178265299</v>
      </c>
      <c r="D227">
        <v>-0.10264747134408</v>
      </c>
      <c r="E227">
        <v>2.1810124989546101E-2</v>
      </c>
      <c r="F227">
        <v>2.5074835951993901E-2</v>
      </c>
      <c r="G227">
        <v>6.7679232399357696</v>
      </c>
      <c r="H227">
        <v>-4.0936447815889796</v>
      </c>
      <c r="I227" s="1">
        <v>1.30644032234325E-11</v>
      </c>
      <c r="J227" s="1">
        <v>4.2464471115958398E-5</v>
      </c>
      <c r="K227">
        <v>2</v>
      </c>
      <c r="L227">
        <v>-184.275932975035</v>
      </c>
      <c r="M227">
        <v>1.6128006129840999E-2</v>
      </c>
      <c r="N227" t="s">
        <v>328</v>
      </c>
    </row>
    <row r="228" spans="1:14" x14ac:dyDescent="0.2">
      <c r="A228" t="s">
        <v>850</v>
      </c>
      <c r="B228" t="s">
        <v>851</v>
      </c>
      <c r="C228">
        <v>0.17818765228604999</v>
      </c>
      <c r="D228">
        <v>-0.11077449393085501</v>
      </c>
      <c r="E228">
        <v>2.6224651841272501E-2</v>
      </c>
      <c r="F228">
        <v>3.0150163886417301E-2</v>
      </c>
      <c r="G228">
        <v>6.7946622652819002</v>
      </c>
      <c r="H228">
        <v>-3.6740925969148299</v>
      </c>
      <c r="I228" s="1">
        <v>1.0856655954754601E-11</v>
      </c>
      <c r="J228">
        <v>2.3869616497617499E-4</v>
      </c>
      <c r="K228">
        <v>2</v>
      </c>
      <c r="L228">
        <v>-331.92071240416499</v>
      </c>
      <c r="M228">
        <v>4.1585689659610597E-2</v>
      </c>
      <c r="N228" t="s">
        <v>328</v>
      </c>
    </row>
    <row r="229" spans="1:14" x14ac:dyDescent="0.2">
      <c r="A229" t="s">
        <v>852</v>
      </c>
      <c r="B229" t="s">
        <v>853</v>
      </c>
      <c r="C229">
        <v>0.118691866222759</v>
      </c>
      <c r="D229">
        <v>-0.11259183676051999</v>
      </c>
      <c r="E229">
        <v>1.66467346599866E-2</v>
      </c>
      <c r="F229">
        <v>1.9138548767400801E-2</v>
      </c>
      <c r="G229">
        <v>7.1300389323833198</v>
      </c>
      <c r="H229">
        <v>-5.8829871652703796</v>
      </c>
      <c r="I229" s="1">
        <v>1.0034054174583101E-12</v>
      </c>
      <c r="J229" s="1">
        <v>4.02927182912111E-9</v>
      </c>
      <c r="K229">
        <v>2</v>
      </c>
      <c r="L229">
        <v>32.122411541674403</v>
      </c>
      <c r="M229" s="1">
        <v>1.9128968008752502E-5</v>
      </c>
      <c r="N229" t="s">
        <v>328</v>
      </c>
    </row>
    <row r="230" spans="1:14" x14ac:dyDescent="0.2">
      <c r="A230" t="s">
        <v>854</v>
      </c>
      <c r="B230" t="s">
        <v>855</v>
      </c>
      <c r="C230">
        <v>0.217742860054011</v>
      </c>
      <c r="D230">
        <v>-0.113941516520577</v>
      </c>
      <c r="E230">
        <v>2.89173015514117E-2</v>
      </c>
      <c r="F230">
        <v>3.3245870572659902E-2</v>
      </c>
      <c r="G230">
        <v>7.5298471286087496</v>
      </c>
      <c r="H230">
        <v>-3.4272381669643401</v>
      </c>
      <c r="I230" s="1">
        <v>5.0799761966192798E-14</v>
      </c>
      <c r="J230">
        <v>6.0975401831472604E-4</v>
      </c>
      <c r="K230">
        <v>2</v>
      </c>
      <c r="L230">
        <v>-410.21061839162002</v>
      </c>
      <c r="M230">
        <v>6.8494457224959296E-2</v>
      </c>
      <c r="N230" t="s">
        <v>328</v>
      </c>
    </row>
    <row r="231" spans="1:14" x14ac:dyDescent="0.2">
      <c r="A231" t="s">
        <v>856</v>
      </c>
      <c r="B231" t="s">
        <v>857</v>
      </c>
      <c r="C231">
        <v>0.13838392322349599</v>
      </c>
      <c r="D231">
        <v>-0.115814546207713</v>
      </c>
      <c r="E231">
        <v>1.9697524153525801E-2</v>
      </c>
      <c r="F231">
        <v>2.2646004415235298E-2</v>
      </c>
      <c r="G231">
        <v>7.0254475712230802</v>
      </c>
      <c r="H231">
        <v>-5.1141271583342496</v>
      </c>
      <c r="I231" s="1">
        <v>2.1338112670877901E-12</v>
      </c>
      <c r="J231" s="1">
        <v>3.1519498552176301E-7</v>
      </c>
      <c r="K231">
        <v>2</v>
      </c>
      <c r="L231">
        <v>-102.668963075284</v>
      </c>
      <c r="M231">
        <v>6.6506141945091996E-4</v>
      </c>
      <c r="N231" t="s">
        <v>328</v>
      </c>
    </row>
    <row r="232" spans="1:14" x14ac:dyDescent="0.2">
      <c r="A232" t="s">
        <v>858</v>
      </c>
      <c r="B232" t="s">
        <v>859</v>
      </c>
      <c r="C232">
        <v>0.219480509497404</v>
      </c>
      <c r="D232">
        <v>-0.11707993984731201</v>
      </c>
      <c r="E232">
        <v>3.0399037592957201E-2</v>
      </c>
      <c r="F232">
        <v>3.4949404513144801E-2</v>
      </c>
      <c r="G232">
        <v>7.2199821729966001</v>
      </c>
      <c r="H232">
        <v>-3.34998382599843</v>
      </c>
      <c r="I232" s="1">
        <v>5.1994389920498697E-13</v>
      </c>
      <c r="J232">
        <v>8.0816279203506901E-4</v>
      </c>
      <c r="K232">
        <v>2</v>
      </c>
      <c r="L232">
        <v>-450.23728061452698</v>
      </c>
      <c r="M232">
        <v>7.99323511497185E-2</v>
      </c>
      <c r="N232" t="s">
        <v>328</v>
      </c>
    </row>
    <row r="233" spans="1:14" x14ac:dyDescent="0.2">
      <c r="A233" t="s">
        <v>860</v>
      </c>
      <c r="B233" t="s">
        <v>861</v>
      </c>
      <c r="C233">
        <v>0.26249852992964201</v>
      </c>
      <c r="D233">
        <v>-0.12898968873118299</v>
      </c>
      <c r="E233">
        <v>3.1982017926338598E-2</v>
      </c>
      <c r="F233">
        <v>3.6769337786970502E-2</v>
      </c>
      <c r="G233">
        <v>8.2076912887182907</v>
      </c>
      <c r="H233">
        <v>-3.5080775584947199</v>
      </c>
      <c r="I233" s="1">
        <v>2.2548205455309101E-16</v>
      </c>
      <c r="J233">
        <v>4.5135744186257701E-4</v>
      </c>
      <c r="K233">
        <v>2</v>
      </c>
      <c r="L233">
        <v>-490.89832768245299</v>
      </c>
      <c r="M233">
        <v>5.8407964700146101E-2</v>
      </c>
      <c r="N233" t="s">
        <v>328</v>
      </c>
    </row>
    <row r="234" spans="1:14" x14ac:dyDescent="0.2">
      <c r="A234" t="s">
        <v>862</v>
      </c>
      <c r="B234" t="s">
        <v>863</v>
      </c>
      <c r="C234">
        <v>0.26179397944383698</v>
      </c>
      <c r="D234">
        <v>-0.14513099312362501</v>
      </c>
      <c r="E234">
        <v>3.10151441359151E-2</v>
      </c>
      <c r="F234">
        <v>3.5657734726796703E-2</v>
      </c>
      <c r="G234">
        <v>8.4408435536071806</v>
      </c>
      <c r="H234">
        <v>-4.0701125361886596</v>
      </c>
      <c r="I234" s="1">
        <v>3.1505559960971702E-17</v>
      </c>
      <c r="J234" s="1">
        <v>4.6990433313796298E-5</v>
      </c>
      <c r="K234">
        <v>2</v>
      </c>
      <c r="L234">
        <v>-466.30907001173398</v>
      </c>
      <c r="M234">
        <v>1.6602691892248701E-2</v>
      </c>
      <c r="N234" t="s">
        <v>328</v>
      </c>
    </row>
    <row r="235" spans="1:14" x14ac:dyDescent="0.2">
      <c r="A235" t="s">
        <v>864</v>
      </c>
      <c r="B235" t="s">
        <v>865</v>
      </c>
      <c r="C235">
        <v>0.37406180614750201</v>
      </c>
      <c r="D235">
        <v>-0.172169356419588</v>
      </c>
      <c r="E235">
        <v>3.9402648322904799E-2</v>
      </c>
      <c r="F235">
        <v>4.5300746476442201E-2</v>
      </c>
      <c r="G235">
        <v>9.4933163649830004</v>
      </c>
      <c r="H235">
        <v>-3.8005854166028299</v>
      </c>
      <c r="I235" s="1">
        <v>2.2379852369582901E-21</v>
      </c>
      <c r="J235">
        <v>1.4435464663773199E-4</v>
      </c>
      <c r="K235">
        <v>2</v>
      </c>
      <c r="L235">
        <v>-658.03436715727696</v>
      </c>
      <c r="M235">
        <v>3.1884919340534397E-2</v>
      </c>
      <c r="N235" t="s">
        <v>328</v>
      </c>
    </row>
    <row r="236" spans="1:14" x14ac:dyDescent="0.2">
      <c r="A236" t="s">
        <v>866</v>
      </c>
      <c r="B236" t="s">
        <v>867</v>
      </c>
      <c r="C236">
        <v>0.55732666746426895</v>
      </c>
      <c r="D236">
        <v>-0.20165983875479601</v>
      </c>
      <c r="E236">
        <v>4.7700890627339003E-2</v>
      </c>
      <c r="F236">
        <v>5.4841134923244599E-2</v>
      </c>
      <c r="G236">
        <v>11.683779068578801</v>
      </c>
      <c r="H236">
        <v>-3.67716384857895</v>
      </c>
      <c r="I236" s="1">
        <v>1.5428054880059501E-31</v>
      </c>
      <c r="J236">
        <v>2.3584156244781001E-4</v>
      </c>
      <c r="K236">
        <v>2</v>
      </c>
      <c r="L236">
        <v>-811.11911522831997</v>
      </c>
      <c r="M236">
        <v>4.1562331651888502E-2</v>
      </c>
      <c r="N236" t="s">
        <v>328</v>
      </c>
    </row>
    <row r="237" spans="1:14" x14ac:dyDescent="0.2">
      <c r="A237" t="s">
        <v>868</v>
      </c>
      <c r="B237" t="s">
        <v>869</v>
      </c>
      <c r="C237">
        <v>0.718834231681164</v>
      </c>
      <c r="D237">
        <v>-0.23264502383886901</v>
      </c>
      <c r="E237">
        <v>5.4414725983276797E-2</v>
      </c>
      <c r="F237">
        <v>6.2559949934141004E-2</v>
      </c>
      <c r="G237">
        <v>13.2102885513396</v>
      </c>
      <c r="H237">
        <v>-3.7187533571203701</v>
      </c>
      <c r="I237" s="1">
        <v>7.6530494278302401E-40</v>
      </c>
      <c r="J237">
        <v>2.002084195915E-4</v>
      </c>
      <c r="K237">
        <v>2</v>
      </c>
      <c r="L237">
        <v>-916.59859701387802</v>
      </c>
      <c r="M237">
        <v>3.9603728000443601E-2</v>
      </c>
      <c r="N237" t="s">
        <v>328</v>
      </c>
    </row>
    <row r="238" spans="1:14" x14ac:dyDescent="0.2">
      <c r="A238" t="s">
        <v>870</v>
      </c>
      <c r="B238" t="s">
        <v>871</v>
      </c>
      <c r="C238">
        <v>0.99112934522149199</v>
      </c>
      <c r="D238">
        <v>-0.29094234001241198</v>
      </c>
      <c r="E238">
        <v>6.5317548924561805E-2</v>
      </c>
      <c r="F238">
        <v>7.8381399603312293E-2</v>
      </c>
      <c r="G238">
        <v>15.174013133380001</v>
      </c>
      <c r="H238">
        <v>-3.7118798781964699</v>
      </c>
      <c r="I238" s="1">
        <v>5.2562349316519403E-52</v>
      </c>
      <c r="J238">
        <v>2.05725620871869E-4</v>
      </c>
      <c r="K238">
        <v>3.44636319462467</v>
      </c>
      <c r="L238">
        <v>-965.09330720959201</v>
      </c>
      <c r="M238">
        <v>3.9864587146498001E-2</v>
      </c>
      <c r="N238" t="s">
        <v>328</v>
      </c>
    </row>
    <row r="239" spans="1:14" x14ac:dyDescent="0.2">
      <c r="A239" t="s">
        <v>872</v>
      </c>
      <c r="B239" t="s">
        <v>873</v>
      </c>
      <c r="C239">
        <v>0.486487088000428</v>
      </c>
      <c r="D239">
        <v>-0.29294368210655403</v>
      </c>
      <c r="E239">
        <v>5.2065675129392502E-2</v>
      </c>
      <c r="F239">
        <v>6.3819514615182996E-2</v>
      </c>
      <c r="G239">
        <v>9.3437199612109296</v>
      </c>
      <c r="H239">
        <v>-4.59018975423015</v>
      </c>
      <c r="I239" s="1">
        <v>9.3007638956461993E-21</v>
      </c>
      <c r="J239" s="1">
        <v>4.4284323451559597E-6</v>
      </c>
      <c r="K239">
        <v>4.5292244298156303</v>
      </c>
      <c r="L239">
        <v>-685.55264176200797</v>
      </c>
      <c r="M239">
        <v>4.2047965117255901E-3</v>
      </c>
      <c r="N239" t="s">
        <v>328</v>
      </c>
    </row>
    <row r="240" spans="1:14" x14ac:dyDescent="0.2">
      <c r="A240" t="s">
        <v>874</v>
      </c>
      <c r="B240" t="s">
        <v>875</v>
      </c>
      <c r="C240">
        <v>0.43159910055575201</v>
      </c>
      <c r="D240">
        <v>-0.33292998759714498</v>
      </c>
      <c r="E240">
        <v>3.5871897956439601E-2</v>
      </c>
      <c r="F240">
        <v>4.1241485639147903E-2</v>
      </c>
      <c r="G240">
        <v>12.031677305724299</v>
      </c>
      <c r="H240">
        <v>-8.0726962774860898</v>
      </c>
      <c r="I240" s="1">
        <v>2.4218988249629101E-33</v>
      </c>
      <c r="J240" s="1">
        <v>6.8762506966471498E-16</v>
      </c>
      <c r="K240">
        <v>2</v>
      </c>
      <c r="L240">
        <v>-582.83742582167702</v>
      </c>
      <c r="M240" s="1">
        <v>1.3058000072932899E-11</v>
      </c>
      <c r="N240" t="s">
        <v>328</v>
      </c>
    </row>
  </sheetData>
  <sortState xmlns:xlrd2="http://schemas.microsoft.com/office/spreadsheetml/2017/richdata2" ref="A2:M240">
    <sortCondition descending="1" ref="C2:C24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7DAB1-DA00-7845-882F-321EAA21423F}">
  <dimension ref="A1:N280"/>
  <sheetViews>
    <sheetView topLeftCell="A228" workbookViewId="0"/>
  </sheetViews>
  <sheetFormatPr baseColWidth="10" defaultColWidth="11" defaultRowHeight="16" x14ac:dyDescent="0.2"/>
  <sheetData>
    <row r="1" spans="1:14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</row>
    <row r="2" spans="1:14" x14ac:dyDescent="0.2">
      <c r="A2" t="s">
        <v>71</v>
      </c>
      <c r="B2" t="s">
        <v>72</v>
      </c>
      <c r="C2">
        <v>0.27013092692352703</v>
      </c>
      <c r="D2">
        <v>0.53196702100910298</v>
      </c>
      <c r="E2">
        <v>8.8638451874481397E-2</v>
      </c>
      <c r="F2">
        <v>0.11523577897397499</v>
      </c>
      <c r="G2">
        <v>3.0475591711151799</v>
      </c>
      <c r="H2">
        <v>4.6163355317730002</v>
      </c>
      <c r="I2">
        <v>2.3070809968273299E-3</v>
      </c>
      <c r="J2" s="1">
        <v>3.9057528656263897E-6</v>
      </c>
      <c r="K2">
        <v>8.0542409990771695</v>
      </c>
      <c r="L2">
        <v>-2904.3235755334899</v>
      </c>
      <c r="M2">
        <v>9.3479055690260304E-4</v>
      </c>
      <c r="N2" t="s">
        <v>66</v>
      </c>
    </row>
    <row r="3" spans="1:14" x14ac:dyDescent="0.2">
      <c r="A3" t="s">
        <v>81</v>
      </c>
      <c r="B3" t="s">
        <v>82</v>
      </c>
      <c r="C3">
        <v>0.40613224027186101</v>
      </c>
      <c r="D3">
        <v>0.51569104411791999</v>
      </c>
      <c r="E3">
        <v>9.0524274892771997E-2</v>
      </c>
      <c r="F3">
        <v>0.11701467010836999</v>
      </c>
      <c r="G3">
        <v>4.4864456606024499</v>
      </c>
      <c r="H3">
        <v>4.4070631796878601</v>
      </c>
      <c r="I3" s="1">
        <v>7.2421176865091097E-6</v>
      </c>
      <c r="J3" s="1">
        <v>1.0478163191660801E-5</v>
      </c>
      <c r="K3">
        <v>7.8105086185061996</v>
      </c>
      <c r="L3">
        <v>-3321.4648223732202</v>
      </c>
      <c r="M3">
        <v>1.8908094959427799E-3</v>
      </c>
      <c r="N3" t="s">
        <v>66</v>
      </c>
    </row>
    <row r="4" spans="1:14" x14ac:dyDescent="0.2">
      <c r="A4" t="s">
        <v>876</v>
      </c>
      <c r="B4" t="s">
        <v>877</v>
      </c>
      <c r="C4">
        <v>1.0104042227133001</v>
      </c>
      <c r="D4">
        <v>0.48841789619329101</v>
      </c>
      <c r="E4">
        <v>3.5525044913293301E-2</v>
      </c>
      <c r="F4">
        <v>4.67703321034783E-2</v>
      </c>
      <c r="G4">
        <v>28.4420252016406</v>
      </c>
      <c r="H4">
        <v>10.442899894588701</v>
      </c>
      <c r="I4" s="1">
        <v>6.1156816084444398E-178</v>
      </c>
      <c r="J4" s="1">
        <v>1.57911739183086E-25</v>
      </c>
      <c r="K4">
        <v>3.99586064348013</v>
      </c>
      <c r="L4">
        <v>-3684.9886486067899</v>
      </c>
      <c r="M4" s="1">
        <v>1.7952196069029099E-21</v>
      </c>
      <c r="N4" t="s">
        <v>66</v>
      </c>
    </row>
    <row r="5" spans="1:14" x14ac:dyDescent="0.2">
      <c r="A5" t="s">
        <v>67</v>
      </c>
      <c r="B5" t="s">
        <v>68</v>
      </c>
      <c r="C5">
        <v>1.3304912652373699</v>
      </c>
      <c r="D5">
        <v>0.44902940546701497</v>
      </c>
      <c r="E5">
        <v>8.8901940167036106E-2</v>
      </c>
      <c r="F5">
        <v>0.114606279928847</v>
      </c>
      <c r="G5">
        <v>14.9658293479033</v>
      </c>
      <c r="H5">
        <v>3.9180174572091002</v>
      </c>
      <c r="I5" s="1">
        <v>1.2278365410783401E-50</v>
      </c>
      <c r="J5" s="1">
        <v>8.9280241812042502E-5</v>
      </c>
      <c r="K5">
        <v>7.6772008658767401</v>
      </c>
      <c r="L5">
        <v>-3441.7774637419502</v>
      </c>
      <c r="M5">
        <v>8.0875093947426705E-3</v>
      </c>
      <c r="N5" t="s">
        <v>66</v>
      </c>
    </row>
    <row r="6" spans="1:14" x14ac:dyDescent="0.2">
      <c r="A6" t="s">
        <v>878</v>
      </c>
      <c r="B6" t="s">
        <v>879</v>
      </c>
      <c r="C6">
        <v>0.81120536533094201</v>
      </c>
      <c r="D6">
        <v>0.36569927273017699</v>
      </c>
      <c r="E6">
        <v>6.1638297206386999E-2</v>
      </c>
      <c r="F6">
        <v>7.8618249851312605E-2</v>
      </c>
      <c r="G6">
        <v>13.160736134788699</v>
      </c>
      <c r="H6">
        <v>4.6515824687246097</v>
      </c>
      <c r="I6" s="1">
        <v>1.4764036354551199E-39</v>
      </c>
      <c r="J6" s="1">
        <v>3.2939749467042E-6</v>
      </c>
      <c r="K6">
        <v>6.79910193018332</v>
      </c>
      <c r="L6">
        <v>-3306.0366762436101</v>
      </c>
      <c r="M6">
        <v>8.4325384934860997E-4</v>
      </c>
      <c r="N6" t="s">
        <v>66</v>
      </c>
    </row>
    <row r="7" spans="1:14" x14ac:dyDescent="0.2">
      <c r="A7" t="s">
        <v>880</v>
      </c>
      <c r="B7" t="s">
        <v>881</v>
      </c>
      <c r="C7">
        <v>0.59370047918184299</v>
      </c>
      <c r="D7">
        <v>0.34369454589673898</v>
      </c>
      <c r="E7">
        <v>4.1516872107965098E-2</v>
      </c>
      <c r="F7">
        <v>5.3315097344619797E-2</v>
      </c>
      <c r="G7">
        <v>14.300221790262</v>
      </c>
      <c r="H7">
        <v>6.4464769458293398</v>
      </c>
      <c r="I7" s="1">
        <v>2.1811332423827701E-46</v>
      </c>
      <c r="J7" s="1">
        <v>1.1448002054314E-10</v>
      </c>
      <c r="K7">
        <v>5.29184124399616</v>
      </c>
      <c r="L7">
        <v>-3322.5637053658402</v>
      </c>
      <c r="M7" s="1">
        <v>2.8921469189881901E-7</v>
      </c>
      <c r="N7" t="s">
        <v>66</v>
      </c>
    </row>
    <row r="8" spans="1:14" x14ac:dyDescent="0.2">
      <c r="A8" t="s">
        <v>882</v>
      </c>
      <c r="B8" t="s">
        <v>883</v>
      </c>
      <c r="C8">
        <v>0.40047704442788801</v>
      </c>
      <c r="D8">
        <v>0.33106489128929401</v>
      </c>
      <c r="E8">
        <v>6.1718363887770897E-2</v>
      </c>
      <c r="F8">
        <v>7.9019558401819498E-2</v>
      </c>
      <c r="G8">
        <v>6.4887825794623897</v>
      </c>
      <c r="H8">
        <v>4.1896575732024202</v>
      </c>
      <c r="I8" s="1">
        <v>8.6532734301563904E-11</v>
      </c>
      <c r="J8" s="1">
        <v>2.79375724713122E-5</v>
      </c>
      <c r="K8">
        <v>7.2380462867900901</v>
      </c>
      <c r="L8">
        <v>-2903.2889911432999</v>
      </c>
      <c r="M8">
        <v>3.6931196818617701E-3</v>
      </c>
      <c r="N8" t="s">
        <v>66</v>
      </c>
    </row>
    <row r="9" spans="1:14" x14ac:dyDescent="0.2">
      <c r="A9" t="s">
        <v>884</v>
      </c>
      <c r="B9" t="s">
        <v>885</v>
      </c>
      <c r="C9">
        <v>0.62042695638714296</v>
      </c>
      <c r="D9">
        <v>0.31727558367762898</v>
      </c>
      <c r="E9">
        <v>5.96469271002361E-2</v>
      </c>
      <c r="F9">
        <v>7.6030066505616195E-2</v>
      </c>
      <c r="G9">
        <v>10.401658334293099</v>
      </c>
      <c r="H9">
        <v>4.1730278330638102</v>
      </c>
      <c r="I9" s="1">
        <v>2.4365533482900398E-25</v>
      </c>
      <c r="J9" s="1">
        <v>3.0057820594717299E-5</v>
      </c>
      <c r="K9">
        <v>6.6497918111532801</v>
      </c>
      <c r="L9">
        <v>-3340.7561611149799</v>
      </c>
      <c r="M9">
        <v>3.7835806674817699E-3</v>
      </c>
      <c r="N9" t="s">
        <v>66</v>
      </c>
    </row>
    <row r="10" spans="1:14" x14ac:dyDescent="0.2">
      <c r="A10" t="s">
        <v>886</v>
      </c>
      <c r="B10" t="s">
        <v>887</v>
      </c>
      <c r="C10">
        <v>0.487972504058234</v>
      </c>
      <c r="D10">
        <v>0.30572262972889802</v>
      </c>
      <c r="E10">
        <v>2.0360760541955299E-2</v>
      </c>
      <c r="F10">
        <v>2.8545859147780499E-2</v>
      </c>
      <c r="G10">
        <v>23.966320072018899</v>
      </c>
      <c r="H10">
        <v>10.709876628557099</v>
      </c>
      <c r="I10" s="1">
        <v>6.2456396561010203E-127</v>
      </c>
      <c r="J10" s="1">
        <v>9.1483645840224107E-27</v>
      </c>
      <c r="K10">
        <v>2</v>
      </c>
      <c r="L10">
        <v>-3188.2685264761099</v>
      </c>
      <c r="M10" s="1">
        <v>2.0800636554691799E-22</v>
      </c>
      <c r="N10" t="s">
        <v>66</v>
      </c>
    </row>
    <row r="11" spans="1:14" x14ac:dyDescent="0.2">
      <c r="A11" t="s">
        <v>888</v>
      </c>
      <c r="B11" t="s">
        <v>889</v>
      </c>
      <c r="C11">
        <v>1.2614899860545301</v>
      </c>
      <c r="D11">
        <v>0.23043888451196701</v>
      </c>
      <c r="E11">
        <v>2.22682744897113E-2</v>
      </c>
      <c r="F11">
        <v>3.1220200529226701E-2</v>
      </c>
      <c r="G11">
        <v>56.649651352078401</v>
      </c>
      <c r="H11">
        <v>7.3810827799213703</v>
      </c>
      <c r="I11">
        <v>0</v>
      </c>
      <c r="J11" s="1">
        <v>1.5700734379148299E-13</v>
      </c>
      <c r="K11">
        <v>2</v>
      </c>
      <c r="L11">
        <v>-3439.1077432644101</v>
      </c>
      <c r="M11" s="1">
        <v>8.9246899394673603E-10</v>
      </c>
      <c r="N11" t="s">
        <v>66</v>
      </c>
    </row>
    <row r="12" spans="1:14" x14ac:dyDescent="0.2">
      <c r="A12" t="s">
        <v>577</v>
      </c>
      <c r="B12" t="s">
        <v>578</v>
      </c>
      <c r="C12">
        <v>0.45981877397669402</v>
      </c>
      <c r="D12">
        <v>0.22262764734960699</v>
      </c>
      <c r="E12">
        <v>4.5078089507080199E-2</v>
      </c>
      <c r="F12">
        <v>5.74939430017717E-2</v>
      </c>
      <c r="G12">
        <v>10.200493832030601</v>
      </c>
      <c r="H12">
        <v>3.8721930646285099</v>
      </c>
      <c r="I12" s="1">
        <v>1.9726689838606998E-24</v>
      </c>
      <c r="J12">
        <v>1.07860460223841E-4</v>
      </c>
      <c r="K12">
        <v>6.0356251073439902</v>
      </c>
      <c r="L12">
        <v>-3035.5281142813501</v>
      </c>
      <c r="M12">
        <v>9.1168151825630796E-3</v>
      </c>
      <c r="N12" t="s">
        <v>66</v>
      </c>
    </row>
    <row r="13" spans="1:14" x14ac:dyDescent="0.2">
      <c r="A13" t="s">
        <v>890</v>
      </c>
      <c r="B13" t="s">
        <v>891</v>
      </c>
      <c r="C13">
        <v>0.22874509693407599</v>
      </c>
      <c r="D13">
        <v>0.18150010150739301</v>
      </c>
      <c r="E13">
        <v>2.6577346286899301E-2</v>
      </c>
      <c r="F13">
        <v>3.4361105144335102E-2</v>
      </c>
      <c r="G13">
        <v>8.6067696324832497</v>
      </c>
      <c r="H13">
        <v>5.2821380670090603</v>
      </c>
      <c r="I13" s="1">
        <v>7.5148255763185903E-18</v>
      </c>
      <c r="J13" s="1">
        <v>1.27684911712149E-7</v>
      </c>
      <c r="K13">
        <v>4.8528314105307899</v>
      </c>
      <c r="L13">
        <v>-2356.10973188253</v>
      </c>
      <c r="M13" s="1">
        <v>7.8464103718895695E-5</v>
      </c>
      <c r="N13" t="s">
        <v>66</v>
      </c>
    </row>
    <row r="14" spans="1:14" x14ac:dyDescent="0.2">
      <c r="A14" t="s">
        <v>892</v>
      </c>
      <c r="B14" t="s">
        <v>893</v>
      </c>
      <c r="C14">
        <v>0.10213350609034</v>
      </c>
      <c r="D14">
        <v>0.17584276318937</v>
      </c>
      <c r="E14">
        <v>3.1401069461829599E-2</v>
      </c>
      <c r="F14">
        <v>4.0011719195622901E-2</v>
      </c>
      <c r="G14">
        <v>3.25254865011815</v>
      </c>
      <c r="H14">
        <v>4.3947814971321399</v>
      </c>
      <c r="I14">
        <v>1.14375014548318E-3</v>
      </c>
      <c r="J14" s="1">
        <v>1.1088423047771499E-5</v>
      </c>
      <c r="K14">
        <v>6.4510045268134002</v>
      </c>
      <c r="L14">
        <v>-1705.3960193589701</v>
      </c>
      <c r="M14">
        <v>1.96966777216548E-3</v>
      </c>
      <c r="N14" t="s">
        <v>66</v>
      </c>
    </row>
    <row r="15" spans="1:14" x14ac:dyDescent="0.2">
      <c r="A15" t="s">
        <v>497</v>
      </c>
      <c r="B15" t="s">
        <v>498</v>
      </c>
      <c r="C15">
        <v>0.37397973523801797</v>
      </c>
      <c r="D15">
        <v>0.17385390092557201</v>
      </c>
      <c r="E15">
        <v>1.7844800391300999E-2</v>
      </c>
      <c r="F15">
        <v>2.4973131644075601E-2</v>
      </c>
      <c r="G15">
        <v>20.957350434714201</v>
      </c>
      <c r="H15">
        <v>6.9616379476706696</v>
      </c>
      <c r="I15" s="1">
        <v>1.60791869907719E-97</v>
      </c>
      <c r="J15" s="1">
        <v>3.36338986668693E-12</v>
      </c>
      <c r="K15">
        <v>2.0485333539661799</v>
      </c>
      <c r="L15">
        <v>-2794.97285927247</v>
      </c>
      <c r="M15" s="1">
        <v>1.5294679079772199E-8</v>
      </c>
      <c r="N15" t="s">
        <v>66</v>
      </c>
    </row>
    <row r="16" spans="1:14" x14ac:dyDescent="0.2">
      <c r="A16" t="s">
        <v>165</v>
      </c>
      <c r="B16" t="s">
        <v>166</v>
      </c>
      <c r="C16">
        <v>0.100759278035964</v>
      </c>
      <c r="D16">
        <v>0.16761762378026199</v>
      </c>
      <c r="E16">
        <v>2.5856520636371401E-2</v>
      </c>
      <c r="F16">
        <v>3.3041097675724503E-2</v>
      </c>
      <c r="G16">
        <v>3.8968614320918999</v>
      </c>
      <c r="H16">
        <v>5.0730040940320302</v>
      </c>
      <c r="I16" s="1">
        <v>9.7447336399413795E-5</v>
      </c>
      <c r="J16" s="1">
        <v>3.9158407162109402E-7</v>
      </c>
      <c r="K16">
        <v>5.7482482007232401</v>
      </c>
      <c r="L16">
        <v>-1685.22521718794</v>
      </c>
      <c r="M16">
        <v>1.6487864882312601E-4</v>
      </c>
      <c r="N16" t="s">
        <v>66</v>
      </c>
    </row>
    <row r="17" spans="1:14" x14ac:dyDescent="0.2">
      <c r="A17" t="s">
        <v>894</v>
      </c>
      <c r="B17" t="s">
        <v>895</v>
      </c>
      <c r="C17">
        <v>0.27758203717497199</v>
      </c>
      <c r="D17">
        <v>0.16597428573296599</v>
      </c>
      <c r="E17">
        <v>2.5797169578015901E-2</v>
      </c>
      <c r="F17">
        <v>3.3750117124197301E-2</v>
      </c>
      <c r="G17">
        <v>10.760174147613601</v>
      </c>
      <c r="H17">
        <v>4.9177395480494699</v>
      </c>
      <c r="I17" s="1">
        <v>5.3069782619418497E-27</v>
      </c>
      <c r="J17" s="1">
        <v>8.7549289110659303E-7</v>
      </c>
      <c r="K17">
        <v>4.26207165372898</v>
      </c>
      <c r="L17">
        <v>-2632.96883502324</v>
      </c>
      <c r="M17">
        <v>3.0624741330908601E-4</v>
      </c>
      <c r="N17" t="s">
        <v>66</v>
      </c>
    </row>
    <row r="18" spans="1:14" x14ac:dyDescent="0.2">
      <c r="A18" t="s">
        <v>153</v>
      </c>
      <c r="B18" t="s">
        <v>154</v>
      </c>
      <c r="C18">
        <v>9.1698142392693097E-2</v>
      </c>
      <c r="D18">
        <v>0.156988544229997</v>
      </c>
      <c r="E18">
        <v>2.73418532408366E-2</v>
      </c>
      <c r="F18">
        <v>3.4856903474202602E-2</v>
      </c>
      <c r="G18">
        <v>3.3537647058882198</v>
      </c>
      <c r="H18">
        <v>4.5038006415625302</v>
      </c>
      <c r="I18">
        <v>7.9720121421461999E-4</v>
      </c>
      <c r="J18" s="1">
        <v>6.6748826730025898E-6</v>
      </c>
      <c r="K18">
        <v>6.1411836110075502</v>
      </c>
      <c r="L18">
        <v>-1556.72992252942</v>
      </c>
      <c r="M18">
        <v>1.3796982485096299E-3</v>
      </c>
      <c r="N18" t="s">
        <v>66</v>
      </c>
    </row>
    <row r="19" spans="1:14" x14ac:dyDescent="0.2">
      <c r="A19" t="s">
        <v>527</v>
      </c>
      <c r="B19" t="s">
        <v>528</v>
      </c>
      <c r="C19">
        <v>0.305133294143489</v>
      </c>
      <c r="D19">
        <v>0.153558461363278</v>
      </c>
      <c r="E19">
        <v>3.0077850273383E-2</v>
      </c>
      <c r="F19">
        <v>3.88082087028159E-2</v>
      </c>
      <c r="G19">
        <v>10.144783997861399</v>
      </c>
      <c r="H19">
        <v>3.95685517306898</v>
      </c>
      <c r="I19" s="1">
        <v>3.4955084837323102E-24</v>
      </c>
      <c r="J19" s="1">
        <v>7.5942941111261403E-5</v>
      </c>
      <c r="K19">
        <v>4.9725588186756697</v>
      </c>
      <c r="L19">
        <v>-2626.9204090284102</v>
      </c>
      <c r="M19">
        <v>7.2247474981035602E-3</v>
      </c>
      <c r="N19" t="s">
        <v>66</v>
      </c>
    </row>
    <row r="20" spans="1:14" x14ac:dyDescent="0.2">
      <c r="A20" t="s">
        <v>896</v>
      </c>
      <c r="B20" t="s">
        <v>897</v>
      </c>
      <c r="C20">
        <v>1.1324432858558799</v>
      </c>
      <c r="D20">
        <v>0.153203717986199</v>
      </c>
      <c r="E20">
        <v>2.51943080176786E-2</v>
      </c>
      <c r="F20">
        <v>3.43762666470439E-2</v>
      </c>
      <c r="G20">
        <v>44.948378223416903</v>
      </c>
      <c r="H20">
        <v>4.4566712132881596</v>
      </c>
      <c r="I20">
        <v>0</v>
      </c>
      <c r="J20" s="1">
        <v>8.3242122323317101E-6</v>
      </c>
      <c r="K20">
        <v>2.7672785462818701</v>
      </c>
      <c r="L20">
        <v>-3396.7667704225901</v>
      </c>
      <c r="M20">
        <v>1.5772301127210499E-3</v>
      </c>
      <c r="N20" t="s">
        <v>66</v>
      </c>
    </row>
    <row r="21" spans="1:14" x14ac:dyDescent="0.2">
      <c r="A21" t="s">
        <v>471</v>
      </c>
      <c r="B21" t="s">
        <v>472</v>
      </c>
      <c r="C21">
        <v>0.659138330063332</v>
      </c>
      <c r="D21">
        <v>0.15191985646515399</v>
      </c>
      <c r="E21">
        <v>2.0436726132683599E-2</v>
      </c>
      <c r="F21">
        <v>2.8652363177850401E-2</v>
      </c>
      <c r="G21">
        <v>32.252638009822903</v>
      </c>
      <c r="H21">
        <v>5.3021754443834004</v>
      </c>
      <c r="I21" s="1">
        <v>3.2307738516131798E-228</v>
      </c>
      <c r="J21" s="1">
        <v>1.14430787181626E-7</v>
      </c>
      <c r="K21">
        <v>2</v>
      </c>
      <c r="L21">
        <v>-3198.6995546047401</v>
      </c>
      <c r="M21" s="1">
        <v>7.2272578004128706E-5</v>
      </c>
      <c r="N21" t="s">
        <v>66</v>
      </c>
    </row>
    <row r="22" spans="1:14" x14ac:dyDescent="0.2">
      <c r="A22" t="s">
        <v>898</v>
      </c>
      <c r="B22" t="s">
        <v>899</v>
      </c>
      <c r="C22">
        <v>0.82479022924554202</v>
      </c>
      <c r="D22">
        <v>0.14621892875431</v>
      </c>
      <c r="E22">
        <v>2.1191428651645E-2</v>
      </c>
      <c r="F22">
        <v>2.9710458810395801E-2</v>
      </c>
      <c r="G22">
        <v>38.920935572765998</v>
      </c>
      <c r="H22">
        <v>4.9214631684902699</v>
      </c>
      <c r="I22">
        <v>0</v>
      </c>
      <c r="J22" s="1">
        <v>8.5899569754106602E-7</v>
      </c>
      <c r="K22">
        <v>2</v>
      </c>
      <c r="L22">
        <v>-3300.2728006757902</v>
      </c>
      <c r="M22">
        <v>3.0517164335923798E-4</v>
      </c>
      <c r="N22" t="s">
        <v>66</v>
      </c>
    </row>
    <row r="23" spans="1:14" x14ac:dyDescent="0.2">
      <c r="A23" t="s">
        <v>665</v>
      </c>
      <c r="B23" t="s">
        <v>666</v>
      </c>
      <c r="C23">
        <v>0.32019386071704398</v>
      </c>
      <c r="D23">
        <v>0.14153773390875099</v>
      </c>
      <c r="E23">
        <v>1.6380398857073999E-2</v>
      </c>
      <c r="F23">
        <v>2.2965377820488499E-2</v>
      </c>
      <c r="G23">
        <v>19.5473787610957</v>
      </c>
      <c r="H23">
        <v>6.1630918948992104</v>
      </c>
      <c r="I23" s="1">
        <v>4.3426811272750498E-85</v>
      </c>
      <c r="J23" s="1">
        <v>7.1338079017969597E-10</v>
      </c>
      <c r="K23">
        <v>2</v>
      </c>
      <c r="L23">
        <v>-2578.9834738616601</v>
      </c>
      <c r="M23" s="1">
        <v>1.47455809330143E-6</v>
      </c>
      <c r="N23" t="s">
        <v>66</v>
      </c>
    </row>
    <row r="24" spans="1:14" x14ac:dyDescent="0.2">
      <c r="A24" t="s">
        <v>900</v>
      </c>
      <c r="B24" t="s">
        <v>901</v>
      </c>
      <c r="C24">
        <v>0.244979247172461</v>
      </c>
      <c r="D24">
        <v>0.138238953623216</v>
      </c>
      <c r="E24">
        <v>2.2280346400282099E-2</v>
      </c>
      <c r="F24">
        <v>2.9288894953765299E-2</v>
      </c>
      <c r="G24">
        <v>10.9953069297593</v>
      </c>
      <c r="H24">
        <v>4.71984190053728</v>
      </c>
      <c r="I24" s="1">
        <v>4.0254165759289902E-28</v>
      </c>
      <c r="J24" s="1">
        <v>2.3602801800172102E-6</v>
      </c>
      <c r="K24">
        <v>4.0575394675992804</v>
      </c>
      <c r="L24">
        <v>-2342.4748552645301</v>
      </c>
      <c r="M24">
        <v>6.7082113066314105E-4</v>
      </c>
      <c r="N24" t="s">
        <v>66</v>
      </c>
    </row>
    <row r="25" spans="1:14" x14ac:dyDescent="0.2">
      <c r="A25" t="s">
        <v>902</v>
      </c>
      <c r="B25" t="s">
        <v>903</v>
      </c>
      <c r="C25">
        <v>0.26517878725704802</v>
      </c>
      <c r="D25">
        <v>0.12723845822784</v>
      </c>
      <c r="E25">
        <v>2.5391932292240599E-2</v>
      </c>
      <c r="F25">
        <v>3.30379320752716E-2</v>
      </c>
      <c r="G25">
        <v>10.4434268414493</v>
      </c>
      <c r="H25">
        <v>3.8512839707384798</v>
      </c>
      <c r="I25" s="1">
        <v>1.5703735375340799E-25</v>
      </c>
      <c r="J25">
        <v>1.17500153981258E-4</v>
      </c>
      <c r="K25">
        <v>4.5174886849988303</v>
      </c>
      <c r="L25">
        <v>-2435.4463949534902</v>
      </c>
      <c r="M25">
        <v>9.6917228781616092E-3</v>
      </c>
      <c r="N25" t="s">
        <v>66</v>
      </c>
    </row>
    <row r="26" spans="1:14" x14ac:dyDescent="0.2">
      <c r="A26" t="s">
        <v>519</v>
      </c>
      <c r="B26" t="s">
        <v>520</v>
      </c>
      <c r="C26">
        <v>0.56555820911742705</v>
      </c>
      <c r="D26">
        <v>0.12617409214953501</v>
      </c>
      <c r="E26">
        <v>2.01904094650368E-2</v>
      </c>
      <c r="F26">
        <v>2.8307026328280999E-2</v>
      </c>
      <c r="G26">
        <v>28.011230287171198</v>
      </c>
      <c r="H26">
        <v>4.4573418163488698</v>
      </c>
      <c r="I26" s="1">
        <v>1.18584734515695E-172</v>
      </c>
      <c r="J26" s="1">
        <v>8.2982228484755898E-6</v>
      </c>
      <c r="K26">
        <v>2</v>
      </c>
      <c r="L26">
        <v>-3164.73499226492</v>
      </c>
      <c r="M26">
        <v>1.5772301127210499E-3</v>
      </c>
      <c r="N26" t="s">
        <v>66</v>
      </c>
    </row>
    <row r="27" spans="1:14" x14ac:dyDescent="0.2">
      <c r="A27" t="s">
        <v>904</v>
      </c>
      <c r="B27" t="s">
        <v>905</v>
      </c>
      <c r="C27">
        <v>0.205499282084354</v>
      </c>
      <c r="D27">
        <v>0.124862488083808</v>
      </c>
      <c r="E27">
        <v>1.49541752042494E-2</v>
      </c>
      <c r="F27">
        <v>2.0965807154998201E-2</v>
      </c>
      <c r="G27">
        <v>13.7419335588606</v>
      </c>
      <c r="H27">
        <v>5.95552974234245</v>
      </c>
      <c r="I27" s="1">
        <v>5.6934679752616301E-43</v>
      </c>
      <c r="J27" s="1">
        <v>2.59230747286134E-9</v>
      </c>
      <c r="K27">
        <v>2</v>
      </c>
      <c r="L27">
        <v>-2323.8266879377702</v>
      </c>
      <c r="M27" s="1">
        <v>3.2745163894693501E-6</v>
      </c>
      <c r="N27" t="s">
        <v>66</v>
      </c>
    </row>
    <row r="28" spans="1:14" x14ac:dyDescent="0.2">
      <c r="A28" t="s">
        <v>906</v>
      </c>
      <c r="B28" t="s">
        <v>907</v>
      </c>
      <c r="C28">
        <v>0.216858458570725</v>
      </c>
      <c r="D28">
        <v>0.123538098227545</v>
      </c>
      <c r="E28">
        <v>1.6309834780354901E-2</v>
      </c>
      <c r="F28">
        <v>2.2351590512148901E-2</v>
      </c>
      <c r="G28">
        <v>13.2961775205675</v>
      </c>
      <c r="H28">
        <v>5.5270383626792796</v>
      </c>
      <c r="I28" s="1">
        <v>2.43607663795488E-40</v>
      </c>
      <c r="J28" s="1">
        <v>3.2568176661333303E-8</v>
      </c>
      <c r="K28">
        <v>2.6367294789363198</v>
      </c>
      <c r="L28">
        <v>-2246.4860000618601</v>
      </c>
      <c r="M28" s="1">
        <v>2.4683421091624502E-5</v>
      </c>
      <c r="N28" t="s">
        <v>66</v>
      </c>
    </row>
    <row r="29" spans="1:14" x14ac:dyDescent="0.2">
      <c r="A29" t="s">
        <v>908</v>
      </c>
      <c r="B29" t="s">
        <v>909</v>
      </c>
      <c r="C29">
        <v>0.20499750199796199</v>
      </c>
      <c r="D29">
        <v>0.123523413297031</v>
      </c>
      <c r="E29">
        <v>1.48325810787053E-2</v>
      </c>
      <c r="F29">
        <v>2.0671618210135499E-2</v>
      </c>
      <c r="G29">
        <v>13.8207572175197</v>
      </c>
      <c r="H29">
        <v>5.97550767633986</v>
      </c>
      <c r="I29" s="1">
        <v>1.9104954019202698E-43</v>
      </c>
      <c r="J29" s="1">
        <v>2.2937473823906502E-9</v>
      </c>
      <c r="K29">
        <v>2.16092376320224</v>
      </c>
      <c r="L29">
        <v>-2221.5163181329899</v>
      </c>
      <c r="M29" s="1">
        <v>3.2595583895885098E-6</v>
      </c>
      <c r="N29" t="s">
        <v>66</v>
      </c>
    </row>
    <row r="30" spans="1:14" x14ac:dyDescent="0.2">
      <c r="A30" t="s">
        <v>910</v>
      </c>
      <c r="B30" t="s">
        <v>911</v>
      </c>
      <c r="C30">
        <v>0.392514589426393</v>
      </c>
      <c r="D30">
        <v>0.118881713250594</v>
      </c>
      <c r="E30">
        <v>2.2920730067365402E-2</v>
      </c>
      <c r="F30">
        <v>3.0716959332444099E-2</v>
      </c>
      <c r="G30">
        <v>17.124872910800299</v>
      </c>
      <c r="H30">
        <v>3.8702305122052998</v>
      </c>
      <c r="I30" s="1">
        <v>9.6820666903382006E-66</v>
      </c>
      <c r="J30">
        <v>1.08732492970996E-4</v>
      </c>
      <c r="K30">
        <v>3.3408227135217698</v>
      </c>
      <c r="L30">
        <v>-2825.6747322615101</v>
      </c>
      <c r="M30">
        <v>9.1226962829576708E-3</v>
      </c>
      <c r="N30" t="s">
        <v>66</v>
      </c>
    </row>
    <row r="31" spans="1:14" x14ac:dyDescent="0.2">
      <c r="A31" t="s">
        <v>912</v>
      </c>
      <c r="B31" t="s">
        <v>913</v>
      </c>
      <c r="C31">
        <v>0.25019823302475702</v>
      </c>
      <c r="D31">
        <v>0.118784808183484</v>
      </c>
      <c r="E31">
        <v>1.7007476769534201E-2</v>
      </c>
      <c r="F31">
        <v>2.3350135681413701E-2</v>
      </c>
      <c r="G31">
        <v>14.7110730424717</v>
      </c>
      <c r="H31">
        <v>5.0871142593845597</v>
      </c>
      <c r="I31" s="1">
        <v>5.4732585800431902E-49</v>
      </c>
      <c r="J31" s="1">
        <v>3.6355282464587E-7</v>
      </c>
      <c r="K31">
        <v>2.58335371630222</v>
      </c>
      <c r="L31">
        <v>-2391.2951905639602</v>
      </c>
      <c r="M31">
        <v>1.5596416177307801E-4</v>
      </c>
      <c r="N31" t="s">
        <v>66</v>
      </c>
    </row>
    <row r="32" spans="1:14" x14ac:dyDescent="0.2">
      <c r="A32" t="s">
        <v>914</v>
      </c>
      <c r="B32" t="s">
        <v>915</v>
      </c>
      <c r="C32">
        <v>6.9913750127626503E-2</v>
      </c>
      <c r="D32">
        <v>0.117047669684319</v>
      </c>
      <c r="E32">
        <v>2.0453016962569001E-2</v>
      </c>
      <c r="F32">
        <v>2.6245031164249699E-2</v>
      </c>
      <c r="G32">
        <v>3.41826099570422</v>
      </c>
      <c r="H32">
        <v>4.4598030366890304</v>
      </c>
      <c r="I32">
        <v>6.3022641317585996E-4</v>
      </c>
      <c r="J32" s="1">
        <v>8.2035007591069601E-6</v>
      </c>
      <c r="K32">
        <v>5.3517767019158899</v>
      </c>
      <c r="L32">
        <v>-1299.7625059111799</v>
      </c>
      <c r="M32">
        <v>1.5772301127210499E-3</v>
      </c>
      <c r="N32" t="s">
        <v>66</v>
      </c>
    </row>
    <row r="33" spans="1:14" x14ac:dyDescent="0.2">
      <c r="A33" t="s">
        <v>916</v>
      </c>
      <c r="B33" t="s">
        <v>917</v>
      </c>
      <c r="C33">
        <v>0.23538803355517701</v>
      </c>
      <c r="D33">
        <v>0.11420995064354</v>
      </c>
      <c r="E33">
        <v>1.9876723020149901E-2</v>
      </c>
      <c r="F33">
        <v>2.6405171629863999E-2</v>
      </c>
      <c r="G33">
        <v>11.8423964210074</v>
      </c>
      <c r="H33">
        <v>4.3252871916337003</v>
      </c>
      <c r="I33" s="1">
        <v>2.35622663839246E-32</v>
      </c>
      <c r="J33" s="1">
        <v>1.5233326780983E-5</v>
      </c>
      <c r="K33">
        <v>3.6496505675015198</v>
      </c>
      <c r="L33">
        <v>-2255.5935456928501</v>
      </c>
      <c r="M33">
        <v>2.4052788265222901E-3</v>
      </c>
      <c r="N33" t="s">
        <v>66</v>
      </c>
    </row>
    <row r="34" spans="1:14" x14ac:dyDescent="0.2">
      <c r="A34" t="s">
        <v>918</v>
      </c>
      <c r="B34" t="s">
        <v>919</v>
      </c>
      <c r="C34">
        <v>0.145651343504592</v>
      </c>
      <c r="D34">
        <v>0.11346226006985501</v>
      </c>
      <c r="E34">
        <v>1.8476318611214199E-2</v>
      </c>
      <c r="F34">
        <v>2.43756682035512E-2</v>
      </c>
      <c r="G34">
        <v>7.88313660147581</v>
      </c>
      <c r="H34">
        <v>4.65473434912135</v>
      </c>
      <c r="I34" s="1">
        <v>3.19263715310221E-15</v>
      </c>
      <c r="J34" s="1">
        <v>3.2439868260354501E-6</v>
      </c>
      <c r="K34">
        <v>3.9124964914679201</v>
      </c>
      <c r="L34">
        <v>-1901.85283908771</v>
      </c>
      <c r="M34">
        <v>8.4325384934860997E-4</v>
      </c>
      <c r="N34" t="s">
        <v>66</v>
      </c>
    </row>
    <row r="35" spans="1:14" x14ac:dyDescent="0.2">
      <c r="A35" t="s">
        <v>559</v>
      </c>
      <c r="B35" t="s">
        <v>560</v>
      </c>
      <c r="C35">
        <v>0.115092849604648</v>
      </c>
      <c r="D35">
        <v>0.112591284217465</v>
      </c>
      <c r="E35">
        <v>2.2306267413865301E-2</v>
      </c>
      <c r="F35">
        <v>2.87125722388651E-2</v>
      </c>
      <c r="G35">
        <v>5.1596642086836999</v>
      </c>
      <c r="H35">
        <v>3.9213234983197398</v>
      </c>
      <c r="I35" s="1">
        <v>2.4739315523849399E-7</v>
      </c>
      <c r="J35" s="1">
        <v>8.8063941676423701E-5</v>
      </c>
      <c r="K35">
        <v>5.1247162765551399</v>
      </c>
      <c r="L35">
        <v>-1691.8879872991599</v>
      </c>
      <c r="M35">
        <v>8.0115958897274409E-3</v>
      </c>
      <c r="N35" t="s">
        <v>66</v>
      </c>
    </row>
    <row r="36" spans="1:14" x14ac:dyDescent="0.2">
      <c r="A36" t="s">
        <v>920</v>
      </c>
      <c r="B36" t="s">
        <v>921</v>
      </c>
      <c r="C36">
        <v>4.56025256876317E-2</v>
      </c>
      <c r="D36">
        <v>0.112564430591856</v>
      </c>
      <c r="E36">
        <v>1.0269716599998001E-2</v>
      </c>
      <c r="F36">
        <v>1.4169159501851601E-2</v>
      </c>
      <c r="G36">
        <v>4.4404853087806098</v>
      </c>
      <c r="H36">
        <v>7.9443265902361198</v>
      </c>
      <c r="I36" s="1">
        <v>8.9756232475946496E-6</v>
      </c>
      <c r="J36" s="1">
        <v>1.9524855488496498E-15</v>
      </c>
      <c r="K36">
        <v>2.44152506737331</v>
      </c>
      <c r="L36">
        <v>-1050.79852467112</v>
      </c>
      <c r="M36" s="1">
        <v>1.4797887974731499E-11</v>
      </c>
      <c r="N36" t="s">
        <v>66</v>
      </c>
    </row>
    <row r="37" spans="1:14" x14ac:dyDescent="0.2">
      <c r="A37" t="s">
        <v>922</v>
      </c>
      <c r="B37" t="s">
        <v>923</v>
      </c>
      <c r="C37">
        <v>0.13671536051637101</v>
      </c>
      <c r="D37">
        <v>0.112462856961781</v>
      </c>
      <c r="E37">
        <v>1.91388810800729E-2</v>
      </c>
      <c r="F37">
        <v>2.5004020159105099E-2</v>
      </c>
      <c r="G37">
        <v>7.1433308950708101</v>
      </c>
      <c r="H37">
        <v>4.4977910050527798</v>
      </c>
      <c r="I37" s="1">
        <v>9.1095975172937298E-13</v>
      </c>
      <c r="J37" s="1">
        <v>6.8663143425500297E-6</v>
      </c>
      <c r="K37">
        <v>4.3250164027315003</v>
      </c>
      <c r="L37">
        <v>-1759.3509409246501</v>
      </c>
      <c r="M37">
        <v>1.4064809838428801E-3</v>
      </c>
      <c r="N37" t="s">
        <v>66</v>
      </c>
    </row>
    <row r="38" spans="1:14" x14ac:dyDescent="0.2">
      <c r="A38" t="s">
        <v>511</v>
      </c>
      <c r="B38" t="s">
        <v>512</v>
      </c>
      <c r="C38">
        <v>0.46167983606075202</v>
      </c>
      <c r="D38">
        <v>0.112095535298445</v>
      </c>
      <c r="E38">
        <v>1.82036886131813E-2</v>
      </c>
      <c r="F38">
        <v>2.5521636583818199E-2</v>
      </c>
      <c r="G38">
        <v>25.361883839654801</v>
      </c>
      <c r="H38">
        <v>4.3921766118054801</v>
      </c>
      <c r="I38" s="1">
        <v>6.6453663663421801E-142</v>
      </c>
      <c r="J38" s="1">
        <v>1.12221478445455E-5</v>
      </c>
      <c r="K38">
        <v>2</v>
      </c>
      <c r="L38">
        <v>-2874.59769810644</v>
      </c>
      <c r="M38">
        <v>1.9779688026467599E-3</v>
      </c>
      <c r="N38" t="s">
        <v>66</v>
      </c>
    </row>
    <row r="39" spans="1:14" x14ac:dyDescent="0.2">
      <c r="A39" t="s">
        <v>924</v>
      </c>
      <c r="B39" t="s">
        <v>925</v>
      </c>
      <c r="C39">
        <v>0.14329228836744401</v>
      </c>
      <c r="D39">
        <v>0.111901363850441</v>
      </c>
      <c r="E39">
        <v>1.6827754220752601E-2</v>
      </c>
      <c r="F39">
        <v>2.23433045418319E-2</v>
      </c>
      <c r="G39">
        <v>8.5152353955069504</v>
      </c>
      <c r="H39">
        <v>5.0082727754498304</v>
      </c>
      <c r="I39" s="1">
        <v>1.6625224422691001E-17</v>
      </c>
      <c r="J39" s="1">
        <v>5.4920662633533798E-7</v>
      </c>
      <c r="K39">
        <v>3.6685198674100601</v>
      </c>
      <c r="L39">
        <v>-1778.58051758902</v>
      </c>
      <c r="M39">
        <v>2.1164934005061999E-4</v>
      </c>
      <c r="N39" t="s">
        <v>66</v>
      </c>
    </row>
    <row r="40" spans="1:14" x14ac:dyDescent="0.2">
      <c r="A40" t="s">
        <v>926</v>
      </c>
      <c r="B40" t="s">
        <v>927</v>
      </c>
      <c r="C40">
        <v>0.29010284528751201</v>
      </c>
      <c r="D40">
        <v>0.11007793889440901</v>
      </c>
      <c r="E40">
        <v>2.14205549240645E-2</v>
      </c>
      <c r="F40">
        <v>2.84587149551647E-2</v>
      </c>
      <c r="G40">
        <v>13.543199338949</v>
      </c>
      <c r="H40">
        <v>3.8679869793077799</v>
      </c>
      <c r="I40" s="1">
        <v>8.6919231852453397E-42</v>
      </c>
      <c r="J40">
        <v>1.09737523002118E-4</v>
      </c>
      <c r="K40">
        <v>3.6462450853097601</v>
      </c>
      <c r="L40">
        <v>-2467.0225217320399</v>
      </c>
      <c r="M40">
        <v>9.1395679871763991E-3</v>
      </c>
      <c r="N40" t="s">
        <v>66</v>
      </c>
    </row>
    <row r="41" spans="1:14" x14ac:dyDescent="0.2">
      <c r="A41" t="s">
        <v>928</v>
      </c>
      <c r="B41" t="s">
        <v>929</v>
      </c>
      <c r="C41">
        <v>0.32056343458270498</v>
      </c>
      <c r="D41">
        <v>0.109225240959562</v>
      </c>
      <c r="E41">
        <v>1.67619933604586E-2</v>
      </c>
      <c r="F41">
        <v>2.3495093589047701E-2</v>
      </c>
      <c r="G41">
        <v>19.124421999767101</v>
      </c>
      <c r="H41">
        <v>4.6488531976087799</v>
      </c>
      <c r="I41" s="1">
        <v>1.5811633847549001E-81</v>
      </c>
      <c r="J41" s="1">
        <v>3.33785664077824E-6</v>
      </c>
      <c r="K41">
        <v>2.0059952684511901</v>
      </c>
      <c r="L41">
        <v>-2640.5453008228201</v>
      </c>
      <c r="M41">
        <v>8.4325384934860997E-4</v>
      </c>
      <c r="N41" t="s">
        <v>66</v>
      </c>
    </row>
    <row r="42" spans="1:14" x14ac:dyDescent="0.2">
      <c r="A42" t="s">
        <v>930</v>
      </c>
      <c r="B42" t="s">
        <v>931</v>
      </c>
      <c r="C42">
        <v>5.3374368722455497E-2</v>
      </c>
      <c r="D42">
        <v>0.10917554399302</v>
      </c>
      <c r="E42">
        <v>2.1912212955767701E-2</v>
      </c>
      <c r="F42">
        <v>2.79678090429115E-2</v>
      </c>
      <c r="G42">
        <v>2.4358274004637299</v>
      </c>
      <c r="H42">
        <v>3.9036144671007298</v>
      </c>
      <c r="I42">
        <v>1.48577721141409E-2</v>
      </c>
      <c r="J42" s="1">
        <v>9.4766698110289703E-5</v>
      </c>
      <c r="K42">
        <v>5.9079287951174404</v>
      </c>
      <c r="L42">
        <v>-1107.9748827283399</v>
      </c>
      <c r="M42">
        <v>8.4168375583346007E-3</v>
      </c>
      <c r="N42" t="s">
        <v>66</v>
      </c>
    </row>
    <row r="43" spans="1:14" x14ac:dyDescent="0.2">
      <c r="A43" t="s">
        <v>932</v>
      </c>
      <c r="B43" t="s">
        <v>933</v>
      </c>
      <c r="C43">
        <v>0.17270610540362399</v>
      </c>
      <c r="D43">
        <v>0.108818160066075</v>
      </c>
      <c r="E43">
        <v>2.0741887634738498E-2</v>
      </c>
      <c r="F43">
        <v>2.7063355262822601E-2</v>
      </c>
      <c r="G43">
        <v>8.3264410860261204</v>
      </c>
      <c r="H43">
        <v>4.02086729488268</v>
      </c>
      <c r="I43" s="1">
        <v>8.3308972494205501E-17</v>
      </c>
      <c r="J43" s="1">
        <v>5.7984264637990598E-5</v>
      </c>
      <c r="K43">
        <v>4.3841357184473697</v>
      </c>
      <c r="L43">
        <v>-1949.31333323319</v>
      </c>
      <c r="M43">
        <v>5.9810538487284903E-3</v>
      </c>
      <c r="N43" t="s">
        <v>66</v>
      </c>
    </row>
    <row r="44" spans="1:14" x14ac:dyDescent="0.2">
      <c r="A44" t="s">
        <v>669</v>
      </c>
      <c r="B44" t="s">
        <v>670</v>
      </c>
      <c r="C44">
        <v>0.21885415229639399</v>
      </c>
      <c r="D44">
        <v>0.1079638385288</v>
      </c>
      <c r="E44">
        <v>1.6972861524530401E-2</v>
      </c>
      <c r="F44">
        <v>2.3217869063664499E-2</v>
      </c>
      <c r="G44">
        <v>12.8943579714057</v>
      </c>
      <c r="H44">
        <v>4.6500321899808199</v>
      </c>
      <c r="I44" s="1">
        <v>4.8427945111857601E-38</v>
      </c>
      <c r="J44" s="1">
        <v>3.3188322502169402E-6</v>
      </c>
      <c r="K44">
        <v>2.69067352009339</v>
      </c>
      <c r="L44">
        <v>-2330.1963474703298</v>
      </c>
      <c r="M44">
        <v>8.4325384934860997E-4</v>
      </c>
      <c r="N44" t="s">
        <v>66</v>
      </c>
    </row>
    <row r="45" spans="1:14" x14ac:dyDescent="0.2">
      <c r="A45" t="s">
        <v>934</v>
      </c>
      <c r="B45" t="s">
        <v>935</v>
      </c>
      <c r="C45">
        <v>0.12419959048611701</v>
      </c>
      <c r="D45">
        <v>0.10722968699355299</v>
      </c>
      <c r="E45">
        <v>1.24613380876247E-2</v>
      </c>
      <c r="F45">
        <v>1.72700720313912E-2</v>
      </c>
      <c r="G45">
        <v>9.9667940643917792</v>
      </c>
      <c r="H45">
        <v>6.2089889838702303</v>
      </c>
      <c r="I45" s="1">
        <v>2.1299312534995101E-23</v>
      </c>
      <c r="J45" s="1">
        <v>5.3326560494899803E-10</v>
      </c>
      <c r="K45">
        <v>2.3152586109999702</v>
      </c>
      <c r="L45">
        <v>-1656.43757704056</v>
      </c>
      <c r="M45" s="1">
        <v>1.2124860059725399E-6</v>
      </c>
      <c r="N45" t="s">
        <v>66</v>
      </c>
    </row>
    <row r="46" spans="1:14" x14ac:dyDescent="0.2">
      <c r="A46" t="s">
        <v>569</v>
      </c>
      <c r="B46" t="s">
        <v>570</v>
      </c>
      <c r="C46">
        <v>0.25754144050296002</v>
      </c>
      <c r="D46">
        <v>0.10566567453718</v>
      </c>
      <c r="E46">
        <v>2.00729422366096E-2</v>
      </c>
      <c r="F46">
        <v>2.6766676009679798E-2</v>
      </c>
      <c r="G46">
        <v>12.830278564407401</v>
      </c>
      <c r="H46">
        <v>3.9476576956723299</v>
      </c>
      <c r="I46" s="1">
        <v>1.1096448853638201E-37</v>
      </c>
      <c r="J46" s="1">
        <v>7.8919533782043205E-5</v>
      </c>
      <c r="K46">
        <v>3.51370840931108</v>
      </c>
      <c r="L46">
        <v>-2358.9108418555902</v>
      </c>
      <c r="M46">
        <v>7.4148489239765202E-3</v>
      </c>
      <c r="N46" t="s">
        <v>66</v>
      </c>
    </row>
    <row r="47" spans="1:14" x14ac:dyDescent="0.2">
      <c r="A47" t="s">
        <v>936</v>
      </c>
      <c r="B47" t="s">
        <v>937</v>
      </c>
      <c r="C47">
        <v>7.8437262209228906E-2</v>
      </c>
      <c r="D47">
        <v>0.105508590776257</v>
      </c>
      <c r="E47">
        <v>1.8696438592182899E-2</v>
      </c>
      <c r="F47">
        <v>2.4199531420263602E-2</v>
      </c>
      <c r="G47">
        <v>4.1953049947183096</v>
      </c>
      <c r="H47">
        <v>4.3599435436964198</v>
      </c>
      <c r="I47" s="1">
        <v>2.7250465046486602E-5</v>
      </c>
      <c r="J47" s="1">
        <v>1.30096004159647E-5</v>
      </c>
      <c r="K47">
        <v>4.7889268462436103</v>
      </c>
      <c r="L47">
        <v>-1410.9589572582199</v>
      </c>
      <c r="M47">
        <v>2.1847474158782701E-3</v>
      </c>
      <c r="N47" t="s">
        <v>66</v>
      </c>
    </row>
    <row r="48" spans="1:14" x14ac:dyDescent="0.2">
      <c r="A48" t="s">
        <v>938</v>
      </c>
      <c r="B48" t="s">
        <v>939</v>
      </c>
      <c r="C48">
        <v>0.17088218857804499</v>
      </c>
      <c r="D48">
        <v>0.105447255039711</v>
      </c>
      <c r="E48">
        <v>1.9516810515150501E-2</v>
      </c>
      <c r="F48">
        <v>2.5676478922862098E-2</v>
      </c>
      <c r="G48">
        <v>8.7556411148938604</v>
      </c>
      <c r="H48">
        <v>4.1067646135008502</v>
      </c>
      <c r="I48" s="1">
        <v>2.0294653121262802E-18</v>
      </c>
      <c r="J48" s="1">
        <v>4.01239747797185E-5</v>
      </c>
      <c r="K48">
        <v>4.0248357855877899</v>
      </c>
      <c r="L48">
        <v>-1990.52476141997</v>
      </c>
      <c r="M48">
        <v>4.6516585586801398E-3</v>
      </c>
      <c r="N48" t="s">
        <v>66</v>
      </c>
    </row>
    <row r="49" spans="1:14" x14ac:dyDescent="0.2">
      <c r="A49" t="s">
        <v>651</v>
      </c>
      <c r="B49" t="s">
        <v>652</v>
      </c>
      <c r="C49">
        <v>0.21367857854359801</v>
      </c>
      <c r="D49">
        <v>0.10537219017867699</v>
      </c>
      <c r="E49">
        <v>1.58954497778853E-2</v>
      </c>
      <c r="F49">
        <v>2.17400359187509E-2</v>
      </c>
      <c r="G49">
        <v>13.442751323770599</v>
      </c>
      <c r="H49">
        <v>4.8469188630821396</v>
      </c>
      <c r="I49" s="1">
        <v>3.3957226703216001E-41</v>
      </c>
      <c r="J49" s="1">
        <v>1.253936801862E-6</v>
      </c>
      <c r="K49">
        <v>2.6961441903088801</v>
      </c>
      <c r="L49">
        <v>-2143.6625240008502</v>
      </c>
      <c r="M49">
        <v>4.0156001498501803E-4</v>
      </c>
      <c r="N49" t="s">
        <v>66</v>
      </c>
    </row>
    <row r="50" spans="1:14" x14ac:dyDescent="0.2">
      <c r="A50" t="s">
        <v>940</v>
      </c>
      <c r="B50" t="s">
        <v>941</v>
      </c>
      <c r="C50">
        <v>0.16009064678760601</v>
      </c>
      <c r="D50">
        <v>0.10524957964702</v>
      </c>
      <c r="E50">
        <v>1.5037941223395799E-2</v>
      </c>
      <c r="F50">
        <v>2.04800941004501E-2</v>
      </c>
      <c r="G50">
        <v>10.645782185831401</v>
      </c>
      <c r="H50">
        <v>5.13911601825634</v>
      </c>
      <c r="I50" s="1">
        <v>1.8244547904039399E-26</v>
      </c>
      <c r="J50" s="1">
        <v>2.7603393785552499E-7</v>
      </c>
      <c r="K50">
        <v>2.8240068467891102</v>
      </c>
      <c r="L50">
        <v>-1921.6795392705801</v>
      </c>
      <c r="M50">
        <v>1.2808538051063399E-4</v>
      </c>
      <c r="N50" t="s">
        <v>66</v>
      </c>
    </row>
    <row r="51" spans="1:14" x14ac:dyDescent="0.2">
      <c r="A51" t="s">
        <v>942</v>
      </c>
      <c r="B51" t="s">
        <v>943</v>
      </c>
      <c r="C51">
        <v>0.19712868712607101</v>
      </c>
      <c r="D51">
        <v>0.10470656281146</v>
      </c>
      <c r="E51">
        <v>1.89279586597162E-2</v>
      </c>
      <c r="F51">
        <v>2.5168811051042499E-2</v>
      </c>
      <c r="G51">
        <v>10.414682886306901</v>
      </c>
      <c r="H51">
        <v>4.1601711975632902</v>
      </c>
      <c r="I51" s="1">
        <v>2.1250459911168601E-25</v>
      </c>
      <c r="J51" s="1">
        <v>3.1800913209390303E-5</v>
      </c>
      <c r="K51">
        <v>3.6148027211965399</v>
      </c>
      <c r="L51">
        <v>-2138.1136218618199</v>
      </c>
      <c r="M51">
        <v>3.9511331346552296E-3</v>
      </c>
      <c r="N51" t="s">
        <v>66</v>
      </c>
    </row>
    <row r="52" spans="1:14" x14ac:dyDescent="0.2">
      <c r="A52" t="s">
        <v>944</v>
      </c>
      <c r="B52" t="s">
        <v>945</v>
      </c>
      <c r="C52">
        <v>0.103751298755525</v>
      </c>
      <c r="D52">
        <v>0.104566226498039</v>
      </c>
      <c r="E52">
        <v>1.1057737841660101E-2</v>
      </c>
      <c r="F52">
        <v>1.55029880279118E-2</v>
      </c>
      <c r="G52">
        <v>9.3826875117839705</v>
      </c>
      <c r="H52">
        <v>6.7449079048359604</v>
      </c>
      <c r="I52" s="1">
        <v>6.4312156588025696E-21</v>
      </c>
      <c r="J52" s="1">
        <v>1.5312411833438501E-11</v>
      </c>
      <c r="K52">
        <v>2</v>
      </c>
      <c r="L52">
        <v>-1478.3165515906201</v>
      </c>
      <c r="M52" s="1">
        <v>5.8026384642815398E-8</v>
      </c>
      <c r="N52" t="s">
        <v>66</v>
      </c>
    </row>
    <row r="53" spans="1:14" x14ac:dyDescent="0.2">
      <c r="A53" t="s">
        <v>946</v>
      </c>
      <c r="B53" t="s">
        <v>947</v>
      </c>
      <c r="C53">
        <v>0.17014034569922301</v>
      </c>
      <c r="D53">
        <v>0.103985661265004</v>
      </c>
      <c r="E53">
        <v>1.32740327849429E-2</v>
      </c>
      <c r="F53">
        <v>1.8610241470165201E-2</v>
      </c>
      <c r="G53">
        <v>12.817532430100499</v>
      </c>
      <c r="H53">
        <v>5.58755035133247</v>
      </c>
      <c r="I53" s="1">
        <v>1.30797149821955E-37</v>
      </c>
      <c r="J53" s="1">
        <v>2.30294997916406E-8</v>
      </c>
      <c r="K53">
        <v>2</v>
      </c>
      <c r="L53">
        <v>-1990.00117151215</v>
      </c>
      <c r="M53" s="1">
        <v>1.8700776312947601E-5</v>
      </c>
      <c r="N53" t="s">
        <v>66</v>
      </c>
    </row>
    <row r="54" spans="1:14" x14ac:dyDescent="0.2">
      <c r="A54" t="s">
        <v>948</v>
      </c>
      <c r="B54" t="s">
        <v>949</v>
      </c>
      <c r="C54">
        <v>0.134973420213374</v>
      </c>
      <c r="D54">
        <v>0.102586265397532</v>
      </c>
      <c r="E54">
        <v>1.2598767831893599E-2</v>
      </c>
      <c r="F54">
        <v>1.7663517589323E-2</v>
      </c>
      <c r="G54">
        <v>10.7132238655665</v>
      </c>
      <c r="H54">
        <v>5.8078049787513697</v>
      </c>
      <c r="I54" s="1">
        <v>8.8234572100669493E-27</v>
      </c>
      <c r="J54" s="1">
        <v>6.3297183093493601E-9</v>
      </c>
      <c r="K54">
        <v>2</v>
      </c>
      <c r="L54">
        <v>-1843.75903855206</v>
      </c>
      <c r="M54" s="1">
        <v>7.1959402599838199E-6</v>
      </c>
      <c r="N54" t="s">
        <v>66</v>
      </c>
    </row>
    <row r="55" spans="1:14" x14ac:dyDescent="0.2">
      <c r="A55" t="s">
        <v>950</v>
      </c>
      <c r="B55" t="s">
        <v>951</v>
      </c>
      <c r="C55">
        <v>0.14651594771382301</v>
      </c>
      <c r="D55">
        <v>0.102207461074388</v>
      </c>
      <c r="E55">
        <v>1.6462341524021599E-2</v>
      </c>
      <c r="F55">
        <v>2.2018274633182702E-2</v>
      </c>
      <c r="G55">
        <v>8.9000673142413405</v>
      </c>
      <c r="H55">
        <v>4.6419377892742002</v>
      </c>
      <c r="I55" s="1">
        <v>5.5812827731023504E-19</v>
      </c>
      <c r="J55" s="1">
        <v>3.4515679181403301E-6</v>
      </c>
      <c r="K55">
        <v>3.4084466478123199</v>
      </c>
      <c r="L55">
        <v>-1861.5805895969299</v>
      </c>
      <c r="M55">
        <v>8.6239889840391995E-4</v>
      </c>
      <c r="N55" t="s">
        <v>66</v>
      </c>
    </row>
    <row r="56" spans="1:14" x14ac:dyDescent="0.2">
      <c r="A56" t="s">
        <v>952</v>
      </c>
      <c r="B56" t="s">
        <v>953</v>
      </c>
      <c r="C56">
        <v>0.192543364150566</v>
      </c>
      <c r="D56">
        <v>0.102171332420226</v>
      </c>
      <c r="E56">
        <v>1.9894464654214499E-2</v>
      </c>
      <c r="F56">
        <v>2.6225538854310101E-2</v>
      </c>
      <c r="G56">
        <v>9.6782380173158895</v>
      </c>
      <c r="H56">
        <v>3.8958716153675601</v>
      </c>
      <c r="I56" s="1">
        <v>3.7309029382708801E-22</v>
      </c>
      <c r="J56" s="1">
        <v>9.7846211469657999E-5</v>
      </c>
      <c r="K56">
        <v>3.9443762593420102</v>
      </c>
      <c r="L56">
        <v>-2090.6728760567798</v>
      </c>
      <c r="M56">
        <v>8.5896884563151105E-3</v>
      </c>
      <c r="N56" t="s">
        <v>66</v>
      </c>
    </row>
    <row r="57" spans="1:14" x14ac:dyDescent="0.2">
      <c r="A57" t="s">
        <v>137</v>
      </c>
      <c r="B57" t="s">
        <v>138</v>
      </c>
      <c r="C57">
        <v>0.20047778991742199</v>
      </c>
      <c r="D57">
        <v>9.9819776264114105E-2</v>
      </c>
      <c r="E57">
        <v>1.42653641520873E-2</v>
      </c>
      <c r="F57">
        <v>2.00000915947206E-2</v>
      </c>
      <c r="G57">
        <v>14.053464585976901</v>
      </c>
      <c r="H57">
        <v>4.9909659558990898</v>
      </c>
      <c r="I57" s="1">
        <v>7.3355668927775398E-45</v>
      </c>
      <c r="J57" s="1">
        <v>6.0078086917089905E-7</v>
      </c>
      <c r="K57">
        <v>2</v>
      </c>
      <c r="L57">
        <v>-2191.74265709157</v>
      </c>
      <c r="M57">
        <v>2.21563446086568E-4</v>
      </c>
      <c r="N57" t="s">
        <v>66</v>
      </c>
    </row>
    <row r="58" spans="1:14" x14ac:dyDescent="0.2">
      <c r="A58" t="s">
        <v>954</v>
      </c>
      <c r="B58" t="s">
        <v>955</v>
      </c>
      <c r="C58">
        <v>0.14844536863050301</v>
      </c>
      <c r="D58">
        <v>9.9555156654575594E-2</v>
      </c>
      <c r="E58">
        <v>1.74443595506905E-2</v>
      </c>
      <c r="F58">
        <v>2.3143036586528099E-2</v>
      </c>
      <c r="G58">
        <v>8.5096485313286898</v>
      </c>
      <c r="H58">
        <v>4.3017326737722898</v>
      </c>
      <c r="I58" s="1">
        <v>1.7446137580704499E-17</v>
      </c>
      <c r="J58" s="1">
        <v>1.6946769387558001E-5</v>
      </c>
      <c r="K58">
        <v>3.69884168140698</v>
      </c>
      <c r="L58">
        <v>-1862.3243681420399</v>
      </c>
      <c r="M58">
        <v>2.6212156160877998E-3</v>
      </c>
      <c r="N58" t="s">
        <v>66</v>
      </c>
    </row>
    <row r="59" spans="1:14" x14ac:dyDescent="0.2">
      <c r="A59" t="s">
        <v>956</v>
      </c>
      <c r="B59" t="s">
        <v>957</v>
      </c>
      <c r="C59">
        <v>0.18949692093335599</v>
      </c>
      <c r="D59">
        <v>9.9225232769077507E-2</v>
      </c>
      <c r="E59">
        <v>1.61545619511551E-2</v>
      </c>
      <c r="F59">
        <v>2.1937529576593999E-2</v>
      </c>
      <c r="G59">
        <v>11.7302419902389</v>
      </c>
      <c r="H59">
        <v>4.5230814355206599</v>
      </c>
      <c r="I59" s="1">
        <v>8.92032853917966E-32</v>
      </c>
      <c r="J59" s="1">
        <v>6.0945777490281204E-6</v>
      </c>
      <c r="K59">
        <v>2.9125385291126702</v>
      </c>
      <c r="L59">
        <v>-2075.7533309964401</v>
      </c>
      <c r="M59">
        <v>1.3072869271665299E-3</v>
      </c>
      <c r="N59" t="s">
        <v>66</v>
      </c>
    </row>
    <row r="60" spans="1:14" x14ac:dyDescent="0.2">
      <c r="A60" t="s">
        <v>958</v>
      </c>
      <c r="B60" t="s">
        <v>959</v>
      </c>
      <c r="C60">
        <v>0.16805013972216101</v>
      </c>
      <c r="D60">
        <v>9.81854525018383E-2</v>
      </c>
      <c r="E60">
        <v>1.7739451175586701E-2</v>
      </c>
      <c r="F60">
        <v>2.35212424001193E-2</v>
      </c>
      <c r="G60">
        <v>9.4732434537452903</v>
      </c>
      <c r="H60">
        <v>4.1743310506991103</v>
      </c>
      <c r="I60" s="1">
        <v>2.7128644331485199E-21</v>
      </c>
      <c r="J60" s="1">
        <v>2.98862908592906E-5</v>
      </c>
      <c r="K60">
        <v>3.7198792630436399</v>
      </c>
      <c r="L60">
        <v>-1897.4510276957501</v>
      </c>
      <c r="M60">
        <v>3.7835806674817699E-3</v>
      </c>
      <c r="N60" t="s">
        <v>66</v>
      </c>
    </row>
    <row r="61" spans="1:14" x14ac:dyDescent="0.2">
      <c r="A61" t="s">
        <v>960</v>
      </c>
      <c r="B61" t="s">
        <v>961</v>
      </c>
      <c r="C61">
        <v>2.9673651473510799E-2</v>
      </c>
      <c r="D61">
        <v>9.7927345938992702E-2</v>
      </c>
      <c r="E61">
        <v>1.11959311245518E-2</v>
      </c>
      <c r="F61">
        <v>1.4896149004694201E-2</v>
      </c>
      <c r="G61">
        <v>2.6503960361491399</v>
      </c>
      <c r="H61">
        <v>6.5740041878027</v>
      </c>
      <c r="I61">
        <v>8.0397466770437808E-3</v>
      </c>
      <c r="J61" s="1">
        <v>4.8979852896041699E-11</v>
      </c>
      <c r="K61">
        <v>3.5935432706830501</v>
      </c>
      <c r="L61">
        <v>-679.21424736563802</v>
      </c>
      <c r="M61" s="1">
        <v>1.5909355932818601E-7</v>
      </c>
      <c r="N61" t="s">
        <v>66</v>
      </c>
    </row>
    <row r="62" spans="1:14" x14ac:dyDescent="0.2">
      <c r="A62" t="s">
        <v>962</v>
      </c>
      <c r="B62" t="s">
        <v>963</v>
      </c>
      <c r="C62">
        <v>0.130914337637727</v>
      </c>
      <c r="D62">
        <v>9.6078021781380099E-2</v>
      </c>
      <c r="E62">
        <v>1.1622351169005399E-2</v>
      </c>
      <c r="F62">
        <v>1.6294577933512099E-2</v>
      </c>
      <c r="G62">
        <v>11.2640149771804</v>
      </c>
      <c r="H62">
        <v>5.8963185283726904</v>
      </c>
      <c r="I62" s="1">
        <v>1.9754861201755999E-29</v>
      </c>
      <c r="J62" s="1">
        <v>3.7170112602659601E-9</v>
      </c>
      <c r="K62">
        <v>2</v>
      </c>
      <c r="L62">
        <v>-1617.8053124718101</v>
      </c>
      <c r="M62" s="1">
        <v>4.44808868550879E-6</v>
      </c>
      <c r="N62" t="s">
        <v>66</v>
      </c>
    </row>
    <row r="63" spans="1:14" x14ac:dyDescent="0.2">
      <c r="A63" t="s">
        <v>964</v>
      </c>
      <c r="B63" t="s">
        <v>965</v>
      </c>
      <c r="C63">
        <v>0.18302476719338101</v>
      </c>
      <c r="D63">
        <v>9.5633294978036298E-2</v>
      </c>
      <c r="E63">
        <v>1.44025885980256E-2</v>
      </c>
      <c r="F63">
        <v>1.9895559970009399E-2</v>
      </c>
      <c r="G63">
        <v>12.7077688811074</v>
      </c>
      <c r="H63">
        <v>4.8067656865247299</v>
      </c>
      <c r="I63" s="1">
        <v>5.3540282245436396E-37</v>
      </c>
      <c r="J63" s="1">
        <v>1.53391590887348E-6</v>
      </c>
      <c r="K63">
        <v>2.4068453519800599</v>
      </c>
      <c r="L63">
        <v>-2015.7181245379199</v>
      </c>
      <c r="M63">
        <v>4.6502194693408402E-4</v>
      </c>
      <c r="N63" t="s">
        <v>66</v>
      </c>
    </row>
    <row r="64" spans="1:14" x14ac:dyDescent="0.2">
      <c r="A64" t="s">
        <v>623</v>
      </c>
      <c r="B64" t="s">
        <v>624</v>
      </c>
      <c r="C64">
        <v>0.29050172000270902</v>
      </c>
      <c r="D64">
        <v>9.3713408339578405E-2</v>
      </c>
      <c r="E64">
        <v>1.5844002293150701E-2</v>
      </c>
      <c r="F64">
        <v>2.2213347918189099E-2</v>
      </c>
      <c r="G64">
        <v>18.335122314914798</v>
      </c>
      <c r="H64">
        <v>4.2187881216609604</v>
      </c>
      <c r="I64" s="1">
        <v>4.3403898657757702E-75</v>
      </c>
      <c r="J64" s="1">
        <v>2.4561895243892599E-5</v>
      </c>
      <c r="K64">
        <v>2</v>
      </c>
      <c r="L64">
        <v>-2485.7258485812999</v>
      </c>
      <c r="M64">
        <v>3.4052671473194201E-3</v>
      </c>
      <c r="N64" t="s">
        <v>66</v>
      </c>
    </row>
    <row r="65" spans="1:14" x14ac:dyDescent="0.2">
      <c r="A65" t="s">
        <v>213</v>
      </c>
      <c r="B65" t="s">
        <v>214</v>
      </c>
      <c r="C65">
        <v>0.19075483596902801</v>
      </c>
      <c r="D65">
        <v>9.2310770011823404E-2</v>
      </c>
      <c r="E65">
        <v>1.3691844227440599E-2</v>
      </c>
      <c r="F65">
        <v>1.9196014607828299E-2</v>
      </c>
      <c r="G65">
        <v>13.932004542289899</v>
      </c>
      <c r="H65">
        <v>4.8088507900060797</v>
      </c>
      <c r="I65" s="1">
        <v>4.0483182315849799E-44</v>
      </c>
      <c r="J65" s="1">
        <v>1.51800457513719E-6</v>
      </c>
      <c r="K65">
        <v>2</v>
      </c>
      <c r="L65">
        <v>-2076.8059516807598</v>
      </c>
      <c r="M65">
        <v>4.6502194693408402E-4</v>
      </c>
      <c r="N65" t="s">
        <v>66</v>
      </c>
    </row>
    <row r="66" spans="1:14" x14ac:dyDescent="0.2">
      <c r="A66" t="s">
        <v>966</v>
      </c>
      <c r="B66" t="s">
        <v>967</v>
      </c>
      <c r="C66">
        <v>0.15184714765809601</v>
      </c>
      <c r="D66">
        <v>9.1965684918695695E-2</v>
      </c>
      <c r="E66">
        <v>1.5793117010054598E-2</v>
      </c>
      <c r="F66">
        <v>2.1190450062334401E-2</v>
      </c>
      <c r="G66">
        <v>9.6147674687285107</v>
      </c>
      <c r="H66">
        <v>4.3399590215482302</v>
      </c>
      <c r="I66" s="1">
        <v>6.9265676355823702E-22</v>
      </c>
      <c r="J66" s="1">
        <v>1.42509288728113E-5</v>
      </c>
      <c r="K66">
        <v>3.30015812722979</v>
      </c>
      <c r="L66">
        <v>-1804.5773136955299</v>
      </c>
      <c r="M66">
        <v>2.2980380835539698E-3</v>
      </c>
      <c r="N66" t="s">
        <v>66</v>
      </c>
    </row>
    <row r="67" spans="1:14" x14ac:dyDescent="0.2">
      <c r="A67" t="s">
        <v>968</v>
      </c>
      <c r="B67" t="s">
        <v>969</v>
      </c>
      <c r="C67">
        <v>0.22553701863369499</v>
      </c>
      <c r="D67">
        <v>9.1341232449551599E-2</v>
      </c>
      <c r="E67">
        <v>1.4671879536774899E-2</v>
      </c>
      <c r="F67">
        <v>2.0570027618907302E-2</v>
      </c>
      <c r="G67">
        <v>15.3720604145085</v>
      </c>
      <c r="H67">
        <v>4.4405012060165401</v>
      </c>
      <c r="I67" s="1">
        <v>2.52025034617567E-53</v>
      </c>
      <c r="J67" s="1">
        <v>8.9749601817660201E-6</v>
      </c>
      <c r="K67">
        <v>2</v>
      </c>
      <c r="L67">
        <v>-2270.44569586228</v>
      </c>
      <c r="M67">
        <v>1.6739412875437299E-3</v>
      </c>
      <c r="N67" t="s">
        <v>66</v>
      </c>
    </row>
    <row r="68" spans="1:14" x14ac:dyDescent="0.2">
      <c r="A68" t="s">
        <v>970</v>
      </c>
      <c r="B68" t="s">
        <v>971</v>
      </c>
      <c r="C68">
        <v>0.11900017553344699</v>
      </c>
      <c r="D68">
        <v>9.0855097003463905E-2</v>
      </c>
      <c r="E68">
        <v>1.26729153529629E-2</v>
      </c>
      <c r="F68">
        <v>1.7465721790462001E-2</v>
      </c>
      <c r="G68">
        <v>9.3901183917893292</v>
      </c>
      <c r="H68">
        <v>5.2019090933350096</v>
      </c>
      <c r="I68" s="1">
        <v>5.9932852113818603E-21</v>
      </c>
      <c r="J68" s="1">
        <v>1.9725171096112599E-7</v>
      </c>
      <c r="K68">
        <v>2.4728158300526699</v>
      </c>
      <c r="L68">
        <v>-1623.8383999355301</v>
      </c>
      <c r="M68">
        <v>1.01929821639162E-4</v>
      </c>
      <c r="N68" t="s">
        <v>66</v>
      </c>
    </row>
    <row r="69" spans="1:14" x14ac:dyDescent="0.2">
      <c r="A69" t="s">
        <v>972</v>
      </c>
      <c r="B69" t="s">
        <v>973</v>
      </c>
      <c r="C69">
        <v>0.24664941026675899</v>
      </c>
      <c r="D69">
        <v>9.0251835101187006E-2</v>
      </c>
      <c r="E69">
        <v>1.50232662198306E-2</v>
      </c>
      <c r="F69">
        <v>2.1062673006108999E-2</v>
      </c>
      <c r="G69">
        <v>16.417828630446799</v>
      </c>
      <c r="H69">
        <v>4.2849183992463997</v>
      </c>
      <c r="I69" s="1">
        <v>1.4257838649330299E-60</v>
      </c>
      <c r="J69" s="1">
        <v>1.8280627247328501E-5</v>
      </c>
      <c r="K69">
        <v>2</v>
      </c>
      <c r="L69">
        <v>-2336.7380151300799</v>
      </c>
      <c r="M69">
        <v>2.7709774781500499E-3</v>
      </c>
      <c r="N69" t="s">
        <v>66</v>
      </c>
    </row>
    <row r="70" spans="1:14" x14ac:dyDescent="0.2">
      <c r="A70" t="s">
        <v>974</v>
      </c>
      <c r="B70" t="s">
        <v>975</v>
      </c>
      <c r="C70">
        <v>0.23384644825159401</v>
      </c>
      <c r="D70">
        <v>8.9987051498735204E-2</v>
      </c>
      <c r="E70">
        <v>1.4730157433512799E-2</v>
      </c>
      <c r="F70">
        <v>2.0651733438701199E-2</v>
      </c>
      <c r="G70">
        <v>15.8753529490165</v>
      </c>
      <c r="H70">
        <v>4.3573606915775898</v>
      </c>
      <c r="I70" s="1">
        <v>9.3881318360771701E-57</v>
      </c>
      <c r="J70" s="1">
        <v>1.3164023220975599E-5</v>
      </c>
      <c r="K70">
        <v>2</v>
      </c>
      <c r="L70">
        <v>-2281.5494573260899</v>
      </c>
      <c r="M70">
        <v>2.1847474158782701E-3</v>
      </c>
      <c r="N70" t="s">
        <v>66</v>
      </c>
    </row>
    <row r="71" spans="1:14" x14ac:dyDescent="0.2">
      <c r="A71" t="s">
        <v>976</v>
      </c>
      <c r="B71" t="s">
        <v>977</v>
      </c>
      <c r="C71">
        <v>0.13819459267919701</v>
      </c>
      <c r="D71">
        <v>8.9219954678452104E-2</v>
      </c>
      <c r="E71">
        <v>1.2144625587050199E-2</v>
      </c>
      <c r="F71">
        <v>1.7026808536749E-2</v>
      </c>
      <c r="G71">
        <v>11.3790739523953</v>
      </c>
      <c r="H71">
        <v>5.2399693392856603</v>
      </c>
      <c r="I71" s="1">
        <v>5.3161220604783098E-30</v>
      </c>
      <c r="J71" s="1">
        <v>1.6060327903056E-7</v>
      </c>
      <c r="K71">
        <v>2</v>
      </c>
      <c r="L71">
        <v>-1740.92792926316</v>
      </c>
      <c r="M71" s="1">
        <v>8.9064311105313494E-5</v>
      </c>
      <c r="N71" t="s">
        <v>66</v>
      </c>
    </row>
    <row r="72" spans="1:14" x14ac:dyDescent="0.2">
      <c r="A72" t="s">
        <v>288</v>
      </c>
      <c r="B72" t="s">
        <v>289</v>
      </c>
      <c r="C72">
        <v>0.13995272595025399</v>
      </c>
      <c r="D72">
        <v>8.7609240847851599E-2</v>
      </c>
      <c r="E72">
        <v>1.25820534781388E-2</v>
      </c>
      <c r="F72">
        <v>1.7452470173008099E-2</v>
      </c>
      <c r="G72">
        <v>11.1232022812032</v>
      </c>
      <c r="H72">
        <v>5.0198762684807701</v>
      </c>
      <c r="I72" s="1">
        <v>9.6736276096642705E-29</v>
      </c>
      <c r="J72" s="1">
        <v>5.1704772913464405E-7</v>
      </c>
      <c r="K72">
        <v>2.2911281204387799</v>
      </c>
      <c r="L72">
        <v>-1695.5674848583701</v>
      </c>
      <c r="M72">
        <v>2.026916244368E-4</v>
      </c>
      <c r="N72" t="s">
        <v>66</v>
      </c>
    </row>
    <row r="73" spans="1:14" x14ac:dyDescent="0.2">
      <c r="A73" t="s">
        <v>691</v>
      </c>
      <c r="B73" t="s">
        <v>692</v>
      </c>
      <c r="C73">
        <v>0.15813113030113701</v>
      </c>
      <c r="D73">
        <v>8.7524113988166105E-2</v>
      </c>
      <c r="E73">
        <v>1.2476349381879699E-2</v>
      </c>
      <c r="F73">
        <v>1.7491886484287102E-2</v>
      </c>
      <c r="G73">
        <v>12.6744711502551</v>
      </c>
      <c r="H73">
        <v>5.0036978039383504</v>
      </c>
      <c r="I73" s="1">
        <v>8.1909247838071608E-37</v>
      </c>
      <c r="J73" s="1">
        <v>5.6240899554668599E-7</v>
      </c>
      <c r="K73">
        <v>2</v>
      </c>
      <c r="L73">
        <v>-1816.40947126175</v>
      </c>
      <c r="M73">
        <v>2.1312488886241699E-4</v>
      </c>
      <c r="N73" t="s">
        <v>66</v>
      </c>
    </row>
    <row r="74" spans="1:14" x14ac:dyDescent="0.2">
      <c r="A74" t="s">
        <v>978</v>
      </c>
      <c r="B74" t="s">
        <v>979</v>
      </c>
      <c r="C74">
        <v>0.1770387312983</v>
      </c>
      <c r="D74">
        <v>8.7176419852829798E-2</v>
      </c>
      <c r="E74">
        <v>1.3256963976499E-2</v>
      </c>
      <c r="F74">
        <v>1.8586310939640201E-2</v>
      </c>
      <c r="G74">
        <v>13.3543948382256</v>
      </c>
      <c r="H74">
        <v>4.6903562592888299</v>
      </c>
      <c r="I74" s="1">
        <v>1.1166189539274501E-40</v>
      </c>
      <c r="J74" s="1">
        <v>2.72729767266983E-6</v>
      </c>
      <c r="K74">
        <v>2</v>
      </c>
      <c r="L74">
        <v>-1986.3971049572799</v>
      </c>
      <c r="M74">
        <v>7.4711526727101003E-4</v>
      </c>
      <c r="N74" t="s">
        <v>66</v>
      </c>
    </row>
    <row r="75" spans="1:14" x14ac:dyDescent="0.2">
      <c r="A75" t="s">
        <v>980</v>
      </c>
      <c r="B75" t="s">
        <v>981</v>
      </c>
      <c r="C75">
        <v>0.12773244379203799</v>
      </c>
      <c r="D75">
        <v>8.6071180017105994E-2</v>
      </c>
      <c r="E75">
        <v>1.61634771168793E-2</v>
      </c>
      <c r="F75">
        <v>2.1425862032709599E-2</v>
      </c>
      <c r="G75">
        <v>7.9025350095400304</v>
      </c>
      <c r="H75">
        <v>4.0171629914215901</v>
      </c>
      <c r="I75" s="1">
        <v>2.7328754142344199E-15</v>
      </c>
      <c r="J75" s="1">
        <v>5.8902984961965097E-5</v>
      </c>
      <c r="K75">
        <v>3.7299216861546198</v>
      </c>
      <c r="L75">
        <v>-1631.1861760311001</v>
      </c>
      <c r="M75">
        <v>5.9810538487284903E-3</v>
      </c>
      <c r="N75" t="s">
        <v>66</v>
      </c>
    </row>
    <row r="76" spans="1:14" x14ac:dyDescent="0.2">
      <c r="A76" t="s">
        <v>982</v>
      </c>
      <c r="B76" t="s">
        <v>983</v>
      </c>
      <c r="C76">
        <v>0.14851168227876799</v>
      </c>
      <c r="D76">
        <v>8.5953868206287296E-2</v>
      </c>
      <c r="E76">
        <v>1.45953060924907E-2</v>
      </c>
      <c r="F76">
        <v>1.9813882241470099E-2</v>
      </c>
      <c r="G76">
        <v>10.175304398390001</v>
      </c>
      <c r="H76">
        <v>4.3380629378319098</v>
      </c>
      <c r="I76" s="1">
        <v>2.55599565825934E-24</v>
      </c>
      <c r="J76" s="1">
        <v>1.4374399623545599E-5</v>
      </c>
      <c r="K76">
        <v>2.9222663314206199</v>
      </c>
      <c r="L76">
        <v>-1786.30955870354</v>
      </c>
      <c r="M76">
        <v>2.30162481859546E-3</v>
      </c>
      <c r="N76" t="s">
        <v>66</v>
      </c>
    </row>
    <row r="77" spans="1:14" x14ac:dyDescent="0.2">
      <c r="A77" t="s">
        <v>984</v>
      </c>
      <c r="B77" t="s">
        <v>985</v>
      </c>
      <c r="C77">
        <v>0.12398534751943199</v>
      </c>
      <c r="D77">
        <v>8.5064852890061396E-2</v>
      </c>
      <c r="E77">
        <v>1.17896537189939E-2</v>
      </c>
      <c r="F77">
        <v>1.6529136707345501E-2</v>
      </c>
      <c r="G77">
        <v>10.516453703783</v>
      </c>
      <c r="H77">
        <v>5.1463578767703497</v>
      </c>
      <c r="I77" s="1">
        <v>7.2553174952887102E-26</v>
      </c>
      <c r="J77" s="1">
        <v>2.65592513232545E-7</v>
      </c>
      <c r="K77">
        <v>2</v>
      </c>
      <c r="L77">
        <v>-1657.83797278321</v>
      </c>
      <c r="M77">
        <v>1.2580785361184101E-4</v>
      </c>
      <c r="N77" t="s">
        <v>66</v>
      </c>
    </row>
    <row r="78" spans="1:14" x14ac:dyDescent="0.2">
      <c r="A78" t="s">
        <v>986</v>
      </c>
      <c r="B78" t="s">
        <v>987</v>
      </c>
      <c r="C78">
        <v>7.0989036683232504E-2</v>
      </c>
      <c r="D78">
        <v>8.4826350668287004E-2</v>
      </c>
      <c r="E78">
        <v>1.37994172610943E-2</v>
      </c>
      <c r="F78">
        <v>1.8189794031732199E-2</v>
      </c>
      <c r="G78">
        <v>5.1443503258197198</v>
      </c>
      <c r="H78">
        <v>4.6634035833669696</v>
      </c>
      <c r="I78" s="1">
        <v>2.6844817787653701E-7</v>
      </c>
      <c r="J78" s="1">
        <v>3.1102193958924301E-6</v>
      </c>
      <c r="K78">
        <v>3.9466841417367502</v>
      </c>
      <c r="L78">
        <v>-1064.6964158641799</v>
      </c>
      <c r="M78">
        <v>8.2229137679542001E-4</v>
      </c>
      <c r="N78" t="s">
        <v>66</v>
      </c>
    </row>
    <row r="79" spans="1:14" x14ac:dyDescent="0.2">
      <c r="A79" t="s">
        <v>988</v>
      </c>
      <c r="B79" t="s">
        <v>989</v>
      </c>
      <c r="C79">
        <v>9.3954896192576298E-2</v>
      </c>
      <c r="D79">
        <v>8.4693505633804997E-2</v>
      </c>
      <c r="E79">
        <v>1.0804279449637201E-2</v>
      </c>
      <c r="F79">
        <v>1.5147638455207901E-2</v>
      </c>
      <c r="G79">
        <v>8.6960816434391202</v>
      </c>
      <c r="H79">
        <v>5.5912019476994299</v>
      </c>
      <c r="I79" s="1">
        <v>3.4354130667970999E-18</v>
      </c>
      <c r="J79" s="1">
        <v>2.2550311866611498E-8</v>
      </c>
      <c r="K79">
        <v>2</v>
      </c>
      <c r="L79">
        <v>-1413.3665740291499</v>
      </c>
      <c r="M79" s="1">
        <v>1.8700776312947601E-5</v>
      </c>
      <c r="N79" t="s">
        <v>66</v>
      </c>
    </row>
    <row r="80" spans="1:14" x14ac:dyDescent="0.2">
      <c r="A80" t="s">
        <v>990</v>
      </c>
      <c r="B80" t="s">
        <v>991</v>
      </c>
      <c r="C80">
        <v>0.14047999838254799</v>
      </c>
      <c r="D80">
        <v>8.3678192758352393E-2</v>
      </c>
      <c r="E80">
        <v>1.2233935943883299E-2</v>
      </c>
      <c r="F80">
        <v>1.71520219766567E-2</v>
      </c>
      <c r="G80">
        <v>11.4828129742484</v>
      </c>
      <c r="H80">
        <v>4.8786197261311504</v>
      </c>
      <c r="I80" s="1">
        <v>1.6095710951262101E-30</v>
      </c>
      <c r="J80" s="1">
        <v>1.06830808224502E-6</v>
      </c>
      <c r="K80">
        <v>2</v>
      </c>
      <c r="L80">
        <v>-1761.45083241417</v>
      </c>
      <c r="M80">
        <v>3.62539117403059E-4</v>
      </c>
      <c r="N80" t="s">
        <v>66</v>
      </c>
    </row>
    <row r="81" spans="1:14" x14ac:dyDescent="0.2">
      <c r="A81" t="s">
        <v>992</v>
      </c>
      <c r="B81" t="s">
        <v>993</v>
      </c>
      <c r="C81">
        <v>6.8285072906201602E-2</v>
      </c>
      <c r="D81">
        <v>8.3587075645176007E-2</v>
      </c>
      <c r="E81">
        <v>1.5930513156704702E-2</v>
      </c>
      <c r="F81">
        <v>2.0659501759374699E-2</v>
      </c>
      <c r="G81">
        <v>4.2864327240746896</v>
      </c>
      <c r="H81">
        <v>4.04593860097554</v>
      </c>
      <c r="I81" s="1">
        <v>1.8156515414532299E-5</v>
      </c>
      <c r="J81" s="1">
        <v>5.2113892054723201E-5</v>
      </c>
      <c r="K81">
        <v>4.684189799376</v>
      </c>
      <c r="L81">
        <v>-1027.5604070812999</v>
      </c>
      <c r="M81">
        <v>5.6424455411821003E-3</v>
      </c>
      <c r="N81" t="s">
        <v>66</v>
      </c>
    </row>
    <row r="82" spans="1:14" x14ac:dyDescent="0.2">
      <c r="A82" t="s">
        <v>994</v>
      </c>
      <c r="B82" t="s">
        <v>995</v>
      </c>
      <c r="C82">
        <v>0.17859521292043601</v>
      </c>
      <c r="D82">
        <v>8.3036257732517799E-2</v>
      </c>
      <c r="E82">
        <v>1.31301034216177E-2</v>
      </c>
      <c r="F82">
        <v>1.8408451987682699E-2</v>
      </c>
      <c r="G82">
        <v>13.601965436646401</v>
      </c>
      <c r="H82">
        <v>4.51076808566404</v>
      </c>
      <c r="I82" s="1">
        <v>3.8981517524811001E-42</v>
      </c>
      <c r="J82" s="1">
        <v>6.4593310209875799E-6</v>
      </c>
      <c r="K82">
        <v>2</v>
      </c>
      <c r="L82">
        <v>-1959.4642786130901</v>
      </c>
      <c r="M82">
        <v>1.3661278613826199E-3</v>
      </c>
      <c r="N82" t="s">
        <v>66</v>
      </c>
    </row>
    <row r="83" spans="1:14" x14ac:dyDescent="0.2">
      <c r="A83" t="s">
        <v>996</v>
      </c>
      <c r="B83" t="s">
        <v>997</v>
      </c>
      <c r="C83">
        <v>0.212636293517936</v>
      </c>
      <c r="D83">
        <v>8.2555021775937001E-2</v>
      </c>
      <c r="E83">
        <v>1.39376335277427E-2</v>
      </c>
      <c r="F83">
        <v>1.95406120864932E-2</v>
      </c>
      <c r="G83">
        <v>15.256269516247899</v>
      </c>
      <c r="H83">
        <v>4.2247920080763697</v>
      </c>
      <c r="I83" s="1">
        <v>1.4955768489785901E-52</v>
      </c>
      <c r="J83" s="1">
        <v>2.39161559886532E-5</v>
      </c>
      <c r="K83">
        <v>2</v>
      </c>
      <c r="L83">
        <v>-2126.6421445996298</v>
      </c>
      <c r="M83">
        <v>3.33608367309207E-3</v>
      </c>
      <c r="N83" t="s">
        <v>66</v>
      </c>
    </row>
    <row r="84" spans="1:14" x14ac:dyDescent="0.2">
      <c r="A84" t="s">
        <v>998</v>
      </c>
      <c r="B84" t="s">
        <v>999</v>
      </c>
      <c r="C84">
        <v>0.116130669228098</v>
      </c>
      <c r="D84">
        <v>8.1542342879717594E-2</v>
      </c>
      <c r="E84">
        <v>1.1210077777091499E-2</v>
      </c>
      <c r="F84">
        <v>1.57165691625872E-2</v>
      </c>
      <c r="G84">
        <v>10.3594882691553</v>
      </c>
      <c r="H84">
        <v>5.1883042689639103</v>
      </c>
      <c r="I84" s="1">
        <v>3.7898415694879798E-25</v>
      </c>
      <c r="J84" s="1">
        <v>2.1221765729607499E-7</v>
      </c>
      <c r="K84">
        <v>2</v>
      </c>
      <c r="L84">
        <v>-1516.6418928478199</v>
      </c>
      <c r="M84">
        <v>1.07226508309797E-4</v>
      </c>
      <c r="N84" t="s">
        <v>66</v>
      </c>
    </row>
    <row r="85" spans="1:14" x14ac:dyDescent="0.2">
      <c r="A85" t="s">
        <v>1000</v>
      </c>
      <c r="B85" t="s">
        <v>1001</v>
      </c>
      <c r="C85">
        <v>0.228412761065523</v>
      </c>
      <c r="D85">
        <v>8.0006764174438097E-2</v>
      </c>
      <c r="E85">
        <v>1.4719114410304299E-2</v>
      </c>
      <c r="F85">
        <v>2.0636251080641599E-2</v>
      </c>
      <c r="G85">
        <v>15.518104873593501</v>
      </c>
      <c r="H85">
        <v>3.8770009078582301</v>
      </c>
      <c r="I85" s="1">
        <v>2.6166541640679798E-54</v>
      </c>
      <c r="J85">
        <v>1.05751963775084E-4</v>
      </c>
      <c r="K85">
        <v>2</v>
      </c>
      <c r="L85">
        <v>-2279.4487935391599</v>
      </c>
      <c r="M85">
        <v>9.0394075201281204E-3</v>
      </c>
      <c r="N85" t="s">
        <v>66</v>
      </c>
    </row>
    <row r="86" spans="1:14" x14ac:dyDescent="0.2">
      <c r="A86" t="s">
        <v>1002</v>
      </c>
      <c r="B86" t="s">
        <v>1003</v>
      </c>
      <c r="C86">
        <v>6.64568273351899E-2</v>
      </c>
      <c r="D86">
        <v>7.9932324136964897E-2</v>
      </c>
      <c r="E86">
        <v>9.3383813746236097E-3</v>
      </c>
      <c r="F86">
        <v>1.30924441078203E-2</v>
      </c>
      <c r="G86">
        <v>7.1165253023164796</v>
      </c>
      <c r="H86">
        <v>6.1052255391505197</v>
      </c>
      <c r="I86" s="1">
        <v>1.10681865381896E-12</v>
      </c>
      <c r="J86" s="1">
        <v>1.02655616700265E-9</v>
      </c>
      <c r="K86">
        <v>2</v>
      </c>
      <c r="L86">
        <v>-1004.95454512487</v>
      </c>
      <c r="M86" s="1">
        <v>1.9450672974282599E-6</v>
      </c>
      <c r="N86" t="s">
        <v>66</v>
      </c>
    </row>
    <row r="87" spans="1:14" x14ac:dyDescent="0.2">
      <c r="A87" t="s">
        <v>1004</v>
      </c>
      <c r="B87" t="s">
        <v>1005</v>
      </c>
      <c r="C87">
        <v>5.9705631937364299E-2</v>
      </c>
      <c r="D87">
        <v>7.9297637550645395E-2</v>
      </c>
      <c r="E87">
        <v>1.0968035534405301E-2</v>
      </c>
      <c r="F87">
        <v>1.4851620171718399E-2</v>
      </c>
      <c r="G87">
        <v>5.4436030727722802</v>
      </c>
      <c r="H87">
        <v>5.3393257189306702</v>
      </c>
      <c r="I87" s="1">
        <v>5.2213497851552201E-8</v>
      </c>
      <c r="J87" s="1">
        <v>9.3292902835986594E-8</v>
      </c>
      <c r="K87">
        <v>3.0023733865179798</v>
      </c>
      <c r="L87">
        <v>-943.58059360015898</v>
      </c>
      <c r="M87" s="1">
        <v>6.0605735193766502E-5</v>
      </c>
      <c r="N87" t="s">
        <v>66</v>
      </c>
    </row>
    <row r="88" spans="1:14" x14ac:dyDescent="0.2">
      <c r="A88" t="s">
        <v>1006</v>
      </c>
      <c r="B88" t="s">
        <v>1007</v>
      </c>
      <c r="C88">
        <v>6.7697804957542199E-2</v>
      </c>
      <c r="D88">
        <v>7.9252147772271797E-2</v>
      </c>
      <c r="E88">
        <v>9.3067543624460302E-3</v>
      </c>
      <c r="F88">
        <v>1.30481029235592E-2</v>
      </c>
      <c r="G88">
        <v>7.2740509012155297</v>
      </c>
      <c r="H88">
        <v>6.0738444689286597</v>
      </c>
      <c r="I88" s="1">
        <v>3.48864434757238E-13</v>
      </c>
      <c r="J88" s="1">
        <v>1.2488368856412199E-9</v>
      </c>
      <c r="K88">
        <v>2</v>
      </c>
      <c r="L88">
        <v>-995.45208321492203</v>
      </c>
      <c r="M88" s="1">
        <v>2.0277716176203599E-6</v>
      </c>
      <c r="N88" t="s">
        <v>66</v>
      </c>
    </row>
    <row r="89" spans="1:14" x14ac:dyDescent="0.2">
      <c r="A89" t="s">
        <v>1008</v>
      </c>
      <c r="B89" t="s">
        <v>1009</v>
      </c>
      <c r="C89">
        <v>0.112343464427512</v>
      </c>
      <c r="D89">
        <v>7.9229429808363699E-2</v>
      </c>
      <c r="E89">
        <v>1.3674918812378299E-2</v>
      </c>
      <c r="F89">
        <v>1.8487383712533199E-2</v>
      </c>
      <c r="G89">
        <v>8.2152929731342095</v>
      </c>
      <c r="H89">
        <v>4.2855944919156599</v>
      </c>
      <c r="I89" s="1">
        <v>2.1164689248756801E-16</v>
      </c>
      <c r="J89" s="1">
        <v>1.82251161470266E-5</v>
      </c>
      <c r="K89">
        <v>3.0530801998933401</v>
      </c>
      <c r="L89">
        <v>-1534.41245298386</v>
      </c>
      <c r="M89">
        <v>2.7709774781500499E-3</v>
      </c>
      <c r="N89" t="s">
        <v>66</v>
      </c>
    </row>
    <row r="90" spans="1:14" x14ac:dyDescent="0.2">
      <c r="A90" t="s">
        <v>1010</v>
      </c>
      <c r="B90" t="s">
        <v>1011</v>
      </c>
      <c r="C90">
        <v>5.1652285891657101E-2</v>
      </c>
      <c r="D90">
        <v>7.9196491349696793E-2</v>
      </c>
      <c r="E90">
        <v>1.5188229841461899E-2</v>
      </c>
      <c r="F90">
        <v>1.96457572721935E-2</v>
      </c>
      <c r="G90">
        <v>3.4008101293445701</v>
      </c>
      <c r="H90">
        <v>4.03122619568303</v>
      </c>
      <c r="I90">
        <v>6.7186476487276104E-4</v>
      </c>
      <c r="J90" s="1">
        <v>5.5486610716799598E-5</v>
      </c>
      <c r="K90">
        <v>4.8258347875555296</v>
      </c>
      <c r="L90">
        <v>-805.78851447869397</v>
      </c>
      <c r="M90">
        <v>5.84073642531423E-3</v>
      </c>
      <c r="N90" t="s">
        <v>66</v>
      </c>
    </row>
    <row r="91" spans="1:14" x14ac:dyDescent="0.2">
      <c r="A91" t="s">
        <v>1012</v>
      </c>
      <c r="B91" t="s">
        <v>1013</v>
      </c>
      <c r="C91">
        <v>0.17707148056286801</v>
      </c>
      <c r="D91">
        <v>7.7456279155927302E-2</v>
      </c>
      <c r="E91">
        <v>1.3028589850686501E-2</v>
      </c>
      <c r="F91">
        <v>1.8266129597935998E-2</v>
      </c>
      <c r="G91">
        <v>13.5909935451332</v>
      </c>
      <c r="H91">
        <v>4.2404319284299499</v>
      </c>
      <c r="I91" s="1">
        <v>4.5289045613211403E-42</v>
      </c>
      <c r="J91" s="1">
        <v>2.23090084041835E-5</v>
      </c>
      <c r="K91">
        <v>2</v>
      </c>
      <c r="L91">
        <v>-1937.7245887450599</v>
      </c>
      <c r="M91">
        <v>3.1578013546637298E-3</v>
      </c>
      <c r="N91" t="s">
        <v>66</v>
      </c>
    </row>
    <row r="92" spans="1:14" x14ac:dyDescent="0.2">
      <c r="A92" t="s">
        <v>1014</v>
      </c>
      <c r="B92" t="s">
        <v>1015</v>
      </c>
      <c r="C92">
        <v>0.118829047195721</v>
      </c>
      <c r="D92">
        <v>7.7259499324863798E-2</v>
      </c>
      <c r="E92">
        <v>1.15116175804284E-2</v>
      </c>
      <c r="F92">
        <v>1.6139329046029001E-2</v>
      </c>
      <c r="G92">
        <v>10.322532551615501</v>
      </c>
      <c r="H92">
        <v>4.7870329122432098</v>
      </c>
      <c r="I92" s="1">
        <v>5.5733341878772001E-25</v>
      </c>
      <c r="J92" s="1">
        <v>1.69265084631599E-6</v>
      </c>
      <c r="K92">
        <v>2</v>
      </c>
      <c r="L92">
        <v>-1590.99044522587</v>
      </c>
      <c r="M92">
        <v>4.9981561419073703E-4</v>
      </c>
      <c r="N92" t="s">
        <v>66</v>
      </c>
    </row>
    <row r="93" spans="1:14" x14ac:dyDescent="0.2">
      <c r="A93" t="s">
        <v>1016</v>
      </c>
      <c r="B93" t="s">
        <v>1017</v>
      </c>
      <c r="C93">
        <v>9.1642796082676906E-2</v>
      </c>
      <c r="D93">
        <v>7.7199524277299897E-2</v>
      </c>
      <c r="E93">
        <v>1.0482109942035399E-2</v>
      </c>
      <c r="F93">
        <v>1.46959556525562E-2</v>
      </c>
      <c r="G93">
        <v>8.7427814237256491</v>
      </c>
      <c r="H93">
        <v>5.2531135846121</v>
      </c>
      <c r="I93" s="1">
        <v>2.2744044140452101E-18</v>
      </c>
      <c r="J93" s="1">
        <v>1.4954924378135901E-7</v>
      </c>
      <c r="K93">
        <v>2</v>
      </c>
      <c r="L93">
        <v>-1328.57382809769</v>
      </c>
      <c r="M93" s="1">
        <v>8.5007528896418802E-5</v>
      </c>
      <c r="N93" t="s">
        <v>66</v>
      </c>
    </row>
    <row r="94" spans="1:14" x14ac:dyDescent="0.2">
      <c r="A94" t="s">
        <v>1018</v>
      </c>
      <c r="B94" t="s">
        <v>1019</v>
      </c>
      <c r="C94">
        <v>0.101732258489437</v>
      </c>
      <c r="D94">
        <v>7.6629988171829796E-2</v>
      </c>
      <c r="E94">
        <v>1.08427263256172E-2</v>
      </c>
      <c r="F94">
        <v>1.52015411129272E-2</v>
      </c>
      <c r="G94">
        <v>9.3825349302677896</v>
      </c>
      <c r="H94">
        <v>5.0409354948009</v>
      </c>
      <c r="I94" s="1">
        <v>6.4405317461566903E-21</v>
      </c>
      <c r="J94" s="1">
        <v>4.63261612237346E-7</v>
      </c>
      <c r="K94">
        <v>2</v>
      </c>
      <c r="L94">
        <v>-1423.3162006863399</v>
      </c>
      <c r="M94">
        <v>1.88092487097152E-4</v>
      </c>
      <c r="N94" t="s">
        <v>66</v>
      </c>
    </row>
    <row r="95" spans="1:14" x14ac:dyDescent="0.2">
      <c r="A95" t="s">
        <v>716</v>
      </c>
      <c r="B95" t="s">
        <v>717</v>
      </c>
      <c r="C95">
        <v>0.10853750902744499</v>
      </c>
      <c r="D95">
        <v>7.6078876402519896E-2</v>
      </c>
      <c r="E95">
        <v>1.29366270396907E-2</v>
      </c>
      <c r="F95">
        <v>1.75791956869704E-2</v>
      </c>
      <c r="G95">
        <v>8.3899387911890102</v>
      </c>
      <c r="H95">
        <v>4.3277791405956796</v>
      </c>
      <c r="I95" s="1">
        <v>4.8639534388472602E-17</v>
      </c>
      <c r="J95" s="1">
        <v>1.5062039133694401E-5</v>
      </c>
      <c r="K95">
        <v>2.8922078243559302</v>
      </c>
      <c r="L95">
        <v>-1464.2589598085599</v>
      </c>
      <c r="M95">
        <v>2.39486422225741E-3</v>
      </c>
      <c r="N95" t="s">
        <v>66</v>
      </c>
    </row>
    <row r="96" spans="1:14" x14ac:dyDescent="0.2">
      <c r="A96" t="s">
        <v>131</v>
      </c>
      <c r="B96" t="s">
        <v>132</v>
      </c>
      <c r="C96">
        <v>4.7420754249548197E-2</v>
      </c>
      <c r="D96">
        <v>7.5991492589803394E-2</v>
      </c>
      <c r="E96">
        <v>1.4168204530285101E-2</v>
      </c>
      <c r="F96">
        <v>1.8365491535767699E-2</v>
      </c>
      <c r="G96">
        <v>3.3469840266763899</v>
      </c>
      <c r="H96">
        <v>4.1377325753468899</v>
      </c>
      <c r="I96">
        <v>8.1695917708018702E-4</v>
      </c>
      <c r="J96" s="1">
        <v>3.5075484127118798E-5</v>
      </c>
      <c r="K96">
        <v>4.7088803483277299</v>
      </c>
      <c r="L96">
        <v>-683.91574396314502</v>
      </c>
      <c r="M96">
        <v>4.2420812904164903E-3</v>
      </c>
      <c r="N96" t="s">
        <v>66</v>
      </c>
    </row>
    <row r="97" spans="1:14" x14ac:dyDescent="0.2">
      <c r="A97" t="s">
        <v>1020</v>
      </c>
      <c r="B97" t="s">
        <v>1021</v>
      </c>
      <c r="C97">
        <v>7.7896968632937297E-2</v>
      </c>
      <c r="D97">
        <v>7.5962572549796006E-2</v>
      </c>
      <c r="E97">
        <v>9.8203697315135292E-3</v>
      </c>
      <c r="F97">
        <v>1.37681935091404E-2</v>
      </c>
      <c r="G97">
        <v>7.9321828772868104</v>
      </c>
      <c r="H97">
        <v>5.5172505019896798</v>
      </c>
      <c r="I97" s="1">
        <v>2.1532703203234301E-15</v>
      </c>
      <c r="J97" s="1">
        <v>3.4434443853834802E-8</v>
      </c>
      <c r="K97">
        <v>2</v>
      </c>
      <c r="L97">
        <v>-1145.91721081846</v>
      </c>
      <c r="M97" s="1">
        <v>2.5255998384020701E-5</v>
      </c>
      <c r="N97" t="s">
        <v>66</v>
      </c>
    </row>
    <row r="98" spans="1:14" x14ac:dyDescent="0.2">
      <c r="A98" t="s">
        <v>1022</v>
      </c>
      <c r="B98" t="s">
        <v>1023</v>
      </c>
      <c r="C98">
        <v>0.16916307428010499</v>
      </c>
      <c r="D98">
        <v>7.5126647123980594E-2</v>
      </c>
      <c r="E98">
        <v>1.28422828694537E-2</v>
      </c>
      <c r="F98">
        <v>1.80049265434843E-2</v>
      </c>
      <c r="G98">
        <v>13.1723522990194</v>
      </c>
      <c r="H98">
        <v>4.1725606012632097</v>
      </c>
      <c r="I98" s="1">
        <v>1.26591105262475E-39</v>
      </c>
      <c r="J98" s="1">
        <v>3.0119545270448999E-5</v>
      </c>
      <c r="K98">
        <v>2</v>
      </c>
      <c r="L98">
        <v>-1897.381544936</v>
      </c>
      <c r="M98">
        <v>3.7835806674817699E-3</v>
      </c>
      <c r="N98" t="s">
        <v>66</v>
      </c>
    </row>
    <row r="99" spans="1:14" x14ac:dyDescent="0.2">
      <c r="A99" t="s">
        <v>1024</v>
      </c>
      <c r="C99">
        <v>0.16362602517723901</v>
      </c>
      <c r="D99">
        <v>7.4749990116852197E-2</v>
      </c>
      <c r="E99">
        <v>1.2866031444780801E-2</v>
      </c>
      <c r="F99">
        <v>1.8038222131085298E-2</v>
      </c>
      <c r="G99">
        <v>12.717676455206799</v>
      </c>
      <c r="H99">
        <v>4.14397769212718</v>
      </c>
      <c r="I99" s="1">
        <v>4.7167829590164103E-37</v>
      </c>
      <c r="J99" s="1">
        <v>3.4133296279415003E-5</v>
      </c>
      <c r="K99">
        <v>2</v>
      </c>
      <c r="L99">
        <v>-1902.5565072147201</v>
      </c>
      <c r="M99">
        <v>4.1950743648921998E-3</v>
      </c>
      <c r="N99" t="s">
        <v>66</v>
      </c>
    </row>
    <row r="100" spans="1:14" x14ac:dyDescent="0.2">
      <c r="A100" t="s">
        <v>1025</v>
      </c>
      <c r="B100" t="s">
        <v>1026</v>
      </c>
      <c r="C100">
        <v>9.36239548236939E-2</v>
      </c>
      <c r="D100">
        <v>7.4302840431992007E-2</v>
      </c>
      <c r="E100">
        <v>1.0359821043371201E-2</v>
      </c>
      <c r="F100">
        <v>1.45245061789763E-2</v>
      </c>
      <c r="G100">
        <v>9.0372173835569996</v>
      </c>
      <c r="H100">
        <v>5.1156878944044797</v>
      </c>
      <c r="I100" s="1">
        <v>1.6071056424814399E-19</v>
      </c>
      <c r="J100" s="1">
        <v>3.1259958770171102E-7</v>
      </c>
      <c r="K100">
        <v>2</v>
      </c>
      <c r="L100">
        <v>-1295.70401999362</v>
      </c>
      <c r="M100">
        <v>1.39975407547675E-4</v>
      </c>
      <c r="N100" t="s">
        <v>66</v>
      </c>
    </row>
    <row r="101" spans="1:14" x14ac:dyDescent="0.2">
      <c r="A101" t="s">
        <v>1027</v>
      </c>
      <c r="B101" t="s">
        <v>1028</v>
      </c>
      <c r="C101">
        <v>5.4978509278534399E-2</v>
      </c>
      <c r="D101">
        <v>7.4150509015923197E-2</v>
      </c>
      <c r="E101">
        <v>1.27761441204E-2</v>
      </c>
      <c r="F101">
        <v>1.6845920755355001E-2</v>
      </c>
      <c r="G101">
        <v>4.3032161159444797</v>
      </c>
      <c r="H101">
        <v>4.4016892927833604</v>
      </c>
      <c r="I101" s="1">
        <v>1.68336500856275E-5</v>
      </c>
      <c r="J101" s="1">
        <v>1.0741129993010701E-5</v>
      </c>
      <c r="K101">
        <v>3.9349528478634102</v>
      </c>
      <c r="L101">
        <v>-855.637111464638</v>
      </c>
      <c r="M101">
        <v>1.9230005720557799E-3</v>
      </c>
      <c r="N101" t="s">
        <v>66</v>
      </c>
    </row>
    <row r="102" spans="1:14" x14ac:dyDescent="0.2">
      <c r="A102" t="s">
        <v>1029</v>
      </c>
      <c r="B102" t="s">
        <v>1030</v>
      </c>
      <c r="C102">
        <v>6.9279427036582894E-2</v>
      </c>
      <c r="D102">
        <v>7.4110529862861402E-2</v>
      </c>
      <c r="E102">
        <v>9.5137981212844499E-3</v>
      </c>
      <c r="F102">
        <v>1.33383790144277E-2</v>
      </c>
      <c r="G102">
        <v>7.2819946517037799</v>
      </c>
      <c r="H102">
        <v>5.5561871335863504</v>
      </c>
      <c r="I102" s="1">
        <v>3.2892011950735998E-13</v>
      </c>
      <c r="J102" s="1">
        <v>2.7573126075462799E-8</v>
      </c>
      <c r="K102">
        <v>2</v>
      </c>
      <c r="L102">
        <v>-1057.08183241541</v>
      </c>
      <c r="M102" s="1">
        <v>2.1618281640613699E-5</v>
      </c>
      <c r="N102" t="s">
        <v>66</v>
      </c>
    </row>
    <row r="103" spans="1:14" x14ac:dyDescent="0.2">
      <c r="A103" t="s">
        <v>1031</v>
      </c>
      <c r="B103" t="s">
        <v>1032</v>
      </c>
      <c r="C103">
        <v>2.9395496932675302E-2</v>
      </c>
      <c r="D103">
        <v>7.3699424470074298E-2</v>
      </c>
      <c r="E103">
        <v>1.29842900013355E-2</v>
      </c>
      <c r="F103">
        <v>1.6811335453238801E-2</v>
      </c>
      <c r="G103">
        <v>2.2639279413546598</v>
      </c>
      <c r="H103">
        <v>4.3839125496645703</v>
      </c>
      <c r="I103">
        <v>2.3578547095136199E-2</v>
      </c>
      <c r="J103" s="1">
        <v>1.16566582015774E-5</v>
      </c>
      <c r="K103">
        <v>4.7716502473662903</v>
      </c>
      <c r="L103">
        <v>-400.51079781199701</v>
      </c>
      <c r="M103">
        <v>2.0231865460249299E-3</v>
      </c>
      <c r="N103" t="s">
        <v>66</v>
      </c>
    </row>
    <row r="104" spans="1:14" x14ac:dyDescent="0.2">
      <c r="A104" t="s">
        <v>1033</v>
      </c>
      <c r="B104" t="s">
        <v>1034</v>
      </c>
      <c r="C104">
        <v>0.17795995004974299</v>
      </c>
      <c r="D104">
        <v>7.3664269593476606E-2</v>
      </c>
      <c r="E104">
        <v>1.2924427925196E-2</v>
      </c>
      <c r="F104">
        <v>1.8120094205619199E-2</v>
      </c>
      <c r="G104">
        <v>13.7692709557236</v>
      </c>
      <c r="H104">
        <v>4.0653359059597403</v>
      </c>
      <c r="I104" s="1">
        <v>3.9013018186516403E-43</v>
      </c>
      <c r="J104" s="1">
        <v>4.7963331210717098E-5</v>
      </c>
      <c r="K104">
        <v>2</v>
      </c>
      <c r="L104">
        <v>-1915.2409513985699</v>
      </c>
      <c r="M104">
        <v>5.2938944744566801E-3</v>
      </c>
      <c r="N104" t="s">
        <v>66</v>
      </c>
    </row>
    <row r="105" spans="1:14" x14ac:dyDescent="0.2">
      <c r="A105" t="s">
        <v>1035</v>
      </c>
      <c r="B105" t="s">
        <v>1036</v>
      </c>
      <c r="C105">
        <v>4.2696227612372697E-2</v>
      </c>
      <c r="D105">
        <v>7.3538059867817002E-2</v>
      </c>
      <c r="E105">
        <v>9.7129678450650694E-3</v>
      </c>
      <c r="F105">
        <v>1.31301199844591E-2</v>
      </c>
      <c r="G105">
        <v>4.3957962482152801</v>
      </c>
      <c r="H105">
        <v>5.6007149938353402</v>
      </c>
      <c r="I105" s="1">
        <v>1.10367425134592E-5</v>
      </c>
      <c r="J105" s="1">
        <v>2.13469465739791E-8</v>
      </c>
      <c r="K105">
        <v>3.05557364239132</v>
      </c>
      <c r="L105">
        <v>-574.855134464157</v>
      </c>
      <c r="M105" s="1">
        <v>1.8667904778944701E-5</v>
      </c>
      <c r="N105" t="s">
        <v>66</v>
      </c>
    </row>
    <row r="106" spans="1:14" x14ac:dyDescent="0.2">
      <c r="A106" t="s">
        <v>1037</v>
      </c>
      <c r="B106" t="s">
        <v>1038</v>
      </c>
      <c r="C106">
        <v>0.128164839084599</v>
      </c>
      <c r="D106">
        <v>7.3269886971518802E-2</v>
      </c>
      <c r="E106">
        <v>1.2750709116965899E-2</v>
      </c>
      <c r="F106">
        <v>1.7531716537908301E-2</v>
      </c>
      <c r="G106">
        <v>10.051585202744899</v>
      </c>
      <c r="H106">
        <v>4.1792762741223797</v>
      </c>
      <c r="I106" s="1">
        <v>9.0401347930695699E-24</v>
      </c>
      <c r="J106" s="1">
        <v>2.9243824991423101E-5</v>
      </c>
      <c r="K106">
        <v>2.5404659168257999</v>
      </c>
      <c r="L106">
        <v>-1606.4253236337399</v>
      </c>
      <c r="M106">
        <v>3.7835806674817699E-3</v>
      </c>
      <c r="N106" t="s">
        <v>66</v>
      </c>
    </row>
    <row r="107" spans="1:14" x14ac:dyDescent="0.2">
      <c r="A107" t="s">
        <v>1039</v>
      </c>
      <c r="B107" t="s">
        <v>1040</v>
      </c>
      <c r="C107">
        <v>0.14219753465757601</v>
      </c>
      <c r="D107">
        <v>7.3076417586418904E-2</v>
      </c>
      <c r="E107">
        <v>1.18989543366205E-2</v>
      </c>
      <c r="F107">
        <v>1.6682376564427701E-2</v>
      </c>
      <c r="G107">
        <v>11.950422754371401</v>
      </c>
      <c r="H107">
        <v>4.3804560641702404</v>
      </c>
      <c r="I107" s="1">
        <v>6.4595807468737101E-33</v>
      </c>
      <c r="J107" s="1">
        <v>1.18431171197551E-5</v>
      </c>
      <c r="K107">
        <v>2</v>
      </c>
      <c r="L107">
        <v>-1683.68611057884</v>
      </c>
      <c r="M107">
        <v>2.03997692387781E-3</v>
      </c>
      <c r="N107" t="s">
        <v>66</v>
      </c>
    </row>
    <row r="108" spans="1:14" x14ac:dyDescent="0.2">
      <c r="A108" t="s">
        <v>1041</v>
      </c>
      <c r="B108" t="s">
        <v>1042</v>
      </c>
      <c r="C108">
        <v>0.107206537872167</v>
      </c>
      <c r="D108">
        <v>7.2818358585495402E-2</v>
      </c>
      <c r="E108">
        <v>1.08242300758231E-2</v>
      </c>
      <c r="F108">
        <v>1.5175609304520599E-2</v>
      </c>
      <c r="G108">
        <v>9.9043107104331796</v>
      </c>
      <c r="H108">
        <v>4.7983812131881702</v>
      </c>
      <c r="I108" s="1">
        <v>3.9870986938865702E-23</v>
      </c>
      <c r="J108" s="1">
        <v>1.5995312513219501E-6</v>
      </c>
      <c r="K108">
        <v>2</v>
      </c>
      <c r="L108">
        <v>-1418.5339869505201</v>
      </c>
      <c r="M108">
        <v>4.7853344817509502E-4</v>
      </c>
      <c r="N108" t="s">
        <v>66</v>
      </c>
    </row>
    <row r="109" spans="1:14" x14ac:dyDescent="0.2">
      <c r="A109" t="s">
        <v>1043</v>
      </c>
      <c r="B109" t="s">
        <v>1044</v>
      </c>
      <c r="C109">
        <v>5.03300246229152E-2</v>
      </c>
      <c r="D109">
        <v>7.2140371949229495E-2</v>
      </c>
      <c r="E109">
        <v>8.4622026123024399E-3</v>
      </c>
      <c r="F109">
        <v>1.1864038347339999E-2</v>
      </c>
      <c r="G109">
        <v>5.9476269865891496</v>
      </c>
      <c r="H109">
        <v>6.0805916027238602</v>
      </c>
      <c r="I109" s="1">
        <v>2.7205769150461701E-9</v>
      </c>
      <c r="J109" s="1">
        <v>1.19739920936969E-9</v>
      </c>
      <c r="K109">
        <v>2</v>
      </c>
      <c r="L109">
        <v>-728.99038670034497</v>
      </c>
      <c r="M109" s="1">
        <v>2.0277716176203599E-6</v>
      </c>
      <c r="N109" t="s">
        <v>66</v>
      </c>
    </row>
    <row r="110" spans="1:14" x14ac:dyDescent="0.2">
      <c r="A110" t="s">
        <v>1045</v>
      </c>
      <c r="B110" t="s">
        <v>1046</v>
      </c>
      <c r="C110">
        <v>0.120999322062215</v>
      </c>
      <c r="D110">
        <v>7.2002681294396007E-2</v>
      </c>
      <c r="E110">
        <v>1.1192831911329301E-2</v>
      </c>
      <c r="F110">
        <v>1.5692390397068399E-2</v>
      </c>
      <c r="G110">
        <v>10.810429658980199</v>
      </c>
      <c r="H110">
        <v>4.5883819783025102</v>
      </c>
      <c r="I110" s="1">
        <v>3.07227700685012E-27</v>
      </c>
      <c r="J110" s="1">
        <v>4.4669473105148396E-6</v>
      </c>
      <c r="K110">
        <v>2</v>
      </c>
      <c r="L110">
        <v>-1512.3294459189499</v>
      </c>
      <c r="M110">
        <v>1.0363773571344501E-3</v>
      </c>
      <c r="N110" t="s">
        <v>66</v>
      </c>
    </row>
    <row r="111" spans="1:14" x14ac:dyDescent="0.2">
      <c r="A111" t="s">
        <v>720</v>
      </c>
      <c r="B111" t="s">
        <v>721</v>
      </c>
      <c r="C111">
        <v>0.125841151117036</v>
      </c>
      <c r="D111">
        <v>7.1930791409538203E-2</v>
      </c>
      <c r="E111">
        <v>1.1305697362824401E-2</v>
      </c>
      <c r="F111">
        <v>1.58506281639922E-2</v>
      </c>
      <c r="G111">
        <v>11.1307730145714</v>
      </c>
      <c r="H111">
        <v>4.5380404275045096</v>
      </c>
      <c r="I111" s="1">
        <v>8.8861519204208502E-29</v>
      </c>
      <c r="J111" s="1">
        <v>5.6779376965246198E-6</v>
      </c>
      <c r="K111">
        <v>2</v>
      </c>
      <c r="L111">
        <v>-1540.43250792657</v>
      </c>
      <c r="M111">
        <v>1.25339096510563E-3</v>
      </c>
      <c r="N111" t="s">
        <v>66</v>
      </c>
    </row>
    <row r="112" spans="1:14" x14ac:dyDescent="0.2">
      <c r="A112" t="s">
        <v>1047</v>
      </c>
      <c r="B112" t="s">
        <v>1048</v>
      </c>
      <c r="C112">
        <v>0.18350673240135701</v>
      </c>
      <c r="D112">
        <v>7.1822033874664404E-2</v>
      </c>
      <c r="E112">
        <v>1.3224692390860099E-2</v>
      </c>
      <c r="F112">
        <v>1.8541066061079602E-2</v>
      </c>
      <c r="G112">
        <v>13.876068113930801</v>
      </c>
      <c r="H112">
        <v>3.8736733712108</v>
      </c>
      <c r="I112" s="1">
        <v>8.8465374414999696E-44</v>
      </c>
      <c r="J112">
        <v>1.0720707698616499E-4</v>
      </c>
      <c r="K112">
        <v>2</v>
      </c>
      <c r="L112">
        <v>-1979.57028454489</v>
      </c>
      <c r="M112">
        <v>9.0954004083374593E-3</v>
      </c>
      <c r="N112" t="s">
        <v>66</v>
      </c>
    </row>
    <row r="113" spans="1:14" x14ac:dyDescent="0.2">
      <c r="A113" t="s">
        <v>1049</v>
      </c>
      <c r="B113" t="s">
        <v>1050</v>
      </c>
      <c r="C113">
        <v>6.19505685446574E-2</v>
      </c>
      <c r="D113">
        <v>7.1777221522349194E-2</v>
      </c>
      <c r="E113">
        <v>9.7697977947489804E-3</v>
      </c>
      <c r="F113">
        <v>1.34407714858334E-2</v>
      </c>
      <c r="G113">
        <v>6.34102873428498</v>
      </c>
      <c r="H113">
        <v>5.3402605347470402</v>
      </c>
      <c r="I113" s="1">
        <v>2.2823596312683601E-10</v>
      </c>
      <c r="J113" s="1">
        <v>9.2813100408172794E-8</v>
      </c>
      <c r="K113">
        <v>2.52391081172884</v>
      </c>
      <c r="L113">
        <v>-869.01729118769003</v>
      </c>
      <c r="M113" s="1">
        <v>6.0605735193766502E-5</v>
      </c>
      <c r="N113" t="s">
        <v>66</v>
      </c>
    </row>
    <row r="114" spans="1:14" x14ac:dyDescent="0.2">
      <c r="A114" t="s">
        <v>1051</v>
      </c>
      <c r="B114" t="s">
        <v>1052</v>
      </c>
      <c r="C114">
        <v>0.136344476231927</v>
      </c>
      <c r="D114">
        <v>7.1714127585409307E-2</v>
      </c>
      <c r="E114">
        <v>1.1735655442949E-2</v>
      </c>
      <c r="F114">
        <v>1.6453430931079299E-2</v>
      </c>
      <c r="G114">
        <v>11.617968582559699</v>
      </c>
      <c r="H114">
        <v>4.3586123700161998</v>
      </c>
      <c r="I114" s="1">
        <v>3.3398317031547499E-31</v>
      </c>
      <c r="J114" s="1">
        <v>1.3088971125403199E-5</v>
      </c>
      <c r="K114">
        <v>2</v>
      </c>
      <c r="L114">
        <v>-1644.9795286470301</v>
      </c>
      <c r="M114">
        <v>2.1847474158782701E-3</v>
      </c>
      <c r="N114" t="s">
        <v>66</v>
      </c>
    </row>
    <row r="115" spans="1:14" x14ac:dyDescent="0.2">
      <c r="A115" t="s">
        <v>1053</v>
      </c>
      <c r="B115" t="s">
        <v>1054</v>
      </c>
      <c r="C115">
        <v>8.7895467636264699E-2</v>
      </c>
      <c r="D115">
        <v>7.11078421818961E-2</v>
      </c>
      <c r="E115">
        <v>1.1633780195176101E-2</v>
      </c>
      <c r="F115">
        <v>1.5873855986827001E-2</v>
      </c>
      <c r="G115">
        <v>7.5551941124614199</v>
      </c>
      <c r="H115">
        <v>4.4795569671858901</v>
      </c>
      <c r="I115" s="1">
        <v>4.1823563175879803E-14</v>
      </c>
      <c r="J115" s="1">
        <v>7.4798126076025001E-6</v>
      </c>
      <c r="K115">
        <v>2.7669100669965299</v>
      </c>
      <c r="L115">
        <v>-1232.6118399756001</v>
      </c>
      <c r="M115">
        <v>1.49182894086893E-3</v>
      </c>
      <c r="N115" t="s">
        <v>66</v>
      </c>
    </row>
    <row r="116" spans="1:14" x14ac:dyDescent="0.2">
      <c r="A116" t="s">
        <v>1055</v>
      </c>
      <c r="B116" t="s">
        <v>1056</v>
      </c>
      <c r="C116">
        <v>0.15444839508012601</v>
      </c>
      <c r="D116">
        <v>7.07161130209297E-2</v>
      </c>
      <c r="E116">
        <v>1.2254085134414E-2</v>
      </c>
      <c r="F116">
        <v>1.7180271213891499E-2</v>
      </c>
      <c r="G116">
        <v>12.6038291219618</v>
      </c>
      <c r="H116">
        <v>4.1161232055376802</v>
      </c>
      <c r="I116" s="1">
        <v>2.0113742471727798E-36</v>
      </c>
      <c r="J116" s="1">
        <v>3.8529839716573297E-5</v>
      </c>
      <c r="K116">
        <v>2</v>
      </c>
      <c r="L116">
        <v>-1766.0602612637001</v>
      </c>
      <c r="M116">
        <v>4.5517880200934497E-3</v>
      </c>
      <c r="N116" t="s">
        <v>66</v>
      </c>
    </row>
    <row r="117" spans="1:14" x14ac:dyDescent="0.2">
      <c r="A117" t="s">
        <v>1057</v>
      </c>
      <c r="B117" t="s">
        <v>1058</v>
      </c>
      <c r="C117">
        <v>0.10592682011736999</v>
      </c>
      <c r="D117">
        <v>7.0675292715922905E-2</v>
      </c>
      <c r="E117">
        <v>1.0759645116357E-2</v>
      </c>
      <c r="F117">
        <v>1.50850609602099E-2</v>
      </c>
      <c r="G117">
        <v>9.8448247104672308</v>
      </c>
      <c r="H117">
        <v>4.6851181378944604</v>
      </c>
      <c r="I117" s="1">
        <v>7.2164913270899802E-23</v>
      </c>
      <c r="J117" s="1">
        <v>2.7979849839873401E-6</v>
      </c>
      <c r="K117">
        <v>2</v>
      </c>
      <c r="L117">
        <v>-1401.77119437748</v>
      </c>
      <c r="M117">
        <v>7.5735457834428697E-4</v>
      </c>
      <c r="N117" t="s">
        <v>66</v>
      </c>
    </row>
    <row r="118" spans="1:14" x14ac:dyDescent="0.2">
      <c r="A118" t="s">
        <v>1059</v>
      </c>
      <c r="B118" t="s">
        <v>1060</v>
      </c>
      <c r="C118">
        <v>3.8921884015670399E-2</v>
      </c>
      <c r="D118">
        <v>7.0246620140981195E-2</v>
      </c>
      <c r="E118">
        <v>7.6875656914303604E-3</v>
      </c>
      <c r="F118">
        <v>1.07779946119737E-2</v>
      </c>
      <c r="G118">
        <v>5.0629660386587902</v>
      </c>
      <c r="H118">
        <v>6.5175965167900296</v>
      </c>
      <c r="I118" s="1">
        <v>4.1278340909885203E-7</v>
      </c>
      <c r="J118" s="1">
        <v>7.1442851788578496E-11</v>
      </c>
      <c r="K118">
        <v>2</v>
      </c>
      <c r="L118">
        <v>-460.07949245944599</v>
      </c>
      <c r="M118" s="1">
        <v>2.03049515139614E-7</v>
      </c>
      <c r="N118" t="s">
        <v>66</v>
      </c>
    </row>
    <row r="119" spans="1:14" x14ac:dyDescent="0.2">
      <c r="A119" t="s">
        <v>1061</v>
      </c>
      <c r="B119" t="s">
        <v>1062</v>
      </c>
      <c r="C119">
        <v>0.15059725377262001</v>
      </c>
      <c r="D119">
        <v>6.9444516922678196E-2</v>
      </c>
      <c r="E119">
        <v>1.2159291538961199E-2</v>
      </c>
      <c r="F119">
        <v>1.7047370253815301E-2</v>
      </c>
      <c r="G119">
        <v>12.3853641711009</v>
      </c>
      <c r="H119">
        <v>4.0736204991579896</v>
      </c>
      <c r="I119" s="1">
        <v>3.1365785304189198E-35</v>
      </c>
      <c r="J119" s="1">
        <v>4.6287884950501102E-5</v>
      </c>
      <c r="K119">
        <v>2</v>
      </c>
      <c r="L119">
        <v>-1744.30839966847</v>
      </c>
      <c r="M119">
        <v>5.2101368322749701E-3</v>
      </c>
      <c r="N119" t="s">
        <v>66</v>
      </c>
    </row>
    <row r="120" spans="1:14" x14ac:dyDescent="0.2">
      <c r="A120" t="s">
        <v>1063</v>
      </c>
      <c r="B120" t="s">
        <v>1064</v>
      </c>
      <c r="C120">
        <v>0.102994533241932</v>
      </c>
      <c r="D120">
        <v>6.8054769841694798E-2</v>
      </c>
      <c r="E120">
        <v>1.1341730919218499E-2</v>
      </c>
      <c r="F120">
        <v>1.5633621116107901E-2</v>
      </c>
      <c r="G120">
        <v>9.0810242259766802</v>
      </c>
      <c r="H120">
        <v>4.3531034388172296</v>
      </c>
      <c r="I120" s="1">
        <v>1.07557878717657E-19</v>
      </c>
      <c r="J120" s="1">
        <v>1.3422377976987399E-5</v>
      </c>
      <c r="K120">
        <v>2.4681847680662701</v>
      </c>
      <c r="L120">
        <v>-1315.3472781335399</v>
      </c>
      <c r="M120">
        <v>2.1955727198759798E-3</v>
      </c>
      <c r="N120" t="s">
        <v>66</v>
      </c>
    </row>
    <row r="121" spans="1:14" x14ac:dyDescent="0.2">
      <c r="A121" t="s">
        <v>1065</v>
      </c>
      <c r="B121" t="s">
        <v>1066</v>
      </c>
      <c r="C121">
        <v>0.116009081559744</v>
      </c>
      <c r="D121">
        <v>6.7404315761590297E-2</v>
      </c>
      <c r="E121">
        <v>1.0998287468126301E-2</v>
      </c>
      <c r="F121">
        <v>1.54196383914537E-2</v>
      </c>
      <c r="G121">
        <v>10.5479222920792</v>
      </c>
      <c r="H121">
        <v>4.3713292134625403</v>
      </c>
      <c r="I121" s="1">
        <v>5.1932790556219496E-26</v>
      </c>
      <c r="J121" s="1">
        <v>1.2349242637325599E-5</v>
      </c>
      <c r="K121">
        <v>2</v>
      </c>
      <c r="L121">
        <v>-1463.2167412480001</v>
      </c>
      <c r="M121">
        <v>2.0954084316781598E-3</v>
      </c>
      <c r="N121" t="s">
        <v>66</v>
      </c>
    </row>
    <row r="122" spans="1:14" x14ac:dyDescent="0.2">
      <c r="A122" t="s">
        <v>1067</v>
      </c>
      <c r="B122" t="s">
        <v>1068</v>
      </c>
      <c r="C122">
        <v>0.10280017561367</v>
      </c>
      <c r="D122">
        <v>6.7328170359102602E-2</v>
      </c>
      <c r="E122">
        <v>1.12583566017936E-2</v>
      </c>
      <c r="F122">
        <v>1.56260001382552E-2</v>
      </c>
      <c r="G122">
        <v>9.1310107904463393</v>
      </c>
      <c r="H122">
        <v>4.3087271063227197</v>
      </c>
      <c r="I122" s="1">
        <v>6.7862678294041403E-20</v>
      </c>
      <c r="J122" s="1">
        <v>1.6419681540024801E-5</v>
      </c>
      <c r="K122">
        <v>2.2740147008184</v>
      </c>
      <c r="L122">
        <v>-1392.79215019137</v>
      </c>
      <c r="M122">
        <v>2.5570842409283799E-3</v>
      </c>
      <c r="N122" t="s">
        <v>66</v>
      </c>
    </row>
    <row r="123" spans="1:14" x14ac:dyDescent="0.2">
      <c r="A123" t="s">
        <v>1069</v>
      </c>
      <c r="B123" t="s">
        <v>1070</v>
      </c>
      <c r="C123">
        <v>0.149381727641995</v>
      </c>
      <c r="D123">
        <v>6.7250661001436604E-2</v>
      </c>
      <c r="E123">
        <v>1.25229700600623E-2</v>
      </c>
      <c r="F123">
        <v>1.74510759851438E-2</v>
      </c>
      <c r="G123">
        <v>11.9286181253756</v>
      </c>
      <c r="H123">
        <v>3.8536684533771699</v>
      </c>
      <c r="I123" s="1">
        <v>8.3955576871707298E-33</v>
      </c>
      <c r="J123">
        <v>1.16361140066441E-4</v>
      </c>
      <c r="K123">
        <v>2.16361814469809</v>
      </c>
      <c r="L123">
        <v>-1746.0756517045099</v>
      </c>
      <c r="M123">
        <v>9.6558512470462793E-3</v>
      </c>
      <c r="N123" t="s">
        <v>66</v>
      </c>
    </row>
    <row r="124" spans="1:14" x14ac:dyDescent="0.2">
      <c r="A124" t="s">
        <v>671</v>
      </c>
      <c r="B124" t="s">
        <v>672</v>
      </c>
      <c r="C124">
        <v>0.14812719454501899</v>
      </c>
      <c r="D124">
        <v>6.6855136715567295E-2</v>
      </c>
      <c r="E124">
        <v>1.19257191368619E-2</v>
      </c>
      <c r="F124">
        <v>1.6719900910153199E-2</v>
      </c>
      <c r="G124">
        <v>12.420818639537099</v>
      </c>
      <c r="H124">
        <v>3.9985366584899702</v>
      </c>
      <c r="I124" s="1">
        <v>2.01489088490224E-35</v>
      </c>
      <c r="J124" s="1">
        <v>6.3735310734290402E-5</v>
      </c>
      <c r="K124">
        <v>2</v>
      </c>
      <c r="L124">
        <v>-1689.9794381325</v>
      </c>
      <c r="M124">
        <v>6.3281648915526701E-3</v>
      </c>
      <c r="N124" t="s">
        <v>66</v>
      </c>
    </row>
    <row r="125" spans="1:14" x14ac:dyDescent="0.2">
      <c r="A125" t="s">
        <v>1071</v>
      </c>
      <c r="B125" t="s">
        <v>1072</v>
      </c>
      <c r="C125">
        <v>5.2391020188622801E-2</v>
      </c>
      <c r="D125">
        <v>6.6521650699464793E-2</v>
      </c>
      <c r="E125">
        <v>8.2725745501577696E-3</v>
      </c>
      <c r="F125">
        <v>1.15981791255642E-2</v>
      </c>
      <c r="G125">
        <v>6.3330973774813204</v>
      </c>
      <c r="H125">
        <v>5.7355253768103003</v>
      </c>
      <c r="I125" s="1">
        <v>2.4028780078853001E-10</v>
      </c>
      <c r="J125" s="1">
        <v>9.7210535006280405E-9</v>
      </c>
      <c r="K125">
        <v>2</v>
      </c>
      <c r="L125">
        <v>-665.50929796852597</v>
      </c>
      <c r="M125" s="1">
        <v>1.00467087928991E-5</v>
      </c>
      <c r="N125" t="s">
        <v>66</v>
      </c>
    </row>
    <row r="126" spans="1:14" x14ac:dyDescent="0.2">
      <c r="A126" t="s">
        <v>1073</v>
      </c>
      <c r="B126" t="s">
        <v>1074</v>
      </c>
      <c r="C126">
        <v>0.14969620331543801</v>
      </c>
      <c r="D126">
        <v>6.6104778022104294E-2</v>
      </c>
      <c r="E126">
        <v>1.21566926590654E-2</v>
      </c>
      <c r="F126">
        <v>1.70437266149004E-2</v>
      </c>
      <c r="G126">
        <v>12.3138922331649</v>
      </c>
      <c r="H126">
        <v>3.8785401523815</v>
      </c>
      <c r="I126" s="1">
        <v>7.62550307909636E-35</v>
      </c>
      <c r="J126">
        <v>1.05085183762247E-4</v>
      </c>
      <c r="K126">
        <v>2</v>
      </c>
      <c r="L126">
        <v>-1743.70966078489</v>
      </c>
      <c r="M126">
        <v>9.0163087668007694E-3</v>
      </c>
      <c r="N126" t="s">
        <v>66</v>
      </c>
    </row>
    <row r="127" spans="1:14" x14ac:dyDescent="0.2">
      <c r="A127" t="s">
        <v>1075</v>
      </c>
      <c r="B127" t="s">
        <v>1076</v>
      </c>
      <c r="C127">
        <v>7.1893457613454198E-2</v>
      </c>
      <c r="D127">
        <v>6.5784228087353402E-2</v>
      </c>
      <c r="E127">
        <v>9.2821281044997307E-3</v>
      </c>
      <c r="F127">
        <v>1.3013576821785E-2</v>
      </c>
      <c r="G127">
        <v>7.7453636498080796</v>
      </c>
      <c r="H127">
        <v>5.0550458946251799</v>
      </c>
      <c r="I127" s="1">
        <v>9.5308678790455207E-15</v>
      </c>
      <c r="J127" s="1">
        <v>4.3028728244963099E-7</v>
      </c>
      <c r="K127">
        <v>2</v>
      </c>
      <c r="L127">
        <v>-988.03063773709505</v>
      </c>
      <c r="M127">
        <v>1.7788076256467701E-4</v>
      </c>
      <c r="N127" t="s">
        <v>66</v>
      </c>
    </row>
    <row r="128" spans="1:14" x14ac:dyDescent="0.2">
      <c r="A128" t="s">
        <v>1077</v>
      </c>
      <c r="B128" t="s">
        <v>1078</v>
      </c>
      <c r="C128">
        <v>0.12700590871112799</v>
      </c>
      <c r="D128">
        <v>6.5242312501178804E-2</v>
      </c>
      <c r="E128">
        <v>1.1320019946080199E-2</v>
      </c>
      <c r="F128">
        <v>1.5870708476975099E-2</v>
      </c>
      <c r="G128">
        <v>11.219583473888401</v>
      </c>
      <c r="H128">
        <v>4.1108632671207399</v>
      </c>
      <c r="I128" s="1">
        <v>3.26806049671501E-29</v>
      </c>
      <c r="J128" s="1">
        <v>3.9418258802081498E-5</v>
      </c>
      <c r="K128">
        <v>2</v>
      </c>
      <c r="L128">
        <v>-1543.9786992371401</v>
      </c>
      <c r="M128">
        <v>4.6198605689841601E-3</v>
      </c>
      <c r="N128" t="s">
        <v>66</v>
      </c>
    </row>
    <row r="129" spans="1:14" x14ac:dyDescent="0.2">
      <c r="A129" t="s">
        <v>1079</v>
      </c>
      <c r="B129" t="s">
        <v>1080</v>
      </c>
      <c r="C129">
        <v>6.9487863476484404E-2</v>
      </c>
      <c r="D129">
        <v>6.5065784836402005E-2</v>
      </c>
      <c r="E129">
        <v>1.0890432309897599E-2</v>
      </c>
      <c r="F129">
        <v>1.47624310032559E-2</v>
      </c>
      <c r="G129">
        <v>6.3806340739413203</v>
      </c>
      <c r="H129">
        <v>4.4075250764627896</v>
      </c>
      <c r="I129" s="1">
        <v>1.76356249096599E-10</v>
      </c>
      <c r="J129" s="1">
        <v>1.04558498504607E-5</v>
      </c>
      <c r="K129">
        <v>2.9685009372251301</v>
      </c>
      <c r="L129">
        <v>-941.67159403830203</v>
      </c>
      <c r="M129">
        <v>1.8908094959427799E-3</v>
      </c>
      <c r="N129" t="s">
        <v>66</v>
      </c>
    </row>
    <row r="130" spans="1:14" x14ac:dyDescent="0.2">
      <c r="A130" t="s">
        <v>703</v>
      </c>
      <c r="B130" t="s">
        <v>704</v>
      </c>
      <c r="C130">
        <v>7.3702000712075597E-2</v>
      </c>
      <c r="D130">
        <v>6.4902774302378105E-2</v>
      </c>
      <c r="E130">
        <v>1.1268237488499399E-2</v>
      </c>
      <c r="F130">
        <v>1.5275793321354401E-2</v>
      </c>
      <c r="G130">
        <v>6.5406857804778502</v>
      </c>
      <c r="H130">
        <v>4.2487334658848201</v>
      </c>
      <c r="I130" s="1">
        <v>6.1237373360505695E-11</v>
      </c>
      <c r="J130" s="1">
        <v>2.1498251984117599E-5</v>
      </c>
      <c r="K130">
        <v>2.9659741971528999</v>
      </c>
      <c r="L130">
        <v>-1038.5341457797099</v>
      </c>
      <c r="M130">
        <v>3.1333702266851302E-3</v>
      </c>
      <c r="N130" t="s">
        <v>66</v>
      </c>
    </row>
    <row r="131" spans="1:14" x14ac:dyDescent="0.2">
      <c r="A131" t="s">
        <v>1081</v>
      </c>
      <c r="B131" t="s">
        <v>1082</v>
      </c>
      <c r="C131">
        <v>2.5569012691834099E-2</v>
      </c>
      <c r="D131">
        <v>6.4589097786271796E-2</v>
      </c>
      <c r="E131">
        <v>8.4515526450477697E-3</v>
      </c>
      <c r="F131">
        <v>1.1388351137092301E-2</v>
      </c>
      <c r="G131">
        <v>3.02536276654638</v>
      </c>
      <c r="H131">
        <v>5.6715056471961596</v>
      </c>
      <c r="I131">
        <v>2.4833507258248001E-3</v>
      </c>
      <c r="J131" s="1">
        <v>1.41547934848741E-8</v>
      </c>
      <c r="K131">
        <v>3.1589596952904202</v>
      </c>
      <c r="L131">
        <v>-129.779830145369</v>
      </c>
      <c r="M131" s="1">
        <v>1.39929364985036E-5</v>
      </c>
      <c r="N131" t="s">
        <v>66</v>
      </c>
    </row>
    <row r="132" spans="1:14" x14ac:dyDescent="0.2">
      <c r="A132" t="s">
        <v>1083</v>
      </c>
      <c r="B132" t="s">
        <v>1084</v>
      </c>
      <c r="C132">
        <v>0.13118655125725701</v>
      </c>
      <c r="D132">
        <v>6.3419531028331602E-2</v>
      </c>
      <c r="E132">
        <v>1.15186870816874E-2</v>
      </c>
      <c r="F132">
        <v>1.6149240512094799E-2</v>
      </c>
      <c r="G132">
        <v>11.3890194539463</v>
      </c>
      <c r="H132">
        <v>3.9270906257687002</v>
      </c>
      <c r="I132" s="1">
        <v>4.7429694332494201E-30</v>
      </c>
      <c r="J132" s="1">
        <v>8.5979590829363202E-5</v>
      </c>
      <c r="K132">
        <v>2</v>
      </c>
      <c r="L132">
        <v>-1592.71006413139</v>
      </c>
      <c r="M132">
        <v>7.9146475979240093E-3</v>
      </c>
      <c r="N132" t="s">
        <v>66</v>
      </c>
    </row>
    <row r="133" spans="1:14" x14ac:dyDescent="0.2">
      <c r="A133" t="s">
        <v>1085</v>
      </c>
      <c r="B133" t="s">
        <v>1086</v>
      </c>
      <c r="C133">
        <v>0.10475263533073501</v>
      </c>
      <c r="D133">
        <v>6.3048894576372305E-2</v>
      </c>
      <c r="E133">
        <v>1.0723924657896599E-2</v>
      </c>
      <c r="F133">
        <v>1.50349807496105E-2</v>
      </c>
      <c r="G133">
        <v>9.7681248864052108</v>
      </c>
      <c r="H133">
        <v>4.1934802329564498</v>
      </c>
      <c r="I133" s="1">
        <v>1.5428097248983E-22</v>
      </c>
      <c r="J133" s="1">
        <v>2.7470702488225799E-5</v>
      </c>
      <c r="K133">
        <v>2</v>
      </c>
      <c r="L133">
        <v>-1392.4568115817999</v>
      </c>
      <c r="M133">
        <v>3.67412566161641E-3</v>
      </c>
      <c r="N133" t="s">
        <v>66</v>
      </c>
    </row>
    <row r="134" spans="1:14" x14ac:dyDescent="0.2">
      <c r="A134" t="s">
        <v>1087</v>
      </c>
      <c r="B134" t="s">
        <v>1088</v>
      </c>
      <c r="C134">
        <v>6.13548491723881E-2</v>
      </c>
      <c r="D134">
        <v>6.2583818889141801E-2</v>
      </c>
      <c r="E134">
        <v>8.8677006430578301E-3</v>
      </c>
      <c r="F134">
        <v>1.24325480376727E-2</v>
      </c>
      <c r="G134">
        <v>6.9189129901921502</v>
      </c>
      <c r="H134">
        <v>5.0338690588206196</v>
      </c>
      <c r="I134" s="1">
        <v>4.5512227540355998E-12</v>
      </c>
      <c r="J134" s="1">
        <v>4.8067806497794904E-7</v>
      </c>
      <c r="K134">
        <v>2</v>
      </c>
      <c r="L134">
        <v>-860.09410026962701</v>
      </c>
      <c r="M134">
        <v>1.91739950235151E-4</v>
      </c>
      <c r="N134" t="s">
        <v>66</v>
      </c>
    </row>
    <row r="135" spans="1:14" x14ac:dyDescent="0.2">
      <c r="A135" t="s">
        <v>1089</v>
      </c>
      <c r="B135" t="s">
        <v>1090</v>
      </c>
      <c r="C135">
        <v>6.2546725917320398E-2</v>
      </c>
      <c r="D135">
        <v>6.1789454235059299E-2</v>
      </c>
      <c r="E135">
        <v>1.0379788820212701E-2</v>
      </c>
      <c r="F135">
        <v>1.40774518423023E-2</v>
      </c>
      <c r="G135">
        <v>6.0258187329902499</v>
      </c>
      <c r="H135">
        <v>4.3892499102276501</v>
      </c>
      <c r="I135" s="1">
        <v>1.68255676646639E-9</v>
      </c>
      <c r="J135" s="1">
        <v>1.13742299140609E-5</v>
      </c>
      <c r="K135">
        <v>2.9524499180774999</v>
      </c>
      <c r="L135">
        <v>-815.65884811575802</v>
      </c>
      <c r="M135">
        <v>1.9893528119692499E-3</v>
      </c>
      <c r="N135" t="s">
        <v>66</v>
      </c>
    </row>
    <row r="136" spans="1:14" x14ac:dyDescent="0.2">
      <c r="A136" t="s">
        <v>1091</v>
      </c>
      <c r="B136" t="s">
        <v>1092</v>
      </c>
      <c r="C136">
        <v>8.1354300929761397E-2</v>
      </c>
      <c r="D136">
        <v>6.1653057319076797E-2</v>
      </c>
      <c r="E136">
        <v>9.8452049072300304E-3</v>
      </c>
      <c r="F136">
        <v>1.3803012514376101E-2</v>
      </c>
      <c r="G136">
        <v>8.2633425811195895</v>
      </c>
      <c r="H136">
        <v>4.4666377904724603</v>
      </c>
      <c r="I136" s="1">
        <v>1.41648962711026E-16</v>
      </c>
      <c r="J136" s="1">
        <v>7.9458491685120906E-6</v>
      </c>
      <c r="K136">
        <v>2</v>
      </c>
      <c r="L136">
        <v>-1152.99184407388</v>
      </c>
      <c r="M136">
        <v>1.5441433550808499E-3</v>
      </c>
      <c r="N136" t="s">
        <v>66</v>
      </c>
    </row>
    <row r="137" spans="1:14" x14ac:dyDescent="0.2">
      <c r="A137" t="s">
        <v>1093</v>
      </c>
      <c r="B137" t="s">
        <v>1094</v>
      </c>
      <c r="C137">
        <v>9.8793225747276003E-2</v>
      </c>
      <c r="D137">
        <v>6.1580136826190797E-2</v>
      </c>
      <c r="E137">
        <v>1.03768457319364E-2</v>
      </c>
      <c r="F137">
        <v>1.45483748532733E-2</v>
      </c>
      <c r="G137">
        <v>9.5205449034694993</v>
      </c>
      <c r="H137">
        <v>4.2327845857185604</v>
      </c>
      <c r="I137" s="1">
        <v>1.7227334487484799E-21</v>
      </c>
      <c r="J137" s="1">
        <v>2.3081556272577299E-5</v>
      </c>
      <c r="K137">
        <v>2</v>
      </c>
      <c r="L137">
        <v>-1300.3032319982999</v>
      </c>
      <c r="M137">
        <v>3.23953916647895E-3</v>
      </c>
      <c r="N137" t="s">
        <v>66</v>
      </c>
    </row>
    <row r="138" spans="1:14" x14ac:dyDescent="0.2">
      <c r="A138" t="s">
        <v>734</v>
      </c>
      <c r="B138" t="s">
        <v>735</v>
      </c>
      <c r="C138">
        <v>4.6436798553005303E-2</v>
      </c>
      <c r="D138">
        <v>6.1098122768875697E-2</v>
      </c>
      <c r="E138">
        <v>1.09722328438675E-2</v>
      </c>
      <c r="F138">
        <v>1.45442827820995E-2</v>
      </c>
      <c r="G138">
        <v>4.2322104546805503</v>
      </c>
      <c r="H138">
        <v>4.2008343542434998</v>
      </c>
      <c r="I138" s="1">
        <v>2.3140572012630102E-5</v>
      </c>
      <c r="J138" s="1">
        <v>2.6593311383415899E-5</v>
      </c>
      <c r="K138">
        <v>3.7304580477181801</v>
      </c>
      <c r="L138">
        <v>-545.81396064022397</v>
      </c>
      <c r="M138">
        <v>3.5778232007380398E-3</v>
      </c>
      <c r="N138" t="s">
        <v>66</v>
      </c>
    </row>
    <row r="139" spans="1:14" x14ac:dyDescent="0.2">
      <c r="A139" t="s">
        <v>1095</v>
      </c>
      <c r="B139" t="s">
        <v>1096</v>
      </c>
      <c r="C139">
        <v>6.2803845406175507E-2</v>
      </c>
      <c r="D139">
        <v>6.0904426781127598E-2</v>
      </c>
      <c r="E139">
        <v>1.1804716068541899E-2</v>
      </c>
      <c r="F139">
        <v>1.5732545795495802E-2</v>
      </c>
      <c r="G139">
        <v>5.3202334593662899</v>
      </c>
      <c r="H139">
        <v>3.8712378513186598</v>
      </c>
      <c r="I139" s="1">
        <v>1.03634177912302E-7</v>
      </c>
      <c r="J139">
        <v>1.08284068368631E-4</v>
      </c>
      <c r="K139">
        <v>3.5333148520563502</v>
      </c>
      <c r="L139">
        <v>-861.05493663572997</v>
      </c>
      <c r="M139">
        <v>9.1187217129539404E-3</v>
      </c>
      <c r="N139" t="s">
        <v>66</v>
      </c>
    </row>
    <row r="140" spans="1:14" x14ac:dyDescent="0.2">
      <c r="A140" t="s">
        <v>726</v>
      </c>
      <c r="B140" t="s">
        <v>727</v>
      </c>
      <c r="C140">
        <v>7.4916336422530205E-2</v>
      </c>
      <c r="D140">
        <v>6.0818903420874502E-2</v>
      </c>
      <c r="E140">
        <v>9.3790783495065304E-3</v>
      </c>
      <c r="F140">
        <v>1.31495014122542E-2</v>
      </c>
      <c r="G140">
        <v>7.9876010873149301</v>
      </c>
      <c r="H140">
        <v>4.6251870328860303</v>
      </c>
      <c r="I140" s="1">
        <v>1.37589824276256E-15</v>
      </c>
      <c r="J140" s="1">
        <v>3.74260526928303E-6</v>
      </c>
      <c r="K140">
        <v>2</v>
      </c>
      <c r="L140">
        <v>-1017.13487386177</v>
      </c>
      <c r="M140">
        <v>9.1241466898119299E-4</v>
      </c>
      <c r="N140" t="s">
        <v>66</v>
      </c>
    </row>
    <row r="141" spans="1:14" x14ac:dyDescent="0.2">
      <c r="A141" t="s">
        <v>1097</v>
      </c>
      <c r="B141" t="s">
        <v>1098</v>
      </c>
      <c r="C141">
        <v>4.9630415856136402E-2</v>
      </c>
      <c r="D141">
        <v>6.0396220437963E-2</v>
      </c>
      <c r="E141">
        <v>8.2728597665695392E-3</v>
      </c>
      <c r="F141">
        <v>1.15985789999942E-2</v>
      </c>
      <c r="G141">
        <v>5.9991849561734201</v>
      </c>
      <c r="H141">
        <v>5.2072086104679798</v>
      </c>
      <c r="I141" s="1">
        <v>1.9831037672387201E-9</v>
      </c>
      <c r="J141" s="1">
        <v>1.9170253733399001E-7</v>
      </c>
      <c r="K141">
        <v>2</v>
      </c>
      <c r="L141">
        <v>-665.605867348836</v>
      </c>
      <c r="M141">
        <v>1.0188102414815699E-4</v>
      </c>
      <c r="N141" t="s">
        <v>66</v>
      </c>
    </row>
    <row r="142" spans="1:14" x14ac:dyDescent="0.2">
      <c r="A142" t="s">
        <v>1099</v>
      </c>
      <c r="B142" t="s">
        <v>1100</v>
      </c>
      <c r="C142">
        <v>0.11992867512526301</v>
      </c>
      <c r="D142">
        <v>6.0366456015781202E-2</v>
      </c>
      <c r="E142">
        <v>1.0869851903384501E-2</v>
      </c>
      <c r="F142">
        <v>1.5239571270035101E-2</v>
      </c>
      <c r="G142">
        <v>11.0331471110403</v>
      </c>
      <c r="H142">
        <v>3.9611649793900199</v>
      </c>
      <c r="I142" s="1">
        <v>2.6444600824579799E-28</v>
      </c>
      <c r="J142" s="1">
        <v>7.45849752946202E-5</v>
      </c>
      <c r="K142">
        <v>2</v>
      </c>
      <c r="L142">
        <v>-1430.31479680449</v>
      </c>
      <c r="M142">
        <v>7.1253721986293201E-3</v>
      </c>
      <c r="N142" t="s">
        <v>66</v>
      </c>
    </row>
    <row r="143" spans="1:14" x14ac:dyDescent="0.2">
      <c r="A143" t="s">
        <v>1101</v>
      </c>
      <c r="B143" t="s">
        <v>1102</v>
      </c>
      <c r="C143">
        <v>7.5983527553154295E-2</v>
      </c>
      <c r="D143">
        <v>5.9968330759167701E-2</v>
      </c>
      <c r="E143">
        <v>9.2795436175822105E-3</v>
      </c>
      <c r="F143">
        <v>1.3009953361877101E-2</v>
      </c>
      <c r="G143">
        <v>8.1882828169680799</v>
      </c>
      <c r="H143">
        <v>4.6094193492570099</v>
      </c>
      <c r="I143" s="1">
        <v>2.64979569185764E-16</v>
      </c>
      <c r="J143" s="1">
        <v>4.0379513468424798E-6</v>
      </c>
      <c r="K143">
        <v>2</v>
      </c>
      <c r="L143">
        <v>-987.25062740062003</v>
      </c>
      <c r="M143">
        <v>9.4650412137275704E-4</v>
      </c>
      <c r="N143" t="s">
        <v>66</v>
      </c>
    </row>
    <row r="144" spans="1:14" x14ac:dyDescent="0.2">
      <c r="A144" t="s">
        <v>1103</v>
      </c>
      <c r="B144" t="s">
        <v>1104</v>
      </c>
      <c r="C144">
        <v>6.61325561269238E-2</v>
      </c>
      <c r="D144">
        <v>5.9686241999562802E-2</v>
      </c>
      <c r="E144">
        <v>9.1119126620053097E-3</v>
      </c>
      <c r="F144">
        <v>1.2774934162233499E-2</v>
      </c>
      <c r="G144">
        <v>7.25781277543211</v>
      </c>
      <c r="H144">
        <v>4.67213695519568</v>
      </c>
      <c r="I144" s="1">
        <v>3.93399546492338E-13</v>
      </c>
      <c r="J144" s="1">
        <v>2.9808208486563401E-6</v>
      </c>
      <c r="K144">
        <v>2</v>
      </c>
      <c r="L144">
        <v>-936.18916685679596</v>
      </c>
      <c r="M144">
        <v>7.9735204277528503E-4</v>
      </c>
      <c r="N144" t="s">
        <v>66</v>
      </c>
    </row>
    <row r="145" spans="1:14" x14ac:dyDescent="0.2">
      <c r="A145" t="s">
        <v>1105</v>
      </c>
      <c r="B145" t="s">
        <v>1106</v>
      </c>
      <c r="C145">
        <v>7.13187350870991E-2</v>
      </c>
      <c r="D145">
        <v>5.9683589080083602E-2</v>
      </c>
      <c r="E145">
        <v>9.2326127855558906E-3</v>
      </c>
      <c r="F145">
        <v>1.2944156167418199E-2</v>
      </c>
      <c r="G145">
        <v>7.7246535453836902</v>
      </c>
      <c r="H145">
        <v>4.6108520561821997</v>
      </c>
      <c r="I145" s="1">
        <v>1.1215797176443E-14</v>
      </c>
      <c r="J145" s="1">
        <v>4.0102186821740601E-6</v>
      </c>
      <c r="K145">
        <v>2</v>
      </c>
      <c r="L145">
        <v>-973.04876574203399</v>
      </c>
      <c r="M145">
        <v>9.4650412137275704E-4</v>
      </c>
      <c r="N145" t="s">
        <v>66</v>
      </c>
    </row>
    <row r="146" spans="1:14" x14ac:dyDescent="0.2">
      <c r="A146" t="s">
        <v>1107</v>
      </c>
      <c r="B146" t="s">
        <v>1108</v>
      </c>
      <c r="C146">
        <v>6.9105507024298601E-2</v>
      </c>
      <c r="D146">
        <v>5.9590758724057703E-2</v>
      </c>
      <c r="E146">
        <v>1.0366659764544799E-2</v>
      </c>
      <c r="F146">
        <v>1.41387377162075E-2</v>
      </c>
      <c r="G146">
        <v>6.6661305178209496</v>
      </c>
      <c r="H146">
        <v>4.2147156217310604</v>
      </c>
      <c r="I146" s="1">
        <v>2.62635717140187E-11</v>
      </c>
      <c r="J146" s="1">
        <v>2.50093116294695E-5</v>
      </c>
      <c r="K146">
        <v>2.7801032148229599</v>
      </c>
      <c r="L146">
        <v>-902.72146691829698</v>
      </c>
      <c r="M146">
        <v>3.4255224007183698E-3</v>
      </c>
      <c r="N146" t="s">
        <v>66</v>
      </c>
    </row>
    <row r="147" spans="1:14" x14ac:dyDescent="0.2">
      <c r="A147" t="s">
        <v>1109</v>
      </c>
      <c r="B147" t="s">
        <v>1110</v>
      </c>
      <c r="C147">
        <v>8.6142246644638695E-2</v>
      </c>
      <c r="D147">
        <v>5.9449770833467599E-2</v>
      </c>
      <c r="E147">
        <v>9.9926038839315296E-3</v>
      </c>
      <c r="F147">
        <v>1.40096664072294E-2</v>
      </c>
      <c r="G147">
        <v>8.6206005606965501</v>
      </c>
      <c r="H147">
        <v>4.2434822575639402</v>
      </c>
      <c r="I147" s="1">
        <v>6.6603862898770002E-18</v>
      </c>
      <c r="J147" s="1">
        <v>2.2007778039887601E-5</v>
      </c>
      <c r="K147">
        <v>2</v>
      </c>
      <c r="L147">
        <v>-1194.6166158557901</v>
      </c>
      <c r="M147">
        <v>3.1578013546637298E-3</v>
      </c>
      <c r="N147" t="s">
        <v>66</v>
      </c>
    </row>
    <row r="148" spans="1:14" x14ac:dyDescent="0.2">
      <c r="A148" t="s">
        <v>1111</v>
      </c>
      <c r="B148" t="s">
        <v>1112</v>
      </c>
      <c r="C148">
        <v>4.7088627731144098E-2</v>
      </c>
      <c r="D148">
        <v>5.8949295561660897E-2</v>
      </c>
      <c r="E148">
        <v>8.5173575351473792E-3</v>
      </c>
      <c r="F148">
        <v>1.18137689509583E-2</v>
      </c>
      <c r="G148">
        <v>5.5285489116583504</v>
      </c>
      <c r="H148">
        <v>4.9898805204650003</v>
      </c>
      <c r="I148" s="1">
        <v>3.2289040640236701E-8</v>
      </c>
      <c r="J148" s="1">
        <v>6.0416649766315796E-7</v>
      </c>
      <c r="K148">
        <v>2.2925239670328401</v>
      </c>
      <c r="L148">
        <v>-602.01356483009795</v>
      </c>
      <c r="M148">
        <v>2.21563446086568E-4</v>
      </c>
      <c r="N148" t="s">
        <v>66</v>
      </c>
    </row>
    <row r="149" spans="1:14" x14ac:dyDescent="0.2">
      <c r="A149" t="s">
        <v>1113</v>
      </c>
      <c r="B149" t="s">
        <v>1114</v>
      </c>
      <c r="C149">
        <v>5.7065051331859303E-2</v>
      </c>
      <c r="D149">
        <v>5.89383067926567E-2</v>
      </c>
      <c r="E149">
        <v>8.6390282315863699E-3</v>
      </c>
      <c r="F149">
        <v>1.21119484984072E-2</v>
      </c>
      <c r="G149">
        <v>6.6054942526076896</v>
      </c>
      <c r="H149">
        <v>4.8661292442258803</v>
      </c>
      <c r="I149" s="1">
        <v>3.9619327914778497E-11</v>
      </c>
      <c r="J149" s="1">
        <v>1.13805110379684E-6</v>
      </c>
      <c r="K149">
        <v>2</v>
      </c>
      <c r="L149">
        <v>-786.916768304671</v>
      </c>
      <c r="M149">
        <v>3.8046001509882302E-4</v>
      </c>
      <c r="N149" t="s">
        <v>66</v>
      </c>
    </row>
    <row r="150" spans="1:14" x14ac:dyDescent="0.2">
      <c r="A150" t="s">
        <v>1115</v>
      </c>
      <c r="B150" t="s">
        <v>1116</v>
      </c>
      <c r="C150">
        <v>8.7643434718018304E-2</v>
      </c>
      <c r="D150">
        <v>5.8929724353451701E-2</v>
      </c>
      <c r="E150">
        <v>9.8987680185967705E-3</v>
      </c>
      <c r="F150">
        <v>1.38781081882063E-2</v>
      </c>
      <c r="G150">
        <v>8.8539740049835505</v>
      </c>
      <c r="H150">
        <v>4.2462361262993102</v>
      </c>
      <c r="I150" s="1">
        <v>8.4457065451337399E-19</v>
      </c>
      <c r="J150" s="1">
        <v>2.17391529903544E-5</v>
      </c>
      <c r="K150">
        <v>2</v>
      </c>
      <c r="L150">
        <v>-1168.1894584106401</v>
      </c>
      <c r="M150">
        <v>3.1483001372081998E-3</v>
      </c>
      <c r="N150" t="s">
        <v>66</v>
      </c>
    </row>
    <row r="151" spans="1:14" x14ac:dyDescent="0.2">
      <c r="A151" t="s">
        <v>1117</v>
      </c>
      <c r="B151" t="s">
        <v>1118</v>
      </c>
      <c r="C151">
        <v>6.3226493994277599E-2</v>
      </c>
      <c r="D151">
        <v>5.8809908796416101E-2</v>
      </c>
      <c r="E151">
        <v>9.0724603017158408E-3</v>
      </c>
      <c r="F151">
        <v>1.2719621811913899E-2</v>
      </c>
      <c r="G151">
        <v>6.96905711258057</v>
      </c>
      <c r="H151">
        <v>4.6235579694147502</v>
      </c>
      <c r="I151" s="1">
        <v>3.1907216145144498E-12</v>
      </c>
      <c r="J151" s="1">
        <v>3.7721325981542101E-6</v>
      </c>
      <c r="K151">
        <v>2</v>
      </c>
      <c r="L151">
        <v>-924.03518884745904</v>
      </c>
      <c r="M151">
        <v>9.1241466898119299E-4</v>
      </c>
      <c r="N151" t="s">
        <v>66</v>
      </c>
    </row>
    <row r="152" spans="1:14" x14ac:dyDescent="0.2">
      <c r="A152" t="s">
        <v>1119</v>
      </c>
      <c r="B152" t="s">
        <v>1120</v>
      </c>
      <c r="C152">
        <v>9.7554992876046104E-2</v>
      </c>
      <c r="D152">
        <v>5.8748340776568098E-2</v>
      </c>
      <c r="E152">
        <v>1.03564711421098E-2</v>
      </c>
      <c r="F152">
        <v>1.4519809605418999E-2</v>
      </c>
      <c r="G152">
        <v>9.4197136782802104</v>
      </c>
      <c r="H152">
        <v>4.0460820336543701</v>
      </c>
      <c r="I152" s="1">
        <v>4.5231975652886301E-21</v>
      </c>
      <c r="J152" s="1">
        <v>5.2081988099712198E-5</v>
      </c>
      <c r="K152">
        <v>2</v>
      </c>
      <c r="L152">
        <v>-1294.7981558137801</v>
      </c>
      <c r="M152">
        <v>5.6424455411821003E-3</v>
      </c>
      <c r="N152" t="s">
        <v>66</v>
      </c>
    </row>
    <row r="153" spans="1:14" x14ac:dyDescent="0.2">
      <c r="A153" t="s">
        <v>784</v>
      </c>
      <c r="B153" t="s">
        <v>785</v>
      </c>
      <c r="C153">
        <v>2.09364710876511E-2</v>
      </c>
      <c r="D153">
        <v>5.8502872265306198E-2</v>
      </c>
      <c r="E153">
        <v>1.0998963826920701E-2</v>
      </c>
      <c r="F153">
        <v>1.42409034598877E-2</v>
      </c>
      <c r="G153">
        <v>1.90349485797996</v>
      </c>
      <c r="H153">
        <v>4.1080871329611197</v>
      </c>
      <c r="I153">
        <v>5.69760040124122E-2</v>
      </c>
      <c r="J153" s="1">
        <v>3.9894960282241902E-5</v>
      </c>
      <c r="K153">
        <v>4.7714273841354702</v>
      </c>
      <c r="L153">
        <v>64.145720148265497</v>
      </c>
      <c r="M153">
        <v>4.6516585586801398E-3</v>
      </c>
      <c r="N153" t="s">
        <v>66</v>
      </c>
    </row>
    <row r="154" spans="1:14" x14ac:dyDescent="0.2">
      <c r="A154" t="s">
        <v>1121</v>
      </c>
      <c r="B154" t="s">
        <v>1122</v>
      </c>
      <c r="C154">
        <v>5.0661436988225499E-2</v>
      </c>
      <c r="D154">
        <v>5.8169258531167403E-2</v>
      </c>
      <c r="E154">
        <v>8.1174930333955102E-3</v>
      </c>
      <c r="F154">
        <v>1.13807542840511E-2</v>
      </c>
      <c r="G154">
        <v>6.2410200760017203</v>
      </c>
      <c r="H154">
        <v>5.1111953636223504</v>
      </c>
      <c r="I154" s="1">
        <v>4.34726441412832E-10</v>
      </c>
      <c r="J154" s="1">
        <v>3.2012671823367702E-7</v>
      </c>
      <c r="K154">
        <v>2</v>
      </c>
      <c r="L154">
        <v>-612.50203731128101</v>
      </c>
      <c r="M154">
        <v>1.39975407547675E-4</v>
      </c>
      <c r="N154" t="s">
        <v>66</v>
      </c>
    </row>
    <row r="155" spans="1:14" x14ac:dyDescent="0.2">
      <c r="A155" t="s">
        <v>1123</v>
      </c>
      <c r="B155" t="s">
        <v>1124</v>
      </c>
      <c r="C155">
        <v>5.6969887198473498E-2</v>
      </c>
      <c r="D155">
        <v>5.8153844268109101E-2</v>
      </c>
      <c r="E155">
        <v>8.5542614095895798E-3</v>
      </c>
      <c r="F155">
        <v>1.19931051106005E-2</v>
      </c>
      <c r="G155">
        <v>6.6598253748253002</v>
      </c>
      <c r="H155">
        <v>4.8489397642907104</v>
      </c>
      <c r="I155" s="1">
        <v>2.7415312422581099E-11</v>
      </c>
      <c r="J155" s="1">
        <v>1.24123101848218E-6</v>
      </c>
      <c r="K155">
        <v>2</v>
      </c>
      <c r="L155">
        <v>-759.29741247929303</v>
      </c>
      <c r="M155">
        <v>4.0156001498501803E-4</v>
      </c>
      <c r="N155" t="s">
        <v>66</v>
      </c>
    </row>
    <row r="156" spans="1:14" x14ac:dyDescent="0.2">
      <c r="A156" t="s">
        <v>1125</v>
      </c>
      <c r="B156" t="s">
        <v>1126</v>
      </c>
      <c r="C156">
        <v>5.8920144333575702E-2</v>
      </c>
      <c r="D156">
        <v>5.7247616856484003E-2</v>
      </c>
      <c r="E156">
        <v>8.6094992090749202E-3</v>
      </c>
      <c r="F156">
        <v>1.20705487031664E-2</v>
      </c>
      <c r="G156">
        <v>6.84362038984455</v>
      </c>
      <c r="H156">
        <v>4.7427518221658502</v>
      </c>
      <c r="I156" s="1">
        <v>7.7216373470690102E-12</v>
      </c>
      <c r="J156" s="1">
        <v>2.1083449805700501E-6</v>
      </c>
      <c r="K156">
        <v>2</v>
      </c>
      <c r="L156">
        <v>-777.32628318718298</v>
      </c>
      <c r="M156">
        <v>6.0680303573697701E-4</v>
      </c>
      <c r="N156" t="s">
        <v>66</v>
      </c>
    </row>
    <row r="157" spans="1:14" x14ac:dyDescent="0.2">
      <c r="A157" t="s">
        <v>1127</v>
      </c>
      <c r="B157" t="s">
        <v>1128</v>
      </c>
      <c r="C157">
        <v>6.4910766388674296E-2</v>
      </c>
      <c r="D157">
        <v>5.7046536130210997E-2</v>
      </c>
      <c r="E157">
        <v>8.8825889877971603E-3</v>
      </c>
      <c r="F157">
        <v>1.24534215502803E-2</v>
      </c>
      <c r="G157">
        <v>7.3076404275654596</v>
      </c>
      <c r="H157">
        <v>4.5807921862989502</v>
      </c>
      <c r="I157" s="1">
        <v>2.7187413910761401E-13</v>
      </c>
      <c r="J157" s="1">
        <v>4.6321795642426896E-6</v>
      </c>
      <c r="K157">
        <v>2</v>
      </c>
      <c r="L157">
        <v>-864.79287017836805</v>
      </c>
      <c r="M157">
        <v>1.0638572399210701E-3</v>
      </c>
      <c r="N157" t="s">
        <v>66</v>
      </c>
    </row>
    <row r="158" spans="1:14" x14ac:dyDescent="0.2">
      <c r="A158" t="s">
        <v>1129</v>
      </c>
      <c r="B158" t="s">
        <v>1130</v>
      </c>
      <c r="C158">
        <v>0.101589147273752</v>
      </c>
      <c r="D158">
        <v>5.6791681491634598E-2</v>
      </c>
      <c r="E158">
        <v>1.043757242011E-2</v>
      </c>
      <c r="F158">
        <v>1.4633513887424E-2</v>
      </c>
      <c r="G158">
        <v>9.7330244222325994</v>
      </c>
      <c r="H158">
        <v>3.8809326268819802</v>
      </c>
      <c r="I158" s="1">
        <v>2.1801261869637599E-22</v>
      </c>
      <c r="J158">
        <v>1.04056666475757E-4</v>
      </c>
      <c r="K158">
        <v>2</v>
      </c>
      <c r="L158">
        <v>-1316.6472811041399</v>
      </c>
      <c r="M158">
        <v>9.0163087668007694E-3</v>
      </c>
      <c r="N158" t="s">
        <v>66</v>
      </c>
    </row>
    <row r="159" spans="1:14" x14ac:dyDescent="0.2">
      <c r="A159" t="s">
        <v>1131</v>
      </c>
      <c r="B159" t="s">
        <v>1132</v>
      </c>
      <c r="C159">
        <v>7.6047723744385801E-2</v>
      </c>
      <c r="D159">
        <v>5.58657294882395E-2</v>
      </c>
      <c r="E159">
        <v>9.4503245572113495E-3</v>
      </c>
      <c r="F159">
        <v>1.3249388850435299E-2</v>
      </c>
      <c r="G159">
        <v>8.0471017988853504</v>
      </c>
      <c r="H159">
        <v>4.2164759536364702</v>
      </c>
      <c r="I159" s="1">
        <v>8.4777662794536203E-16</v>
      </c>
      <c r="J159" s="1">
        <v>2.4814973452437799E-5</v>
      </c>
      <c r="K159">
        <v>2</v>
      </c>
      <c r="L159">
        <v>-1038.3316777269099</v>
      </c>
      <c r="M159">
        <v>3.4195033417459301E-3</v>
      </c>
      <c r="N159" t="s">
        <v>66</v>
      </c>
    </row>
    <row r="160" spans="1:14" x14ac:dyDescent="0.2">
      <c r="A160" t="s">
        <v>1133</v>
      </c>
      <c r="B160" t="s">
        <v>1134</v>
      </c>
      <c r="C160">
        <v>8.3781192635173904E-2</v>
      </c>
      <c r="D160">
        <v>5.5847470669117702E-2</v>
      </c>
      <c r="E160">
        <v>9.4641570842471708E-3</v>
      </c>
      <c r="F160">
        <v>1.3268782102844E-2</v>
      </c>
      <c r="G160">
        <v>8.8524727442051194</v>
      </c>
      <c r="H160">
        <v>4.2089372058606402</v>
      </c>
      <c r="I160" s="1">
        <v>8.5601242574105697E-19</v>
      </c>
      <c r="J160" s="1">
        <v>2.5657467493488401E-5</v>
      </c>
      <c r="K160">
        <v>2</v>
      </c>
      <c r="L160">
        <v>-1042.4285296384901</v>
      </c>
      <c r="M160">
        <v>3.4932565173619598E-3</v>
      </c>
      <c r="N160" t="s">
        <v>66</v>
      </c>
    </row>
    <row r="161" spans="1:14" x14ac:dyDescent="0.2">
      <c r="A161" t="s">
        <v>788</v>
      </c>
      <c r="B161" t="s">
        <v>789</v>
      </c>
      <c r="C161">
        <v>9.3229335245630193E-2</v>
      </c>
      <c r="D161">
        <v>5.5803509573197699E-2</v>
      </c>
      <c r="E161">
        <v>1.01505031185778E-2</v>
      </c>
      <c r="F161">
        <v>1.42310416993001E-2</v>
      </c>
      <c r="G161">
        <v>9.1847009115241001</v>
      </c>
      <c r="H161">
        <v>3.92125262172075</v>
      </c>
      <c r="I161" s="1">
        <v>4.12672505705224E-20</v>
      </c>
      <c r="J161" s="1">
        <v>8.8089852330204506E-5</v>
      </c>
      <c r="K161">
        <v>2</v>
      </c>
      <c r="L161">
        <v>-1238.5308755077001</v>
      </c>
      <c r="M161">
        <v>8.0115958897274409E-3</v>
      </c>
      <c r="N161" t="s">
        <v>66</v>
      </c>
    </row>
    <row r="162" spans="1:14" x14ac:dyDescent="0.2">
      <c r="A162" t="s">
        <v>1135</v>
      </c>
      <c r="B162" t="s">
        <v>1136</v>
      </c>
      <c r="C162">
        <v>8.9253354316823394E-2</v>
      </c>
      <c r="D162">
        <v>5.5795796467955301E-2</v>
      </c>
      <c r="E162">
        <v>9.9709871571209401E-3</v>
      </c>
      <c r="F162">
        <v>1.39107949023733E-2</v>
      </c>
      <c r="G162">
        <v>8.9513057143074999</v>
      </c>
      <c r="H162">
        <v>4.0109711098131404</v>
      </c>
      <c r="I162" s="1">
        <v>3.5130197365936699E-19</v>
      </c>
      <c r="J162" s="1">
        <v>6.0469510197814897E-5</v>
      </c>
      <c r="K162">
        <v>2.1323317062582001</v>
      </c>
      <c r="L162">
        <v>-1123.2985536722999</v>
      </c>
      <c r="M162">
        <v>6.0836073157863602E-3</v>
      </c>
      <c r="N162" t="s">
        <v>66</v>
      </c>
    </row>
    <row r="163" spans="1:14" x14ac:dyDescent="0.2">
      <c r="A163" t="s">
        <v>1137</v>
      </c>
      <c r="B163" t="s">
        <v>1138</v>
      </c>
      <c r="C163">
        <v>3.8951506691924903E-2</v>
      </c>
      <c r="D163">
        <v>5.56706962424263E-2</v>
      </c>
      <c r="E163">
        <v>7.6269521090429199E-3</v>
      </c>
      <c r="F163">
        <v>1.069301415254E-2</v>
      </c>
      <c r="G163">
        <v>5.1070868329882204</v>
      </c>
      <c r="H163">
        <v>5.2062678911915903</v>
      </c>
      <c r="I163" s="1">
        <v>3.2716342966441103E-7</v>
      </c>
      <c r="J163" s="1">
        <v>1.9267643217534199E-7</v>
      </c>
      <c r="K163">
        <v>2</v>
      </c>
      <c r="L163">
        <v>-437.907128559932</v>
      </c>
      <c r="M163">
        <v>1.0188102414815699E-4</v>
      </c>
      <c r="N163" t="s">
        <v>66</v>
      </c>
    </row>
    <row r="164" spans="1:14" x14ac:dyDescent="0.2">
      <c r="A164" t="s">
        <v>1139</v>
      </c>
      <c r="B164" t="s">
        <v>1140</v>
      </c>
      <c r="C164">
        <v>5.8944751421996899E-2</v>
      </c>
      <c r="D164">
        <v>5.5315411664446201E-2</v>
      </c>
      <c r="E164">
        <v>8.3753964510097003E-3</v>
      </c>
      <c r="F164">
        <v>1.1742335798541999E-2</v>
      </c>
      <c r="G164">
        <v>7.0378461206920901</v>
      </c>
      <c r="H164">
        <v>4.7107673135454498</v>
      </c>
      <c r="I164" s="1">
        <v>1.95234117862406E-12</v>
      </c>
      <c r="J164" s="1">
        <v>2.46785871746922E-6</v>
      </c>
      <c r="K164">
        <v>2</v>
      </c>
      <c r="L164">
        <v>-700.10904666047895</v>
      </c>
      <c r="M164">
        <v>6.9273708221108204E-4</v>
      </c>
      <c r="N164" t="s">
        <v>66</v>
      </c>
    </row>
    <row r="165" spans="1:14" x14ac:dyDescent="0.2">
      <c r="A165" t="s">
        <v>1141</v>
      </c>
      <c r="B165" t="s">
        <v>1142</v>
      </c>
      <c r="C165">
        <v>9.7059179232227594E-2</v>
      </c>
      <c r="D165">
        <v>5.5256782998531297E-2</v>
      </c>
      <c r="E165">
        <v>1.0083067917702001E-2</v>
      </c>
      <c r="F165">
        <v>1.41364973063321E-2</v>
      </c>
      <c r="G165">
        <v>9.6259571019876908</v>
      </c>
      <c r="H165">
        <v>3.9088029942028402</v>
      </c>
      <c r="I165" s="1">
        <v>6.2125834844997497E-22</v>
      </c>
      <c r="J165" s="1">
        <v>9.2754562888093205E-5</v>
      </c>
      <c r="K165">
        <v>2</v>
      </c>
      <c r="L165">
        <v>-1219.86025165303</v>
      </c>
      <c r="M165">
        <v>8.3358122386821103E-3</v>
      </c>
      <c r="N165" t="s">
        <v>66</v>
      </c>
    </row>
    <row r="166" spans="1:14" x14ac:dyDescent="0.2">
      <c r="A166" t="s">
        <v>1143</v>
      </c>
      <c r="B166" t="s">
        <v>1144</v>
      </c>
      <c r="C166">
        <v>5.7287599871202702E-2</v>
      </c>
      <c r="D166">
        <v>5.4337007361278701E-2</v>
      </c>
      <c r="E166">
        <v>8.7112840630199102E-3</v>
      </c>
      <c r="F166">
        <v>1.21386380503889E-2</v>
      </c>
      <c r="G166">
        <v>6.5762520722281401</v>
      </c>
      <c r="H166">
        <v>4.4763677058101097</v>
      </c>
      <c r="I166" s="1">
        <v>4.8245438669789001E-11</v>
      </c>
      <c r="J166" s="1">
        <v>7.5923677529650901E-6</v>
      </c>
      <c r="K166">
        <v>2.1653204667204999</v>
      </c>
      <c r="L166">
        <v>-728.61965424285199</v>
      </c>
      <c r="M166">
        <v>1.49471611558414E-3</v>
      </c>
      <c r="N166" t="s">
        <v>66</v>
      </c>
    </row>
    <row r="167" spans="1:14" x14ac:dyDescent="0.2">
      <c r="A167" t="s">
        <v>1145</v>
      </c>
      <c r="B167" t="s">
        <v>1146</v>
      </c>
      <c r="C167">
        <v>6.9804010212724296E-2</v>
      </c>
      <c r="D167">
        <v>5.3913615963283097E-2</v>
      </c>
      <c r="E167">
        <v>9.5622558321051508E-3</v>
      </c>
      <c r="F167">
        <v>1.32554752419185E-2</v>
      </c>
      <c r="G167">
        <v>7.2999521701101298</v>
      </c>
      <c r="H167">
        <v>4.0672714466539404</v>
      </c>
      <c r="I167" s="1">
        <v>2.8787004251000501E-13</v>
      </c>
      <c r="J167" s="1">
        <v>4.7566823474459403E-5</v>
      </c>
      <c r="K167">
        <v>2.30847883113471</v>
      </c>
      <c r="L167">
        <v>-918.12202648533901</v>
      </c>
      <c r="M167">
        <v>5.2938944744566801E-3</v>
      </c>
      <c r="N167" t="s">
        <v>66</v>
      </c>
    </row>
    <row r="168" spans="1:14" x14ac:dyDescent="0.2">
      <c r="A168" t="s">
        <v>1147</v>
      </c>
      <c r="B168" t="s">
        <v>1148</v>
      </c>
      <c r="C168">
        <v>6.4646991294843803E-2</v>
      </c>
      <c r="D168">
        <v>5.3684717316245398E-2</v>
      </c>
      <c r="E168">
        <v>8.7472396410727508E-3</v>
      </c>
      <c r="F168">
        <v>1.22636612817787E-2</v>
      </c>
      <c r="G168">
        <v>7.3905590732067301</v>
      </c>
      <c r="H168">
        <v>4.3775440370332204</v>
      </c>
      <c r="I168" s="1">
        <v>1.4621272253003E-13</v>
      </c>
      <c r="J168" s="1">
        <v>1.20024115663535E-5</v>
      </c>
      <c r="K168">
        <v>2</v>
      </c>
      <c r="L168">
        <v>-821.78383397732705</v>
      </c>
      <c r="M168">
        <v>2.0518709156705302E-3</v>
      </c>
      <c r="N168" t="s">
        <v>66</v>
      </c>
    </row>
    <row r="169" spans="1:14" x14ac:dyDescent="0.2">
      <c r="A169" t="s">
        <v>1149</v>
      </c>
      <c r="B169" t="s">
        <v>1150</v>
      </c>
      <c r="C169">
        <v>3.8906736769757901E-2</v>
      </c>
      <c r="D169">
        <v>5.3607597465326298E-2</v>
      </c>
      <c r="E169">
        <v>7.4757825533994498E-3</v>
      </c>
      <c r="F169">
        <v>1.04810738945158E-2</v>
      </c>
      <c r="G169">
        <v>5.20436977558502</v>
      </c>
      <c r="H169">
        <v>5.1147046576378399</v>
      </c>
      <c r="I169" s="1">
        <v>1.94656067507582E-7</v>
      </c>
      <c r="J169" s="1">
        <v>3.1423222784017601E-7</v>
      </c>
      <c r="K169">
        <v>2</v>
      </c>
      <c r="L169">
        <v>-381.83250678289698</v>
      </c>
      <c r="M169">
        <v>1.39975407547675E-4</v>
      </c>
      <c r="N169" t="s">
        <v>66</v>
      </c>
    </row>
    <row r="170" spans="1:14" x14ac:dyDescent="0.2">
      <c r="A170" t="s">
        <v>1151</v>
      </c>
      <c r="B170" t="s">
        <v>1152</v>
      </c>
      <c r="C170">
        <v>6.96611782613933E-2</v>
      </c>
      <c r="D170">
        <v>5.3237543002862001E-2</v>
      </c>
      <c r="E170">
        <v>9.6214643312370202E-3</v>
      </c>
      <c r="F170">
        <v>1.3257551974436701E-2</v>
      </c>
      <c r="G170">
        <v>7.2401846395908303</v>
      </c>
      <c r="H170">
        <v>4.0156390188411004</v>
      </c>
      <c r="I170" s="1">
        <v>4.4807430925111298E-13</v>
      </c>
      <c r="J170" s="1">
        <v>5.9284939892170302E-5</v>
      </c>
      <c r="K170">
        <v>2.4786123433462102</v>
      </c>
      <c r="L170">
        <v>-849.291798242558</v>
      </c>
      <c r="M170">
        <v>5.9909407925701104E-3</v>
      </c>
      <c r="N170" t="s">
        <v>66</v>
      </c>
    </row>
    <row r="171" spans="1:14" x14ac:dyDescent="0.2">
      <c r="A171" t="s">
        <v>1153</v>
      </c>
      <c r="B171" t="s">
        <v>1154</v>
      </c>
      <c r="C171">
        <v>8.0060119241129199E-2</v>
      </c>
      <c r="D171">
        <v>5.3111264767187798E-2</v>
      </c>
      <c r="E171">
        <v>9.5285780376288907E-3</v>
      </c>
      <c r="F171">
        <v>1.3359100510037599E-2</v>
      </c>
      <c r="G171">
        <v>8.4021056368502407</v>
      </c>
      <c r="H171">
        <v>3.9756617391479101</v>
      </c>
      <c r="I171" s="1">
        <v>4.38543057253632E-17</v>
      </c>
      <c r="J171" s="1">
        <v>7.0183825034013495E-5</v>
      </c>
      <c r="K171">
        <v>2</v>
      </c>
      <c r="L171">
        <v>-1061.4298773913599</v>
      </c>
      <c r="M171">
        <v>6.8195283324716397E-3</v>
      </c>
      <c r="N171" t="s">
        <v>66</v>
      </c>
    </row>
    <row r="172" spans="1:14" x14ac:dyDescent="0.2">
      <c r="A172" t="s">
        <v>203</v>
      </c>
      <c r="B172" t="s">
        <v>204</v>
      </c>
      <c r="C172">
        <v>8.4509463505864399E-2</v>
      </c>
      <c r="D172">
        <v>5.2919521132961798E-2</v>
      </c>
      <c r="E172">
        <v>9.7232414938239892E-3</v>
      </c>
      <c r="F172">
        <v>1.3632019372293001E-2</v>
      </c>
      <c r="G172">
        <v>8.6914907502341805</v>
      </c>
      <c r="H172">
        <v>3.88200160869199</v>
      </c>
      <c r="I172" s="1">
        <v>3.5771426929768E-18</v>
      </c>
      <c r="J172">
        <v>1.0360019190311501E-4</v>
      </c>
      <c r="K172">
        <v>2</v>
      </c>
      <c r="L172">
        <v>-1118.07604773822</v>
      </c>
      <c r="M172">
        <v>9.0163087668007694E-3</v>
      </c>
      <c r="N172" t="s">
        <v>66</v>
      </c>
    </row>
    <row r="173" spans="1:14" x14ac:dyDescent="0.2">
      <c r="A173" t="s">
        <v>1155</v>
      </c>
      <c r="B173" t="s">
        <v>1156</v>
      </c>
      <c r="C173">
        <v>6.6874989358798001E-2</v>
      </c>
      <c r="D173">
        <v>5.2759804972048803E-2</v>
      </c>
      <c r="E173">
        <v>8.8238286247716204E-3</v>
      </c>
      <c r="F173">
        <v>1.2371039311024399E-2</v>
      </c>
      <c r="G173">
        <v>7.5789084537585198</v>
      </c>
      <c r="H173">
        <v>4.2647835517774197</v>
      </c>
      <c r="I173" s="1">
        <v>3.4847427773004701E-14</v>
      </c>
      <c r="J173" s="1">
        <v>2.0009608375806398E-5</v>
      </c>
      <c r="K173">
        <v>2</v>
      </c>
      <c r="L173">
        <v>-846.20205360053399</v>
      </c>
      <c r="M173">
        <v>2.9735847427497298E-3</v>
      </c>
      <c r="N173" t="s">
        <v>66</v>
      </c>
    </row>
    <row r="174" spans="1:14" x14ac:dyDescent="0.2">
      <c r="A174" t="s">
        <v>1157</v>
      </c>
      <c r="C174">
        <v>6.1814967731327199E-2</v>
      </c>
      <c r="D174">
        <v>5.2281680205599798E-2</v>
      </c>
      <c r="E174">
        <v>9.7175581798596006E-3</v>
      </c>
      <c r="F174">
        <v>1.33050410391968E-2</v>
      </c>
      <c r="G174">
        <v>6.3611626076439096</v>
      </c>
      <c r="H174">
        <v>3.9294640318340601</v>
      </c>
      <c r="I174" s="1">
        <v>2.0023232813043601E-10</v>
      </c>
      <c r="J174" s="1">
        <v>8.5135409523984294E-5</v>
      </c>
      <c r="K174">
        <v>2.6639103871910899</v>
      </c>
      <c r="L174">
        <v>-781.98911140405005</v>
      </c>
      <c r="M174">
        <v>7.9009134952931891E-3</v>
      </c>
      <c r="N174" t="s">
        <v>66</v>
      </c>
    </row>
    <row r="175" spans="1:14" x14ac:dyDescent="0.2">
      <c r="A175" t="s">
        <v>1158</v>
      </c>
      <c r="B175" t="s">
        <v>1159</v>
      </c>
      <c r="C175">
        <v>7.3246621523764599E-2</v>
      </c>
      <c r="D175">
        <v>5.1605685372348102E-2</v>
      </c>
      <c r="E175">
        <v>9.2283155977951198E-3</v>
      </c>
      <c r="F175">
        <v>1.2894536181592E-2</v>
      </c>
      <c r="G175">
        <v>7.9371604435878904</v>
      </c>
      <c r="H175">
        <v>4.0021358384351604</v>
      </c>
      <c r="I175" s="1">
        <v>2.0686238930599601E-15</v>
      </c>
      <c r="J175" s="1">
        <v>6.2773239708626297E-5</v>
      </c>
      <c r="K175">
        <v>2.0905716897511999</v>
      </c>
      <c r="L175">
        <v>-927.15916913695605</v>
      </c>
      <c r="M175">
        <v>6.2875557324010402E-3</v>
      </c>
      <c r="N175" t="s">
        <v>66</v>
      </c>
    </row>
    <row r="176" spans="1:14" x14ac:dyDescent="0.2">
      <c r="A176" t="s">
        <v>1160</v>
      </c>
      <c r="B176" t="s">
        <v>1161</v>
      </c>
      <c r="C176">
        <v>7.4466703504059997E-2</v>
      </c>
      <c r="D176">
        <v>5.1050447975578603E-2</v>
      </c>
      <c r="E176">
        <v>9.25724986658427E-3</v>
      </c>
      <c r="F176">
        <v>1.2978697443192201E-2</v>
      </c>
      <c r="G176">
        <v>8.0441496748252597</v>
      </c>
      <c r="H176">
        <v>3.9334030397909001</v>
      </c>
      <c r="I176" s="1">
        <v>8.6846323249971801E-16</v>
      </c>
      <c r="J176" s="1">
        <v>8.3751631644181097E-5</v>
      </c>
      <c r="K176">
        <v>2</v>
      </c>
      <c r="L176">
        <v>-980.513234905427</v>
      </c>
      <c r="M176">
        <v>7.8043477405481398E-3</v>
      </c>
      <c r="N176" t="s">
        <v>66</v>
      </c>
    </row>
    <row r="177" spans="1:14" x14ac:dyDescent="0.2">
      <c r="A177" t="s">
        <v>1162</v>
      </c>
      <c r="B177" t="s">
        <v>1163</v>
      </c>
      <c r="C177">
        <v>6.5475883574477006E-2</v>
      </c>
      <c r="D177">
        <v>5.0862345178775498E-2</v>
      </c>
      <c r="E177">
        <v>9.1868795444400107E-3</v>
      </c>
      <c r="F177">
        <v>1.28800379997016E-2</v>
      </c>
      <c r="G177">
        <v>7.1271080955996302</v>
      </c>
      <c r="H177">
        <v>3.9489281925995701</v>
      </c>
      <c r="I177" s="1">
        <v>1.0249959604584799E-12</v>
      </c>
      <c r="J177" s="1">
        <v>7.8501893828824404E-5</v>
      </c>
      <c r="K177">
        <v>2</v>
      </c>
      <c r="L177">
        <v>-959.139688412449</v>
      </c>
      <c r="M177">
        <v>7.4062139418505403E-3</v>
      </c>
      <c r="N177" t="s">
        <v>66</v>
      </c>
    </row>
    <row r="178" spans="1:14" x14ac:dyDescent="0.2">
      <c r="A178" t="s">
        <v>245</v>
      </c>
      <c r="B178" t="s">
        <v>246</v>
      </c>
      <c r="C178">
        <v>2.76442138941374E-2</v>
      </c>
      <c r="D178">
        <v>5.0770945568691501E-2</v>
      </c>
      <c r="E178">
        <v>9.5310865494802593E-3</v>
      </c>
      <c r="F178">
        <v>1.25641680455025E-2</v>
      </c>
      <c r="G178">
        <v>2.90042627885326</v>
      </c>
      <c r="H178">
        <v>4.0409317501022599</v>
      </c>
      <c r="I178">
        <v>3.7265548590453999E-3</v>
      </c>
      <c r="J178" s="1">
        <v>5.3239252183501603E-5</v>
      </c>
      <c r="K178">
        <v>3.94445339275926</v>
      </c>
      <c r="L178">
        <v>-29.420739487679899</v>
      </c>
      <c r="M178">
        <v>5.7369709805510797E-3</v>
      </c>
      <c r="N178" t="s">
        <v>66</v>
      </c>
    </row>
    <row r="179" spans="1:14" x14ac:dyDescent="0.2">
      <c r="A179" t="s">
        <v>1164</v>
      </c>
      <c r="B179" t="s">
        <v>1165</v>
      </c>
      <c r="C179">
        <v>2.6811556488786002E-2</v>
      </c>
      <c r="D179">
        <v>5.0269584610769601E-2</v>
      </c>
      <c r="E179">
        <v>6.5729759844982902E-3</v>
      </c>
      <c r="F179">
        <v>9.2153358539136792E-3</v>
      </c>
      <c r="G179">
        <v>4.0790589456006501</v>
      </c>
      <c r="H179">
        <v>5.4549921356822297</v>
      </c>
      <c r="I179" s="1">
        <v>4.52183714795268E-5</v>
      </c>
      <c r="J179" s="1">
        <v>4.8975012956757698E-8</v>
      </c>
      <c r="K179">
        <v>2</v>
      </c>
      <c r="L179">
        <v>-21.337903396462</v>
      </c>
      <c r="M179" s="1">
        <v>3.37437839272061E-5</v>
      </c>
      <c r="N179" t="s">
        <v>66</v>
      </c>
    </row>
    <row r="180" spans="1:14" x14ac:dyDescent="0.2">
      <c r="A180" t="s">
        <v>1166</v>
      </c>
      <c r="B180" t="s">
        <v>1167</v>
      </c>
      <c r="C180">
        <v>3.4423145313671903E-2</v>
      </c>
      <c r="D180">
        <v>4.9602692019420698E-2</v>
      </c>
      <c r="E180">
        <v>9.5650393262500504E-3</v>
      </c>
      <c r="F180">
        <v>1.27124457255596E-2</v>
      </c>
      <c r="G180">
        <v>3.59885036951201</v>
      </c>
      <c r="H180">
        <v>3.9019000033714599</v>
      </c>
      <c r="I180">
        <v>3.1962701764706302E-4</v>
      </c>
      <c r="J180" s="1">
        <v>9.5440586340850894E-5</v>
      </c>
      <c r="K180">
        <v>3.6329608933669602</v>
      </c>
      <c r="L180">
        <v>-216.19860275677101</v>
      </c>
      <c r="M180">
        <v>8.4437066600464104E-3</v>
      </c>
      <c r="N180" t="s">
        <v>66</v>
      </c>
    </row>
    <row r="181" spans="1:14" x14ac:dyDescent="0.2">
      <c r="A181" t="s">
        <v>1168</v>
      </c>
      <c r="B181" t="s">
        <v>1169</v>
      </c>
      <c r="C181">
        <v>3.7550374323114602E-2</v>
      </c>
      <c r="D181">
        <v>4.9231115592708E-2</v>
      </c>
      <c r="E181">
        <v>9.4756862027400197E-3</v>
      </c>
      <c r="F181">
        <v>1.26496349174244E-2</v>
      </c>
      <c r="G181">
        <v>3.9628131957616302</v>
      </c>
      <c r="H181">
        <v>3.89190011522735</v>
      </c>
      <c r="I181" s="1">
        <v>7.4071739273133395E-5</v>
      </c>
      <c r="J181" s="1">
        <v>9.9462194663553402E-5</v>
      </c>
      <c r="K181">
        <v>3.4744564555215698</v>
      </c>
      <c r="L181">
        <v>-278.08371217426202</v>
      </c>
      <c r="M181">
        <v>8.6979689233277497E-3</v>
      </c>
      <c r="N181" t="s">
        <v>66</v>
      </c>
    </row>
    <row r="182" spans="1:14" x14ac:dyDescent="0.2">
      <c r="A182" t="s">
        <v>1170</v>
      </c>
      <c r="B182" t="s">
        <v>1171</v>
      </c>
      <c r="C182">
        <v>3.7609247502368298E-2</v>
      </c>
      <c r="D182">
        <v>4.8781481582787799E-2</v>
      </c>
      <c r="E182">
        <v>7.1197101228674797E-3</v>
      </c>
      <c r="F182">
        <v>9.9818590725827498E-3</v>
      </c>
      <c r="G182">
        <v>5.28241274621179</v>
      </c>
      <c r="H182">
        <v>4.8870136542777196</v>
      </c>
      <c r="I182" s="1">
        <v>1.2749356128666399E-7</v>
      </c>
      <c r="J182" s="1">
        <v>1.02376996223011E-6</v>
      </c>
      <c r="K182">
        <v>2</v>
      </c>
      <c r="L182">
        <v>-245.138688229775</v>
      </c>
      <c r="M182">
        <v>3.5268875198827399E-4</v>
      </c>
      <c r="N182" t="s">
        <v>66</v>
      </c>
    </row>
    <row r="183" spans="1:14" x14ac:dyDescent="0.2">
      <c r="A183" t="s">
        <v>1172</v>
      </c>
      <c r="B183" t="s">
        <v>1173</v>
      </c>
      <c r="C183">
        <v>2.54682784297732E-2</v>
      </c>
      <c r="D183">
        <v>4.7891040199223397E-2</v>
      </c>
      <c r="E183">
        <v>7.7696473670645898E-3</v>
      </c>
      <c r="F183">
        <v>1.0515278890310601E-2</v>
      </c>
      <c r="G183">
        <v>3.2779194764659199</v>
      </c>
      <c r="H183">
        <v>4.5544241573424404</v>
      </c>
      <c r="I183">
        <v>1.0457522275579699E-3</v>
      </c>
      <c r="J183" s="1">
        <v>5.2529271849363903E-6</v>
      </c>
      <c r="K183">
        <v>3.0187850563126202</v>
      </c>
      <c r="L183">
        <v>30.822424454113001</v>
      </c>
      <c r="M183">
        <v>1.1827373636239299E-3</v>
      </c>
      <c r="N183" t="s">
        <v>66</v>
      </c>
    </row>
    <row r="184" spans="1:14" x14ac:dyDescent="0.2">
      <c r="A184" t="s">
        <v>1174</v>
      </c>
      <c r="B184" t="s">
        <v>1175</v>
      </c>
      <c r="C184">
        <v>5.0082619142192801E-2</v>
      </c>
      <c r="D184">
        <v>4.7748447328831503E-2</v>
      </c>
      <c r="E184">
        <v>8.7564466077026705E-3</v>
      </c>
      <c r="F184">
        <v>1.19924128310391E-2</v>
      </c>
      <c r="G184">
        <v>5.7195140204632002</v>
      </c>
      <c r="H184">
        <v>3.98155467140423</v>
      </c>
      <c r="I184" s="1">
        <v>1.0682915972085799E-8</v>
      </c>
      <c r="J184" s="1">
        <v>6.8465968232850696E-5</v>
      </c>
      <c r="K184">
        <v>2.6557657615014798</v>
      </c>
      <c r="L184">
        <v>-494.49269511810701</v>
      </c>
      <c r="M184">
        <v>6.7390074446334498E-3</v>
      </c>
      <c r="N184" t="s">
        <v>66</v>
      </c>
    </row>
    <row r="185" spans="1:14" x14ac:dyDescent="0.2">
      <c r="A185" t="s">
        <v>1176</v>
      </c>
      <c r="B185" t="s">
        <v>1177</v>
      </c>
      <c r="C185">
        <v>5.0926859220446402E-2</v>
      </c>
      <c r="D185">
        <v>4.7545030944769397E-2</v>
      </c>
      <c r="E185">
        <v>8.1017518800694695E-3</v>
      </c>
      <c r="F185">
        <v>1.13171495941028E-2</v>
      </c>
      <c r="G185">
        <v>6.2859070450834</v>
      </c>
      <c r="H185">
        <v>4.2011489332565004</v>
      </c>
      <c r="I185" s="1">
        <v>3.2594493976398598E-10</v>
      </c>
      <c r="J185" s="1">
        <v>2.6556381027076401E-5</v>
      </c>
      <c r="K185">
        <v>2.0983599988910702</v>
      </c>
      <c r="L185">
        <v>-558.630458879446</v>
      </c>
      <c r="M185">
        <v>3.5778232007380398E-3</v>
      </c>
      <c r="N185" t="s">
        <v>66</v>
      </c>
    </row>
    <row r="186" spans="1:14" x14ac:dyDescent="0.2">
      <c r="A186" t="s">
        <v>1178</v>
      </c>
      <c r="B186" t="s">
        <v>1179</v>
      </c>
      <c r="C186">
        <v>5.0300664999046403E-2</v>
      </c>
      <c r="D186">
        <v>4.7052641280959998E-2</v>
      </c>
      <c r="E186">
        <v>8.4731264249833203E-3</v>
      </c>
      <c r="F186">
        <v>1.1704835806813601E-2</v>
      </c>
      <c r="G186">
        <v>5.9364940962916597</v>
      </c>
      <c r="H186">
        <v>4.0199317664558603</v>
      </c>
      <c r="I186" s="1">
        <v>2.9118139595326698E-9</v>
      </c>
      <c r="J186" s="1">
        <v>5.8214999627001497E-5</v>
      </c>
      <c r="K186">
        <v>2.4064520319938598</v>
      </c>
      <c r="L186">
        <v>-529.96340957800896</v>
      </c>
      <c r="M186">
        <v>5.9810538487284903E-3</v>
      </c>
      <c r="N186" t="s">
        <v>66</v>
      </c>
    </row>
    <row r="187" spans="1:14" x14ac:dyDescent="0.2">
      <c r="A187" t="s">
        <v>1180</v>
      </c>
      <c r="B187" t="s">
        <v>1181</v>
      </c>
      <c r="C187">
        <v>4.2031330167473298E-2</v>
      </c>
      <c r="D187">
        <v>4.6713142327561803E-2</v>
      </c>
      <c r="E187">
        <v>7.4215704811992703E-3</v>
      </c>
      <c r="F187">
        <v>1.04050683752747E-2</v>
      </c>
      <c r="G187">
        <v>5.6634010650373003</v>
      </c>
      <c r="H187">
        <v>4.4894603901465198</v>
      </c>
      <c r="I187" s="1">
        <v>1.48401748917724E-8</v>
      </c>
      <c r="J187" s="1">
        <v>7.1403822791091402E-6</v>
      </c>
      <c r="K187">
        <v>2</v>
      </c>
      <c r="L187">
        <v>-361.44651147571898</v>
      </c>
      <c r="M187">
        <v>1.43673337946995E-3</v>
      </c>
      <c r="N187" t="s">
        <v>66</v>
      </c>
    </row>
    <row r="188" spans="1:14" x14ac:dyDescent="0.2">
      <c r="A188" t="s">
        <v>1182</v>
      </c>
      <c r="B188" t="s">
        <v>1183</v>
      </c>
      <c r="C188">
        <v>4.8850005290739802E-2</v>
      </c>
      <c r="D188">
        <v>4.66846089981875E-2</v>
      </c>
      <c r="E188">
        <v>7.9865737658559102E-3</v>
      </c>
      <c r="F188">
        <v>1.11779010220752E-2</v>
      </c>
      <c r="G188">
        <v>6.1165158831416102</v>
      </c>
      <c r="H188">
        <v>4.1765094274846701</v>
      </c>
      <c r="I188" s="1">
        <v>9.5643358191531003E-10</v>
      </c>
      <c r="J188" s="1">
        <v>2.9601647970193801E-5</v>
      </c>
      <c r="K188">
        <v>2.0461575203939102</v>
      </c>
      <c r="L188">
        <v>-544.27775678352805</v>
      </c>
      <c r="M188">
        <v>3.7835806674817699E-3</v>
      </c>
      <c r="N188" t="s">
        <v>66</v>
      </c>
    </row>
    <row r="189" spans="1:14" x14ac:dyDescent="0.2">
      <c r="A189" t="s">
        <v>1184</v>
      </c>
      <c r="B189" t="s">
        <v>1185</v>
      </c>
      <c r="C189">
        <v>3.9264998062551203E-2</v>
      </c>
      <c r="D189">
        <v>4.6313850122240097E-2</v>
      </c>
      <c r="E189">
        <v>7.2629783528116E-3</v>
      </c>
      <c r="F189">
        <v>1.01827216436989E-2</v>
      </c>
      <c r="G189">
        <v>5.4061840962738303</v>
      </c>
      <c r="H189">
        <v>4.54827812669311</v>
      </c>
      <c r="I189" s="1">
        <v>6.4381623770149298E-8</v>
      </c>
      <c r="J189" s="1">
        <v>5.40866253238414E-6</v>
      </c>
      <c r="K189">
        <v>2</v>
      </c>
      <c r="L189">
        <v>-300.94294016875602</v>
      </c>
      <c r="M189">
        <v>1.2056545097923401E-3</v>
      </c>
      <c r="N189" t="s">
        <v>66</v>
      </c>
    </row>
    <row r="190" spans="1:14" x14ac:dyDescent="0.2">
      <c r="A190" t="s">
        <v>732</v>
      </c>
      <c r="B190" t="s">
        <v>733</v>
      </c>
      <c r="C190">
        <v>4.8504035455463897E-2</v>
      </c>
      <c r="D190">
        <v>4.6244037912093798E-2</v>
      </c>
      <c r="E190">
        <v>7.8940153907609799E-3</v>
      </c>
      <c r="F190">
        <v>1.10674378292862E-2</v>
      </c>
      <c r="G190">
        <v>6.1444059904205703</v>
      </c>
      <c r="H190">
        <v>4.17838696050541</v>
      </c>
      <c r="I190" s="1">
        <v>8.0263309483431498E-10</v>
      </c>
      <c r="J190" s="1">
        <v>2.93583848620827E-5</v>
      </c>
      <c r="K190">
        <v>2</v>
      </c>
      <c r="L190">
        <v>-534.30808927201599</v>
      </c>
      <c r="M190">
        <v>3.7835806674817699E-3</v>
      </c>
      <c r="N190" t="s">
        <v>66</v>
      </c>
    </row>
    <row r="191" spans="1:14" x14ac:dyDescent="0.2">
      <c r="A191" t="s">
        <v>1186</v>
      </c>
      <c r="B191" t="s">
        <v>1187</v>
      </c>
      <c r="C191">
        <v>5.1014334817479502E-2</v>
      </c>
      <c r="D191">
        <v>4.5571070134803E-2</v>
      </c>
      <c r="E191">
        <v>7.8296339993093305E-3</v>
      </c>
      <c r="F191">
        <v>1.09771748880601E-2</v>
      </c>
      <c r="G191">
        <v>6.5155452760601102</v>
      </c>
      <c r="H191">
        <v>4.1514388355396203</v>
      </c>
      <c r="I191" s="1">
        <v>7.2426072627463098E-11</v>
      </c>
      <c r="J191" s="1">
        <v>3.3039156719486997E-5</v>
      </c>
      <c r="K191">
        <v>2</v>
      </c>
      <c r="L191">
        <v>-511.370248218239</v>
      </c>
      <c r="M191">
        <v>4.0826701431031301E-3</v>
      </c>
      <c r="N191" t="s">
        <v>66</v>
      </c>
    </row>
    <row r="192" spans="1:14" x14ac:dyDescent="0.2">
      <c r="A192" t="s">
        <v>1188</v>
      </c>
      <c r="B192" t="s">
        <v>1189</v>
      </c>
      <c r="C192">
        <v>2.74296645758807E-2</v>
      </c>
      <c r="D192">
        <v>4.5060012853378101E-2</v>
      </c>
      <c r="E192">
        <v>8.2165242935876692E-3</v>
      </c>
      <c r="F192">
        <v>1.10815532497331E-2</v>
      </c>
      <c r="G192">
        <v>3.3383537364195899</v>
      </c>
      <c r="H192">
        <v>4.0662181408967504</v>
      </c>
      <c r="I192">
        <v>8.4276386068558005E-4</v>
      </c>
      <c r="J192" s="1">
        <v>4.7782212728150698E-5</v>
      </c>
      <c r="K192">
        <v>3.1299117765830902</v>
      </c>
      <c r="L192">
        <v>-66.402806715877006</v>
      </c>
      <c r="M192">
        <v>5.2938944744566801E-3</v>
      </c>
      <c r="N192" t="s">
        <v>66</v>
      </c>
    </row>
    <row r="193" spans="1:14" x14ac:dyDescent="0.2">
      <c r="A193" t="s">
        <v>1190</v>
      </c>
      <c r="B193" t="s">
        <v>1191</v>
      </c>
      <c r="C193">
        <v>5.6905898616842303E-2</v>
      </c>
      <c r="D193">
        <v>4.4956707267189797E-2</v>
      </c>
      <c r="E193">
        <v>8.2661235127489806E-3</v>
      </c>
      <c r="F193">
        <v>1.15891347480298E-2</v>
      </c>
      <c r="G193">
        <v>6.88423038067062</v>
      </c>
      <c r="H193">
        <v>3.87921171378499</v>
      </c>
      <c r="I193" s="1">
        <v>5.8100782455858197E-12</v>
      </c>
      <c r="J193">
        <v>1.0479551722430701E-4</v>
      </c>
      <c r="K193">
        <v>2</v>
      </c>
      <c r="L193">
        <v>-663.32419771097398</v>
      </c>
      <c r="M193">
        <v>9.0163087668007694E-3</v>
      </c>
      <c r="N193" t="s">
        <v>66</v>
      </c>
    </row>
    <row r="194" spans="1:14" x14ac:dyDescent="0.2">
      <c r="A194" t="s">
        <v>1192</v>
      </c>
      <c r="B194" t="s">
        <v>1193</v>
      </c>
      <c r="C194">
        <v>5.4724954240135099E-2</v>
      </c>
      <c r="D194">
        <v>4.4912367701076601E-2</v>
      </c>
      <c r="E194">
        <v>8.1870783064470192E-3</v>
      </c>
      <c r="F194">
        <v>1.14783130859041E-2</v>
      </c>
      <c r="G194">
        <v>6.6843081489816996</v>
      </c>
      <c r="H194">
        <v>3.9128021134247599</v>
      </c>
      <c r="I194" s="1">
        <v>2.3201813555106001E-11</v>
      </c>
      <c r="J194" s="1">
        <v>9.1231292969263996E-5</v>
      </c>
      <c r="K194">
        <v>2</v>
      </c>
      <c r="L194">
        <v>-636.41061229310696</v>
      </c>
      <c r="M194">
        <v>8.2314520168339494E-3</v>
      </c>
      <c r="N194" t="s">
        <v>66</v>
      </c>
    </row>
    <row r="195" spans="1:14" x14ac:dyDescent="0.2">
      <c r="A195" t="s">
        <v>1194</v>
      </c>
      <c r="B195" t="s">
        <v>1195</v>
      </c>
      <c r="C195">
        <v>4.9488657496808301E-2</v>
      </c>
      <c r="D195">
        <v>4.4547411457260801E-2</v>
      </c>
      <c r="E195">
        <v>7.8674568933858897E-3</v>
      </c>
      <c r="F195">
        <v>1.1030202720917599E-2</v>
      </c>
      <c r="G195">
        <v>6.2902991611448202</v>
      </c>
      <c r="H195">
        <v>4.0386756784425497</v>
      </c>
      <c r="I195" s="1">
        <v>3.1685474554942498E-10</v>
      </c>
      <c r="J195" s="1">
        <v>5.3753826776661197E-5</v>
      </c>
      <c r="K195">
        <v>2</v>
      </c>
      <c r="L195">
        <v>-524.86856227701003</v>
      </c>
      <c r="M195">
        <v>5.7559000645587902E-3</v>
      </c>
      <c r="N195" t="s">
        <v>66</v>
      </c>
    </row>
    <row r="196" spans="1:14" x14ac:dyDescent="0.2">
      <c r="A196" t="s">
        <v>1196</v>
      </c>
      <c r="B196" t="s">
        <v>1197</v>
      </c>
      <c r="C196">
        <v>3.8850841896771897E-2</v>
      </c>
      <c r="D196">
        <v>4.4461791986532002E-2</v>
      </c>
      <c r="E196">
        <v>8.1859431056020299E-3</v>
      </c>
      <c r="F196">
        <v>1.11804684072757E-2</v>
      </c>
      <c r="G196">
        <v>4.7460434791178097</v>
      </c>
      <c r="H196">
        <v>3.9767378581024801</v>
      </c>
      <c r="I196" s="1">
        <v>2.07434141281915E-6</v>
      </c>
      <c r="J196" s="1">
        <v>6.9867111239750606E-5</v>
      </c>
      <c r="K196">
        <v>2.7371576631124701</v>
      </c>
      <c r="L196">
        <v>-263.57426287355202</v>
      </c>
      <c r="M196">
        <v>6.8178905933828802E-3</v>
      </c>
      <c r="N196" t="s">
        <v>66</v>
      </c>
    </row>
    <row r="197" spans="1:14" x14ac:dyDescent="0.2">
      <c r="A197" t="s">
        <v>1198</v>
      </c>
      <c r="B197" t="s">
        <v>1199</v>
      </c>
      <c r="C197">
        <v>5.7029767269092202E-2</v>
      </c>
      <c r="D197">
        <v>4.4374023021338201E-2</v>
      </c>
      <c r="E197">
        <v>8.1677217714956098E-3</v>
      </c>
      <c r="F197">
        <v>1.14511751546282E-2</v>
      </c>
      <c r="G197">
        <v>6.9823347151857398</v>
      </c>
      <c r="H197">
        <v>3.8750628142652701</v>
      </c>
      <c r="I197" s="1">
        <v>2.9031443156806102E-12</v>
      </c>
      <c r="J197">
        <v>1.06597198789313E-4</v>
      </c>
      <c r="K197">
        <v>2</v>
      </c>
      <c r="L197">
        <v>-629.78042672606603</v>
      </c>
      <c r="M197">
        <v>9.0775299957776105E-3</v>
      </c>
      <c r="N197" t="s">
        <v>66</v>
      </c>
    </row>
    <row r="198" spans="1:14" x14ac:dyDescent="0.2">
      <c r="A198" t="s">
        <v>1200</v>
      </c>
      <c r="B198" t="s">
        <v>1201</v>
      </c>
      <c r="C198">
        <v>4.9451840770206403E-2</v>
      </c>
      <c r="D198">
        <v>4.4003610368756503E-2</v>
      </c>
      <c r="E198">
        <v>7.8087178792257197E-3</v>
      </c>
      <c r="F198">
        <v>1.09241592378959E-2</v>
      </c>
      <c r="G198">
        <v>6.33290144874716</v>
      </c>
      <c r="H198">
        <v>4.0281004158295204</v>
      </c>
      <c r="I198" s="1">
        <v>2.4059325037811599E-10</v>
      </c>
      <c r="J198" s="1">
        <v>5.6229328423321497E-5</v>
      </c>
      <c r="K198">
        <v>2.05799896747153</v>
      </c>
      <c r="L198">
        <v>-475.36390572984698</v>
      </c>
      <c r="M198">
        <v>5.8916416606500602E-3</v>
      </c>
      <c r="N198" t="s">
        <v>66</v>
      </c>
    </row>
    <row r="199" spans="1:14" x14ac:dyDescent="0.2">
      <c r="A199" t="s">
        <v>1202</v>
      </c>
      <c r="B199" t="s">
        <v>1203</v>
      </c>
      <c r="C199">
        <v>4.7951087274074003E-2</v>
      </c>
      <c r="D199">
        <v>4.3971778491236103E-2</v>
      </c>
      <c r="E199">
        <v>7.6772483643853303E-3</v>
      </c>
      <c r="F199">
        <v>1.07635296825324E-2</v>
      </c>
      <c r="G199">
        <v>6.2458689621816301</v>
      </c>
      <c r="H199">
        <v>4.0852563971273801</v>
      </c>
      <c r="I199" s="1">
        <v>4.2145040037095602E-10</v>
      </c>
      <c r="J199" s="1">
        <v>4.4028171276747599E-5</v>
      </c>
      <c r="K199">
        <v>2</v>
      </c>
      <c r="L199">
        <v>-456.31780197733002</v>
      </c>
      <c r="M199">
        <v>4.9804404493503001E-3</v>
      </c>
      <c r="N199" t="s">
        <v>66</v>
      </c>
    </row>
    <row r="200" spans="1:14" x14ac:dyDescent="0.2">
      <c r="A200" t="s">
        <v>1204</v>
      </c>
      <c r="B200" t="s">
        <v>1205</v>
      </c>
      <c r="C200">
        <v>1.16731331680463E-2</v>
      </c>
      <c r="D200">
        <v>4.3958600104778402E-2</v>
      </c>
      <c r="E200">
        <v>6.1036081473462003E-3</v>
      </c>
      <c r="F200">
        <v>8.3369497483527597E-3</v>
      </c>
      <c r="G200">
        <v>1.91249714697391</v>
      </c>
      <c r="H200">
        <v>5.2727438009883496</v>
      </c>
      <c r="I200">
        <v>5.5812458210903297E-2</v>
      </c>
      <c r="J200" s="1">
        <v>1.3439912079655801E-7</v>
      </c>
      <c r="K200">
        <v>2.73513736224402</v>
      </c>
      <c r="L200">
        <v>557.575533023557</v>
      </c>
      <c r="M200" s="1">
        <v>8.0416652882929899E-5</v>
      </c>
      <c r="N200" t="s">
        <v>66</v>
      </c>
    </row>
    <row r="201" spans="1:14" x14ac:dyDescent="0.2">
      <c r="A201" t="s">
        <v>1206</v>
      </c>
      <c r="B201" t="s">
        <v>1207</v>
      </c>
      <c r="C201">
        <v>1.1828748742463899E-2</v>
      </c>
      <c r="D201">
        <v>4.3833010043609899E-2</v>
      </c>
      <c r="E201">
        <v>5.5644021152994197E-3</v>
      </c>
      <c r="F201">
        <v>7.8013116797696399E-3</v>
      </c>
      <c r="G201">
        <v>2.1257897070272098</v>
      </c>
      <c r="H201">
        <v>5.6186718135204998</v>
      </c>
      <c r="I201">
        <v>3.3520773452205797E-2</v>
      </c>
      <c r="J201" s="1">
        <v>1.9243097732672501E-8</v>
      </c>
      <c r="K201">
        <v>2</v>
      </c>
      <c r="L201">
        <v>445.24470289513999</v>
      </c>
      <c r="M201" s="1">
        <v>1.8230429714490601E-5</v>
      </c>
      <c r="N201" t="s">
        <v>66</v>
      </c>
    </row>
    <row r="202" spans="1:14" x14ac:dyDescent="0.2">
      <c r="A202" t="s">
        <v>1208</v>
      </c>
      <c r="B202" t="s">
        <v>1209</v>
      </c>
      <c r="C202">
        <v>2.30232789907454E-2</v>
      </c>
      <c r="D202">
        <v>4.3642881910080297E-2</v>
      </c>
      <c r="E202">
        <v>6.84790680383818E-3</v>
      </c>
      <c r="F202">
        <v>9.4218718517416894E-3</v>
      </c>
      <c r="G202">
        <v>3.36209000067598</v>
      </c>
      <c r="H202">
        <v>4.6320818831782997</v>
      </c>
      <c r="I202">
        <v>7.7354906487918395E-4</v>
      </c>
      <c r="J202" s="1">
        <v>3.6200691317782198E-6</v>
      </c>
      <c r="K202">
        <v>2.5212020207405099</v>
      </c>
      <c r="L202">
        <v>124.94036166998499</v>
      </c>
      <c r="M202">
        <v>8.9466860705697299E-4</v>
      </c>
      <c r="N202" t="s">
        <v>66</v>
      </c>
    </row>
    <row r="203" spans="1:14" x14ac:dyDescent="0.2">
      <c r="A203" t="s">
        <v>1210</v>
      </c>
      <c r="B203" t="s">
        <v>1211</v>
      </c>
      <c r="C203">
        <v>4.8178420799727499E-2</v>
      </c>
      <c r="D203">
        <v>4.3390576732877599E-2</v>
      </c>
      <c r="E203">
        <v>7.8586894571843705E-3</v>
      </c>
      <c r="F203">
        <v>1.1017910743985801E-2</v>
      </c>
      <c r="G203">
        <v>6.1305922650605602</v>
      </c>
      <c r="H203">
        <v>3.9381855363606499</v>
      </c>
      <c r="I203" s="1">
        <v>8.75525243191857E-10</v>
      </c>
      <c r="J203" s="1">
        <v>8.21001016921753E-5</v>
      </c>
      <c r="K203">
        <v>2</v>
      </c>
      <c r="L203">
        <v>-521.745407907556</v>
      </c>
      <c r="M203">
        <v>7.6819342064814401E-3</v>
      </c>
      <c r="N203" t="s">
        <v>66</v>
      </c>
    </row>
    <row r="204" spans="1:14" x14ac:dyDescent="0.2">
      <c r="A204" t="s">
        <v>1212</v>
      </c>
      <c r="B204" t="s">
        <v>1213</v>
      </c>
      <c r="C204">
        <v>1.46276469588477E-2</v>
      </c>
      <c r="D204">
        <v>4.3247553284014903E-2</v>
      </c>
      <c r="E204">
        <v>5.3355718874463099E-3</v>
      </c>
      <c r="F204">
        <v>7.4804908813721803E-3</v>
      </c>
      <c r="G204">
        <v>2.7415331041203101</v>
      </c>
      <c r="H204">
        <v>5.7813790525043398</v>
      </c>
      <c r="I204">
        <v>6.1153198181703797E-3</v>
      </c>
      <c r="J204" s="1">
        <v>7.40907387558408E-9</v>
      </c>
      <c r="K204">
        <v>2</v>
      </c>
      <c r="L204">
        <v>562.86840661072097</v>
      </c>
      <c r="M204" s="1">
        <v>8.0219101290073895E-6</v>
      </c>
      <c r="N204" t="s">
        <v>66</v>
      </c>
    </row>
    <row r="205" spans="1:14" x14ac:dyDescent="0.2">
      <c r="A205" t="s">
        <v>1214</v>
      </c>
      <c r="B205" t="s">
        <v>1215</v>
      </c>
      <c r="C205">
        <v>3.7579324904089002E-2</v>
      </c>
      <c r="D205">
        <v>4.3161687503259702E-2</v>
      </c>
      <c r="E205">
        <v>7.2021683805347202E-3</v>
      </c>
      <c r="F205">
        <v>1.0097465844937399E-2</v>
      </c>
      <c r="G205">
        <v>5.2177792740384401</v>
      </c>
      <c r="H205">
        <v>4.2745069075821602</v>
      </c>
      <c r="I205" s="1">
        <v>1.8108107107990001E-7</v>
      </c>
      <c r="J205" s="1">
        <v>1.9156076669050101E-5</v>
      </c>
      <c r="K205">
        <v>2</v>
      </c>
      <c r="L205">
        <v>-277.39257612614199</v>
      </c>
      <c r="M205">
        <v>2.8844484451933201E-3</v>
      </c>
      <c r="N205" t="s">
        <v>66</v>
      </c>
    </row>
    <row r="206" spans="1:14" x14ac:dyDescent="0.2">
      <c r="A206" t="s">
        <v>1216</v>
      </c>
      <c r="B206" t="s">
        <v>1217</v>
      </c>
      <c r="C206">
        <v>4.2572778527332197E-2</v>
      </c>
      <c r="D206">
        <v>4.3151190375068697E-2</v>
      </c>
      <c r="E206">
        <v>7.49640189991549E-3</v>
      </c>
      <c r="F206">
        <v>1.05099822921247E-2</v>
      </c>
      <c r="G206">
        <v>5.6790949972695799</v>
      </c>
      <c r="H206">
        <v>4.1057338800087901</v>
      </c>
      <c r="I206" s="1">
        <v>1.35409263776397E-8</v>
      </c>
      <c r="J206" s="1">
        <v>4.0303326562870499E-5</v>
      </c>
      <c r="K206">
        <v>2</v>
      </c>
      <c r="L206">
        <v>-389.54745663333</v>
      </c>
      <c r="M206">
        <v>4.6516585586801398E-3</v>
      </c>
      <c r="N206" t="s">
        <v>66</v>
      </c>
    </row>
    <row r="207" spans="1:14" x14ac:dyDescent="0.2">
      <c r="A207" t="s">
        <v>1218</v>
      </c>
      <c r="B207" t="s">
        <v>1219</v>
      </c>
      <c r="C207">
        <v>3.6949272886241502E-2</v>
      </c>
      <c r="D207">
        <v>4.3084744878842098E-2</v>
      </c>
      <c r="E207">
        <v>7.45363943885683E-3</v>
      </c>
      <c r="F207">
        <v>1.0324262477510501E-2</v>
      </c>
      <c r="G207">
        <v>4.9572122705077399</v>
      </c>
      <c r="H207">
        <v>4.1731547384323404</v>
      </c>
      <c r="I207" s="1">
        <v>7.1511833291417603E-7</v>
      </c>
      <c r="J207" s="1">
        <v>3.00410762566254E-5</v>
      </c>
      <c r="K207">
        <v>2.33063583104135</v>
      </c>
      <c r="L207">
        <v>-209.18396865081601</v>
      </c>
      <c r="M207">
        <v>3.7835806674817699E-3</v>
      </c>
      <c r="N207" t="s">
        <v>66</v>
      </c>
    </row>
    <row r="208" spans="1:14" x14ac:dyDescent="0.2">
      <c r="A208" t="s">
        <v>1220</v>
      </c>
      <c r="B208" t="s">
        <v>1221</v>
      </c>
      <c r="C208">
        <v>3.5579677766133203E-2</v>
      </c>
      <c r="D208">
        <v>4.2838513315719098E-2</v>
      </c>
      <c r="E208">
        <v>6.77530060582336E-3</v>
      </c>
      <c r="F208">
        <v>9.4989956970994195E-3</v>
      </c>
      <c r="G208">
        <v>5.2513799514006099</v>
      </c>
      <c r="H208">
        <v>4.5097939489329502</v>
      </c>
      <c r="I208" s="1">
        <v>1.5096391027138101E-7</v>
      </c>
      <c r="J208" s="1">
        <v>6.4890622786349503E-6</v>
      </c>
      <c r="K208">
        <v>2</v>
      </c>
      <c r="L208">
        <v>-106.255932517918</v>
      </c>
      <c r="M208">
        <v>1.3661278613826199E-3</v>
      </c>
      <c r="N208" t="s">
        <v>66</v>
      </c>
    </row>
    <row r="209" spans="1:14" x14ac:dyDescent="0.2">
      <c r="A209" t="s">
        <v>1222</v>
      </c>
      <c r="B209" t="s">
        <v>1223</v>
      </c>
      <c r="C209">
        <v>4.1842932378048397E-2</v>
      </c>
      <c r="D209">
        <v>4.21063512152937E-2</v>
      </c>
      <c r="E209">
        <v>7.5754867531355897E-3</v>
      </c>
      <c r="F209">
        <v>1.06208595393715E-2</v>
      </c>
      <c r="G209">
        <v>5.5234645299497203</v>
      </c>
      <c r="H209">
        <v>3.9644956285511102</v>
      </c>
      <c r="I209" s="1">
        <v>3.3237941751846601E-8</v>
      </c>
      <c r="J209" s="1">
        <v>7.3551294579743995E-5</v>
      </c>
      <c r="K209">
        <v>2</v>
      </c>
      <c r="L209">
        <v>-418.94240666221401</v>
      </c>
      <c r="M209">
        <v>7.0861685799137198E-3</v>
      </c>
      <c r="N209" t="s">
        <v>66</v>
      </c>
    </row>
    <row r="210" spans="1:14" x14ac:dyDescent="0.2">
      <c r="A210" t="s">
        <v>1224</v>
      </c>
      <c r="B210" t="s">
        <v>1225</v>
      </c>
      <c r="C210">
        <v>3.1125327665498099E-2</v>
      </c>
      <c r="D210">
        <v>4.2028634427382E-2</v>
      </c>
      <c r="E210">
        <v>6.6686023300754601E-3</v>
      </c>
      <c r="F210">
        <v>9.34940433264452E-3</v>
      </c>
      <c r="G210">
        <v>4.66744395975189</v>
      </c>
      <c r="H210">
        <v>4.4953275023772603</v>
      </c>
      <c r="I210" s="1">
        <v>3.0496989232616601E-6</v>
      </c>
      <c r="J210" s="1">
        <v>6.9462950695532299E-6</v>
      </c>
      <c r="K210">
        <v>2</v>
      </c>
      <c r="L210">
        <v>-61.794417580456198</v>
      </c>
      <c r="M210">
        <v>1.410159919611E-3</v>
      </c>
      <c r="N210" t="s">
        <v>66</v>
      </c>
    </row>
    <row r="211" spans="1:14" x14ac:dyDescent="0.2">
      <c r="A211" t="s">
        <v>1226</v>
      </c>
      <c r="C211">
        <v>2.0126085650999399E-2</v>
      </c>
      <c r="D211">
        <v>4.1612959693817099E-2</v>
      </c>
      <c r="E211">
        <v>7.4504885058267103E-3</v>
      </c>
      <c r="F211">
        <v>9.9614488294321492E-3</v>
      </c>
      <c r="G211">
        <v>2.7013108785094602</v>
      </c>
      <c r="H211">
        <v>4.1774003366726404</v>
      </c>
      <c r="I211">
        <v>6.9066747477718599E-3</v>
      </c>
      <c r="J211" s="1">
        <v>2.9485979171037902E-5</v>
      </c>
      <c r="K211">
        <v>3.4206918723034501</v>
      </c>
      <c r="L211">
        <v>365.77319129394402</v>
      </c>
      <c r="M211">
        <v>3.7835806674817699E-3</v>
      </c>
      <c r="N211" t="s">
        <v>66</v>
      </c>
    </row>
    <row r="212" spans="1:14" x14ac:dyDescent="0.2">
      <c r="A212" t="s">
        <v>1227</v>
      </c>
      <c r="B212" t="s">
        <v>1228</v>
      </c>
      <c r="C212">
        <v>2.3268866156254599E-2</v>
      </c>
      <c r="D212">
        <v>4.11395788392536E-2</v>
      </c>
      <c r="E212">
        <v>7.2647935159442997E-3</v>
      </c>
      <c r="F212">
        <v>9.84358452351973E-3</v>
      </c>
      <c r="G212">
        <v>3.2029631819797202</v>
      </c>
      <c r="H212">
        <v>4.1793290585311604</v>
      </c>
      <c r="I212">
        <v>1.3602136974981199E-3</v>
      </c>
      <c r="J212" s="1">
        <v>2.9237038769296599E-5</v>
      </c>
      <c r="K212">
        <v>2.9817075892221001</v>
      </c>
      <c r="L212">
        <v>199.30286125471201</v>
      </c>
      <c r="M212">
        <v>3.7835806674817699E-3</v>
      </c>
      <c r="N212" t="s">
        <v>66</v>
      </c>
    </row>
    <row r="213" spans="1:14" x14ac:dyDescent="0.2">
      <c r="A213" t="s">
        <v>1229</v>
      </c>
      <c r="B213" t="s">
        <v>1230</v>
      </c>
      <c r="C213">
        <v>2.7061418545842899E-2</v>
      </c>
      <c r="D213">
        <v>4.0849343415607399E-2</v>
      </c>
      <c r="E213">
        <v>6.4336691911746503E-3</v>
      </c>
      <c r="F213">
        <v>9.0200272311168408E-3</v>
      </c>
      <c r="G213">
        <v>4.2062185265857703</v>
      </c>
      <c r="H213">
        <v>4.5287383695126104</v>
      </c>
      <c r="I213" s="1">
        <v>2.5967914992267701E-5</v>
      </c>
      <c r="J213" s="1">
        <v>5.9336915930060003E-6</v>
      </c>
      <c r="K213">
        <v>2</v>
      </c>
      <c r="L213">
        <v>38.664233077125502</v>
      </c>
      <c r="M213">
        <v>1.28820524452157E-3</v>
      </c>
      <c r="N213" t="s">
        <v>66</v>
      </c>
    </row>
    <row r="214" spans="1:14" x14ac:dyDescent="0.2">
      <c r="A214" t="s">
        <v>1231</v>
      </c>
      <c r="B214" t="s">
        <v>1232</v>
      </c>
      <c r="C214">
        <v>3.4861775665985403E-2</v>
      </c>
      <c r="D214">
        <v>4.0592622209320001E-2</v>
      </c>
      <c r="E214">
        <v>6.7335427207768301E-3</v>
      </c>
      <c r="F214">
        <v>9.4404509928192708E-3</v>
      </c>
      <c r="G214">
        <v>5.1773304353467404</v>
      </c>
      <c r="H214">
        <v>4.2998604876182398</v>
      </c>
      <c r="I214" s="1">
        <v>2.2508335646947301E-7</v>
      </c>
      <c r="J214" s="1">
        <v>1.7090566441914001E-5</v>
      </c>
      <c r="K214">
        <v>2</v>
      </c>
      <c r="L214">
        <v>-88.939245111300195</v>
      </c>
      <c r="M214">
        <v>2.62559600803919E-3</v>
      </c>
      <c r="N214" t="s">
        <v>66</v>
      </c>
    </row>
    <row r="215" spans="1:14" x14ac:dyDescent="0.2">
      <c r="A215" t="s">
        <v>1233</v>
      </c>
      <c r="B215" t="s">
        <v>1234</v>
      </c>
      <c r="C215">
        <v>3.9819706905092997E-2</v>
      </c>
      <c r="D215">
        <v>4.0245910514305303E-2</v>
      </c>
      <c r="E215">
        <v>7.14434643569066E-3</v>
      </c>
      <c r="F215">
        <v>1.0016399271330301E-2</v>
      </c>
      <c r="G215">
        <v>5.5735968662112496</v>
      </c>
      <c r="H215">
        <v>4.0180018212233204</v>
      </c>
      <c r="I215" s="1">
        <v>2.4953280039030099E-8</v>
      </c>
      <c r="J215" s="1">
        <v>5.8693743689082798E-5</v>
      </c>
      <c r="K215">
        <v>2</v>
      </c>
      <c r="L215">
        <v>-254.81425009420801</v>
      </c>
      <c r="M215">
        <v>5.9810538487284903E-3</v>
      </c>
      <c r="N215" t="s">
        <v>66</v>
      </c>
    </row>
    <row r="216" spans="1:14" x14ac:dyDescent="0.2">
      <c r="A216" t="s">
        <v>1235</v>
      </c>
      <c r="B216" t="s">
        <v>1236</v>
      </c>
      <c r="C216">
        <v>2.0443306702973899E-2</v>
      </c>
      <c r="D216">
        <v>3.9909494301468298E-2</v>
      </c>
      <c r="E216">
        <v>5.9150342656549004E-3</v>
      </c>
      <c r="F216">
        <v>8.2928992094253202E-3</v>
      </c>
      <c r="G216">
        <v>3.4561603170544699</v>
      </c>
      <c r="H216">
        <v>4.8124899740863798</v>
      </c>
      <c r="I216">
        <v>5.4792932918500505E-4</v>
      </c>
      <c r="J216" s="1">
        <v>1.4906135293368301E-6</v>
      </c>
      <c r="K216">
        <v>2</v>
      </c>
      <c r="L216">
        <v>274.081900546052</v>
      </c>
      <c r="M216">
        <v>4.6427506597988502E-4</v>
      </c>
      <c r="N216" t="s">
        <v>66</v>
      </c>
    </row>
    <row r="217" spans="1:14" x14ac:dyDescent="0.2">
      <c r="A217" t="s">
        <v>1237</v>
      </c>
      <c r="B217" t="s">
        <v>1238</v>
      </c>
      <c r="C217">
        <v>3.7071537538754702E-2</v>
      </c>
      <c r="D217">
        <v>3.9641727386124301E-2</v>
      </c>
      <c r="E217">
        <v>6.7903784617728002E-3</v>
      </c>
      <c r="F217">
        <v>9.5201349051018107E-3</v>
      </c>
      <c r="G217">
        <v>5.4594214074301002</v>
      </c>
      <c r="H217">
        <v>4.1639879876996702</v>
      </c>
      <c r="I217" s="1">
        <v>4.7768873125787197E-8</v>
      </c>
      <c r="J217" s="1">
        <v>3.1273657506036498E-5</v>
      </c>
      <c r="K217">
        <v>2</v>
      </c>
      <c r="L217">
        <v>-112.482394414159</v>
      </c>
      <c r="M217">
        <v>3.9069733555755597E-3</v>
      </c>
      <c r="N217" t="s">
        <v>66</v>
      </c>
    </row>
    <row r="218" spans="1:14" x14ac:dyDescent="0.2">
      <c r="A218" t="s">
        <v>1239</v>
      </c>
      <c r="B218" t="s">
        <v>1240</v>
      </c>
      <c r="C218">
        <v>3.7192864906166703E-2</v>
      </c>
      <c r="D218">
        <v>3.9418957264081497E-2</v>
      </c>
      <c r="E218">
        <v>7.1966677792061704E-3</v>
      </c>
      <c r="F218">
        <v>1.00897539821889E-2</v>
      </c>
      <c r="G218">
        <v>5.1680675066911803</v>
      </c>
      <c r="H218">
        <v>3.90683036808095</v>
      </c>
      <c r="I218" s="1">
        <v>2.3652688334300799E-7</v>
      </c>
      <c r="J218" s="1">
        <v>9.3514755337606494E-5</v>
      </c>
      <c r="K218">
        <v>2</v>
      </c>
      <c r="L218">
        <v>-275.25251634633298</v>
      </c>
      <c r="M218">
        <v>8.3710432760281794E-3</v>
      </c>
      <c r="N218" t="s">
        <v>66</v>
      </c>
    </row>
    <row r="219" spans="1:14" x14ac:dyDescent="0.2">
      <c r="A219" t="s">
        <v>1241</v>
      </c>
      <c r="C219">
        <v>2.1498347877765101E-2</v>
      </c>
      <c r="D219">
        <v>3.9099857163386001E-2</v>
      </c>
      <c r="E219">
        <v>5.9234521760697396E-3</v>
      </c>
      <c r="F219">
        <v>8.3047011499533096E-3</v>
      </c>
      <c r="G219">
        <v>3.6293612641318602</v>
      </c>
      <c r="H219">
        <v>4.7081594457623401</v>
      </c>
      <c r="I219">
        <v>2.8412338193300199E-4</v>
      </c>
      <c r="J219" s="1">
        <v>2.4996354865533001E-6</v>
      </c>
      <c r="K219">
        <v>2</v>
      </c>
      <c r="L219">
        <v>270.09852460320701</v>
      </c>
      <c r="M219">
        <v>6.9310014704588305E-4</v>
      </c>
      <c r="N219" t="s">
        <v>66</v>
      </c>
    </row>
    <row r="220" spans="1:14" x14ac:dyDescent="0.2">
      <c r="A220" t="s">
        <v>1242</v>
      </c>
      <c r="B220" t="s">
        <v>1243</v>
      </c>
      <c r="C220">
        <v>3.3240796248573901E-2</v>
      </c>
      <c r="D220">
        <v>3.9098639064187202E-2</v>
      </c>
      <c r="E220">
        <v>6.77628861681062E-3</v>
      </c>
      <c r="F220">
        <v>9.5003808920394797E-3</v>
      </c>
      <c r="G220">
        <v>4.9054575636153004</v>
      </c>
      <c r="H220">
        <v>4.1154812115952701</v>
      </c>
      <c r="I220" s="1">
        <v>9.3209792173673202E-7</v>
      </c>
      <c r="J220" s="1">
        <v>3.8637247124864202E-5</v>
      </c>
      <c r="K220">
        <v>2</v>
      </c>
      <c r="L220">
        <v>-106.664359711915</v>
      </c>
      <c r="M220">
        <v>4.5517880200934497E-3</v>
      </c>
      <c r="N220" t="s">
        <v>66</v>
      </c>
    </row>
    <row r="221" spans="1:14" x14ac:dyDescent="0.2">
      <c r="A221" t="s">
        <v>1244</v>
      </c>
      <c r="B221" t="s">
        <v>1245</v>
      </c>
      <c r="C221">
        <v>3.3871820046418401E-2</v>
      </c>
      <c r="D221">
        <v>3.8397264169940902E-2</v>
      </c>
      <c r="E221">
        <v>6.6762151575865498E-3</v>
      </c>
      <c r="F221">
        <v>9.3600775440601698E-3</v>
      </c>
      <c r="G221">
        <v>5.0735063575546899</v>
      </c>
      <c r="H221">
        <v>4.1022378275388798</v>
      </c>
      <c r="I221" s="1">
        <v>3.9055142006478598E-7</v>
      </c>
      <c r="J221" s="1">
        <v>4.0917336919633002E-5</v>
      </c>
      <c r="K221">
        <v>2</v>
      </c>
      <c r="L221">
        <v>-64.9901948462619</v>
      </c>
      <c r="M221">
        <v>4.6986741896045204E-3</v>
      </c>
      <c r="N221" t="s">
        <v>66</v>
      </c>
    </row>
    <row r="222" spans="1:14" x14ac:dyDescent="0.2">
      <c r="A222" t="s">
        <v>1246</v>
      </c>
      <c r="B222" t="s">
        <v>1247</v>
      </c>
      <c r="C222">
        <v>3.3305547852110803E-2</v>
      </c>
      <c r="D222">
        <v>3.8152093722176698E-2</v>
      </c>
      <c r="E222">
        <v>6.7193665558759798E-3</v>
      </c>
      <c r="F222">
        <v>9.4205759588940306E-3</v>
      </c>
      <c r="G222">
        <v>4.9566499423945798</v>
      </c>
      <c r="H222">
        <v>4.0498684887899099</v>
      </c>
      <c r="I222" s="1">
        <v>7.1719023434367201E-7</v>
      </c>
      <c r="J222" s="1">
        <v>5.1246424221684199E-5</v>
      </c>
      <c r="K222">
        <v>2</v>
      </c>
      <c r="L222">
        <v>-83.036068070863394</v>
      </c>
      <c r="M222">
        <v>5.6018747477328597E-3</v>
      </c>
      <c r="N222" t="s">
        <v>66</v>
      </c>
    </row>
    <row r="223" spans="1:14" x14ac:dyDescent="0.2">
      <c r="A223" t="s">
        <v>1248</v>
      </c>
      <c r="B223" t="s">
        <v>1249</v>
      </c>
      <c r="C223">
        <v>9.6410826551547295E-3</v>
      </c>
      <c r="D223">
        <v>3.67886234703503E-2</v>
      </c>
      <c r="E223">
        <v>5.5400602796603299E-3</v>
      </c>
      <c r="F223">
        <v>7.5645753816050501E-3</v>
      </c>
      <c r="G223">
        <v>1.7402486919773801</v>
      </c>
      <c r="H223">
        <v>4.8632767359037796</v>
      </c>
      <c r="I223">
        <v>8.1815359048063002E-2</v>
      </c>
      <c r="J223" s="1">
        <v>1.15458244455376E-6</v>
      </c>
      <c r="K223">
        <v>2.74553407080694</v>
      </c>
      <c r="L223">
        <v>834.33236666199696</v>
      </c>
      <c r="M223">
        <v>3.8046001509882302E-4</v>
      </c>
      <c r="N223" t="s">
        <v>66</v>
      </c>
    </row>
    <row r="224" spans="1:14" x14ac:dyDescent="0.2">
      <c r="A224" t="s">
        <v>1250</v>
      </c>
      <c r="B224" t="s">
        <v>1251</v>
      </c>
      <c r="C224">
        <v>1.7599554222741402E-2</v>
      </c>
      <c r="D224">
        <v>3.6589535205118699E-2</v>
      </c>
      <c r="E224">
        <v>6.8787865771720996E-3</v>
      </c>
      <c r="F224">
        <v>9.2319639882817196E-3</v>
      </c>
      <c r="G224">
        <v>2.5585259878751199</v>
      </c>
      <c r="H224">
        <v>3.96335332888673</v>
      </c>
      <c r="I224">
        <v>1.0511696294299299E-2</v>
      </c>
      <c r="J224" s="1">
        <v>7.3904275797733707E-5</v>
      </c>
      <c r="K224">
        <v>3.2916508067687702</v>
      </c>
      <c r="L224">
        <v>518.79160933211494</v>
      </c>
      <c r="M224">
        <v>7.0901329907724596E-3</v>
      </c>
      <c r="N224" t="s">
        <v>66</v>
      </c>
    </row>
    <row r="225" spans="1:14" x14ac:dyDescent="0.2">
      <c r="A225" t="s">
        <v>1252</v>
      </c>
      <c r="B225" t="s">
        <v>1253</v>
      </c>
      <c r="C225">
        <v>2.1777460073342698E-2</v>
      </c>
      <c r="D225">
        <v>3.6479137134984303E-2</v>
      </c>
      <c r="E225">
        <v>5.8862173744588901E-3</v>
      </c>
      <c r="F225">
        <v>8.2524978248374008E-3</v>
      </c>
      <c r="G225">
        <v>3.6997376562812798</v>
      </c>
      <c r="H225">
        <v>4.4203752499266002</v>
      </c>
      <c r="I225">
        <v>2.15822452028995E-4</v>
      </c>
      <c r="J225" s="1">
        <v>9.8529653373138302E-6</v>
      </c>
      <c r="K225">
        <v>2</v>
      </c>
      <c r="L225">
        <v>287.76117375010699</v>
      </c>
      <c r="M225">
        <v>1.8066683296331001E-3</v>
      </c>
      <c r="N225" t="s">
        <v>66</v>
      </c>
    </row>
    <row r="226" spans="1:14" x14ac:dyDescent="0.2">
      <c r="A226" t="s">
        <v>1254</v>
      </c>
      <c r="B226" t="s">
        <v>1255</v>
      </c>
      <c r="C226">
        <v>1.0063734532565601E-2</v>
      </c>
      <c r="D226">
        <v>3.6342790108364803E-2</v>
      </c>
      <c r="E226">
        <v>4.7416408063953499E-3</v>
      </c>
      <c r="F226">
        <v>6.6477973801528298E-3</v>
      </c>
      <c r="G226">
        <v>2.1224160461484201</v>
      </c>
      <c r="H226">
        <v>5.4668919688899003</v>
      </c>
      <c r="I226">
        <v>3.3802815889230897E-2</v>
      </c>
      <c r="J226" s="1">
        <v>4.5799498701664503E-8</v>
      </c>
      <c r="K226">
        <v>2</v>
      </c>
      <c r="L226">
        <v>893.42236280315899</v>
      </c>
      <c r="M226" s="1">
        <v>3.2541975061867103E-5</v>
      </c>
      <c r="N226" t="s">
        <v>66</v>
      </c>
    </row>
    <row r="227" spans="1:14" x14ac:dyDescent="0.2">
      <c r="A227" t="s">
        <v>1256</v>
      </c>
      <c r="B227" t="s">
        <v>1257</v>
      </c>
      <c r="C227">
        <v>3.13044129244998E-2</v>
      </c>
      <c r="D227">
        <v>3.6271144818711201E-2</v>
      </c>
      <c r="E227">
        <v>6.6387480745948996E-3</v>
      </c>
      <c r="F227">
        <v>9.3075485596170893E-3</v>
      </c>
      <c r="G227">
        <v>4.7154090760417899</v>
      </c>
      <c r="H227">
        <v>3.89696004123812</v>
      </c>
      <c r="I227" s="1">
        <v>2.41225599163489E-6</v>
      </c>
      <c r="J227" s="1">
        <v>9.7407683213113997E-5</v>
      </c>
      <c r="K227">
        <v>2</v>
      </c>
      <c r="L227">
        <v>-49.226640021620099</v>
      </c>
      <c r="M227">
        <v>8.5843352450254793E-3</v>
      </c>
      <c r="N227" t="s">
        <v>66</v>
      </c>
    </row>
    <row r="228" spans="1:14" x14ac:dyDescent="0.2">
      <c r="A228" t="s">
        <v>1258</v>
      </c>
      <c r="B228" t="s">
        <v>1259</v>
      </c>
      <c r="C228">
        <v>2.7440689738050899E-2</v>
      </c>
      <c r="D228">
        <v>3.5790921723411501E-2</v>
      </c>
      <c r="E228">
        <v>6.16560464802906E-3</v>
      </c>
      <c r="F228">
        <v>8.6441997822658892E-3</v>
      </c>
      <c r="G228">
        <v>4.4506080594743898</v>
      </c>
      <c r="H228">
        <v>4.1404551751382304</v>
      </c>
      <c r="I228" s="1">
        <v>8.5627494020311196E-6</v>
      </c>
      <c r="J228" s="1">
        <v>3.4661733946500999E-5</v>
      </c>
      <c r="K228">
        <v>2</v>
      </c>
      <c r="L228">
        <v>157.87143864411101</v>
      </c>
      <c r="M228">
        <v>4.2343226258687097E-3</v>
      </c>
      <c r="N228" t="s">
        <v>66</v>
      </c>
    </row>
    <row r="229" spans="1:14" x14ac:dyDescent="0.2">
      <c r="A229" t="s">
        <v>1260</v>
      </c>
      <c r="B229" t="s">
        <v>1261</v>
      </c>
      <c r="C229">
        <v>2.64380345238533E-2</v>
      </c>
      <c r="D229">
        <v>3.4764778493008103E-2</v>
      </c>
      <c r="E229">
        <v>6.0943397575325201E-3</v>
      </c>
      <c r="F229">
        <v>8.5442861507438999E-3</v>
      </c>
      <c r="G229">
        <v>4.3381294078946304</v>
      </c>
      <c r="H229">
        <v>4.0687750713945103</v>
      </c>
      <c r="I229" s="1">
        <v>1.43700539690083E-5</v>
      </c>
      <c r="J229" s="1">
        <v>4.7260943514005198E-5</v>
      </c>
      <c r="K229">
        <v>2</v>
      </c>
      <c r="L229">
        <v>190.435241538832</v>
      </c>
      <c r="M229">
        <v>5.2934584860982103E-3</v>
      </c>
      <c r="N229" t="s">
        <v>66</v>
      </c>
    </row>
    <row r="230" spans="1:14" x14ac:dyDescent="0.2">
      <c r="A230" t="s">
        <v>1262</v>
      </c>
      <c r="B230" t="s">
        <v>1263</v>
      </c>
      <c r="C230">
        <v>1.8335330083658001E-2</v>
      </c>
      <c r="D230">
        <v>3.4210947193495198E-2</v>
      </c>
      <c r="E230">
        <v>5.51523752840822E-3</v>
      </c>
      <c r="F230">
        <v>7.7323827529958604E-3</v>
      </c>
      <c r="G230">
        <v>3.3244860242582899</v>
      </c>
      <c r="H230">
        <v>4.4243732218558902</v>
      </c>
      <c r="I230">
        <v>8.8581673112001901E-4</v>
      </c>
      <c r="J230" s="1">
        <v>9.6722682934580405E-6</v>
      </c>
      <c r="K230">
        <v>2</v>
      </c>
      <c r="L230">
        <v>470.103076664372</v>
      </c>
      <c r="M230">
        <v>1.7879541803931299E-3</v>
      </c>
      <c r="N230" t="s">
        <v>66</v>
      </c>
    </row>
    <row r="231" spans="1:14" x14ac:dyDescent="0.2">
      <c r="A231" t="s">
        <v>1264</v>
      </c>
      <c r="B231" t="s">
        <v>1265</v>
      </c>
      <c r="C231">
        <v>1.24059246939455E-2</v>
      </c>
      <c r="D231">
        <v>3.3434723146789601E-2</v>
      </c>
      <c r="E231">
        <v>5.0177850703199698E-3</v>
      </c>
      <c r="F231">
        <v>7.0349526264520297E-3</v>
      </c>
      <c r="G231">
        <v>2.4723906106154399</v>
      </c>
      <c r="H231">
        <v>4.7526578958146901</v>
      </c>
      <c r="I231">
        <v>1.34212781044917E-2</v>
      </c>
      <c r="J231" s="1">
        <v>2.0075987654571599E-6</v>
      </c>
      <c r="K231">
        <v>2</v>
      </c>
      <c r="L231">
        <v>734.87069960900999</v>
      </c>
      <c r="M231">
        <v>5.8521504013076204E-4</v>
      </c>
      <c r="N231" t="s">
        <v>66</v>
      </c>
    </row>
    <row r="232" spans="1:14" x14ac:dyDescent="0.2">
      <c r="A232" t="s">
        <v>1266</v>
      </c>
      <c r="B232" t="s">
        <v>1267</v>
      </c>
      <c r="C232">
        <v>2.2357894866898299E-2</v>
      </c>
      <c r="D232">
        <v>3.2844062050253697E-2</v>
      </c>
      <c r="E232">
        <v>5.7319507222817496E-3</v>
      </c>
      <c r="F232">
        <v>8.0362154263889807E-3</v>
      </c>
      <c r="G232">
        <v>3.9005734609662102</v>
      </c>
      <c r="H232">
        <v>4.08700617238331</v>
      </c>
      <c r="I232" s="1">
        <v>9.5965100325119801E-5</v>
      </c>
      <c r="J232" s="1">
        <v>4.36975498073078E-5</v>
      </c>
      <c r="K232">
        <v>2</v>
      </c>
      <c r="L232">
        <v>362.14919876914098</v>
      </c>
      <c r="M232">
        <v>4.9677559498437903E-3</v>
      </c>
      <c r="N232" t="s">
        <v>66</v>
      </c>
    </row>
    <row r="233" spans="1:14" x14ac:dyDescent="0.2">
      <c r="A233" t="s">
        <v>1268</v>
      </c>
      <c r="B233" t="s">
        <v>1269</v>
      </c>
      <c r="C233">
        <v>2.3002162602241999E-2</v>
      </c>
      <c r="D233">
        <v>3.2531066179811899E-2</v>
      </c>
      <c r="E233">
        <v>5.8026715035692199E-3</v>
      </c>
      <c r="F233">
        <v>8.1353662148525505E-3</v>
      </c>
      <c r="G233">
        <v>3.9640642397374002</v>
      </c>
      <c r="H233">
        <v>3.9987217933005601</v>
      </c>
      <c r="I233" s="1">
        <v>7.3684409943078298E-5</v>
      </c>
      <c r="J233" s="1">
        <v>6.3685485061443795E-5</v>
      </c>
      <c r="K233">
        <v>2</v>
      </c>
      <c r="L233">
        <v>327.80192900973901</v>
      </c>
      <c r="M233">
        <v>6.3281648915526701E-3</v>
      </c>
      <c r="N233" t="s">
        <v>66</v>
      </c>
    </row>
    <row r="234" spans="1:14" x14ac:dyDescent="0.2">
      <c r="A234" t="s">
        <v>1270</v>
      </c>
      <c r="B234" t="s">
        <v>1271</v>
      </c>
      <c r="C234">
        <v>2.3804481954930401E-2</v>
      </c>
      <c r="D234">
        <v>3.1839181623331603E-2</v>
      </c>
      <c r="E234">
        <v>5.78963763058355E-3</v>
      </c>
      <c r="F234">
        <v>8.1170926782804693E-3</v>
      </c>
      <c r="G234">
        <v>4.1115668153709803</v>
      </c>
      <c r="H234">
        <v>3.92248590539395</v>
      </c>
      <c r="I234" s="1">
        <v>3.9298311061015503E-5</v>
      </c>
      <c r="J234" s="1">
        <v>8.7640021705803395E-5</v>
      </c>
      <c r="K234">
        <v>2</v>
      </c>
      <c r="L234">
        <v>334.10056946083103</v>
      </c>
      <c r="M234">
        <v>8.0115958897274409E-3</v>
      </c>
      <c r="N234" t="s">
        <v>66</v>
      </c>
    </row>
    <row r="235" spans="1:14" x14ac:dyDescent="0.2">
      <c r="A235" t="s">
        <v>127</v>
      </c>
      <c r="B235" t="s">
        <v>128</v>
      </c>
      <c r="C235">
        <v>1.85686893740174E-2</v>
      </c>
      <c r="D235">
        <v>3.1474881459308497E-2</v>
      </c>
      <c r="E235">
        <v>5.5665734964333302E-3</v>
      </c>
      <c r="F235">
        <v>7.80435596389041E-3</v>
      </c>
      <c r="G235">
        <v>3.33574853290177</v>
      </c>
      <c r="H235">
        <v>4.0329889621818902</v>
      </c>
      <c r="I235">
        <v>8.5070075816351604E-4</v>
      </c>
      <c r="J235" s="1">
        <v>5.5071867378879199E-5</v>
      </c>
      <c r="K235">
        <v>2</v>
      </c>
      <c r="L235">
        <v>444.15188967815499</v>
      </c>
      <c r="M235">
        <v>5.8240420864817503E-3</v>
      </c>
      <c r="N235" t="s">
        <v>66</v>
      </c>
    </row>
    <row r="236" spans="1:14" x14ac:dyDescent="0.2">
      <c r="A236" t="s">
        <v>1272</v>
      </c>
      <c r="B236" t="s">
        <v>1273</v>
      </c>
      <c r="C236">
        <v>1.9646028244075599E-2</v>
      </c>
      <c r="D236">
        <v>3.1242724623415499E-2</v>
      </c>
      <c r="E236">
        <v>5.63701012817129E-3</v>
      </c>
      <c r="F236">
        <v>7.9031083736686592E-3</v>
      </c>
      <c r="G236">
        <v>3.48518590482806</v>
      </c>
      <c r="H236">
        <v>3.9532198150678401</v>
      </c>
      <c r="I236">
        <v>4.91795229002758E-4</v>
      </c>
      <c r="J236" s="1">
        <v>7.7106541280277507E-5</v>
      </c>
      <c r="K236">
        <v>2</v>
      </c>
      <c r="L236">
        <v>408.93180089696301</v>
      </c>
      <c r="M236">
        <v>7.3048809545402903E-3</v>
      </c>
      <c r="N236" t="s">
        <v>66</v>
      </c>
    </row>
    <row r="237" spans="1:14" x14ac:dyDescent="0.2">
      <c r="A237" t="s">
        <v>1274</v>
      </c>
      <c r="B237" t="s">
        <v>1275</v>
      </c>
      <c r="C237">
        <v>1.3108335009054501E-2</v>
      </c>
      <c r="D237">
        <v>3.10306277640378E-2</v>
      </c>
      <c r="E237">
        <v>5.4762813279096503E-3</v>
      </c>
      <c r="F237">
        <v>7.4964497105121002E-3</v>
      </c>
      <c r="G237">
        <v>2.3936562466665898</v>
      </c>
      <c r="H237">
        <v>4.1393764998548903</v>
      </c>
      <c r="I237">
        <v>1.6681374639361202E-2</v>
      </c>
      <c r="J237" s="1">
        <v>3.4825101422239001E-5</v>
      </c>
      <c r="K237">
        <v>2.66999176001563</v>
      </c>
      <c r="L237">
        <v>827.55341714234203</v>
      </c>
      <c r="M237">
        <v>4.2343226258687097E-3</v>
      </c>
      <c r="N237" t="s">
        <v>66</v>
      </c>
    </row>
    <row r="238" spans="1:14" x14ac:dyDescent="0.2">
      <c r="A238" t="s">
        <v>1276</v>
      </c>
      <c r="B238" t="s">
        <v>1277</v>
      </c>
      <c r="C238">
        <v>1.11491774863721E-2</v>
      </c>
      <c r="D238">
        <v>3.0975338225547201E-2</v>
      </c>
      <c r="E238">
        <v>4.9046942848867897E-3</v>
      </c>
      <c r="F238">
        <v>6.8405483889760702E-3</v>
      </c>
      <c r="G238">
        <v>2.2731646130783201</v>
      </c>
      <c r="H238">
        <v>4.5281951773728801</v>
      </c>
      <c r="I238">
        <v>2.30162619047324E-2</v>
      </c>
      <c r="J238" s="1">
        <v>5.94896207392202E-6</v>
      </c>
      <c r="K238">
        <v>2.1407714693465998</v>
      </c>
      <c r="L238">
        <v>868.15920786479001</v>
      </c>
      <c r="M238">
        <v>1.28820524452157E-3</v>
      </c>
      <c r="N238" t="s">
        <v>66</v>
      </c>
    </row>
    <row r="239" spans="1:14" x14ac:dyDescent="0.2">
      <c r="A239" t="s">
        <v>1278</v>
      </c>
      <c r="B239" t="s">
        <v>1279</v>
      </c>
      <c r="C239">
        <v>1.48795184358774E-2</v>
      </c>
      <c r="D239">
        <v>3.04683092125888E-2</v>
      </c>
      <c r="E239">
        <v>5.2810758976270297E-3</v>
      </c>
      <c r="F239">
        <v>7.3776051143447201E-3</v>
      </c>
      <c r="G239">
        <v>2.8175164917745801</v>
      </c>
      <c r="H239">
        <v>4.1298373578368199</v>
      </c>
      <c r="I239">
        <v>4.83966291662108E-3</v>
      </c>
      <c r="J239" s="1">
        <v>3.6301995471244001E-5</v>
      </c>
      <c r="K239">
        <v>2.0961888693761899</v>
      </c>
      <c r="L239">
        <v>638.98557348913903</v>
      </c>
      <c r="M239">
        <v>4.3442024791035599E-3</v>
      </c>
      <c r="N239" t="s">
        <v>66</v>
      </c>
    </row>
    <row r="240" spans="1:14" x14ac:dyDescent="0.2">
      <c r="A240" t="s">
        <v>1280</v>
      </c>
      <c r="B240" t="s">
        <v>1281</v>
      </c>
      <c r="C240">
        <v>1.40236365933412E-2</v>
      </c>
      <c r="D240">
        <v>3.04452652508783E-2</v>
      </c>
      <c r="E240">
        <v>5.0955040581758797E-3</v>
      </c>
      <c r="F240">
        <v>7.1439149255700602E-3</v>
      </c>
      <c r="G240">
        <v>2.7521588508677199</v>
      </c>
      <c r="H240">
        <v>4.2617060208690596</v>
      </c>
      <c r="I240">
        <v>5.9203795295083798E-3</v>
      </c>
      <c r="J240" s="1">
        <v>2.0287220680117301E-5</v>
      </c>
      <c r="K240">
        <v>2</v>
      </c>
      <c r="L240">
        <v>691.819390041725</v>
      </c>
      <c r="M240">
        <v>2.9952632247001701E-3</v>
      </c>
      <c r="N240" t="s">
        <v>66</v>
      </c>
    </row>
    <row r="241" spans="1:14" x14ac:dyDescent="0.2">
      <c r="A241" t="s">
        <v>1282</v>
      </c>
      <c r="B241" t="s">
        <v>1283</v>
      </c>
      <c r="C241">
        <v>1.83333630087118E-2</v>
      </c>
      <c r="D241">
        <v>3.0017180269876799E-2</v>
      </c>
      <c r="E241">
        <v>5.3262009424572196E-3</v>
      </c>
      <c r="F241">
        <v>7.4673527829603502E-3</v>
      </c>
      <c r="G241">
        <v>3.4421087763643001</v>
      </c>
      <c r="H241">
        <v>4.0197886911641003</v>
      </c>
      <c r="I241">
        <v>5.77198098542738E-4</v>
      </c>
      <c r="J241" s="1">
        <v>5.82503637141279E-5</v>
      </c>
      <c r="K241">
        <v>2</v>
      </c>
      <c r="L241">
        <v>567.79217005835596</v>
      </c>
      <c r="M241">
        <v>5.9810538487284903E-3</v>
      </c>
      <c r="N241" t="s">
        <v>66</v>
      </c>
    </row>
    <row r="242" spans="1:14" x14ac:dyDescent="0.2">
      <c r="A242" t="s">
        <v>1284</v>
      </c>
      <c r="B242" t="s">
        <v>1285</v>
      </c>
      <c r="C242">
        <v>2.2154732183483999E-2</v>
      </c>
      <c r="D242">
        <v>2.9866845823975099E-2</v>
      </c>
      <c r="E242">
        <v>5.5062251713641104E-3</v>
      </c>
      <c r="F242">
        <v>7.71974739616621E-3</v>
      </c>
      <c r="G242">
        <v>4.0235790389944004</v>
      </c>
      <c r="H242">
        <v>3.8688890052034099</v>
      </c>
      <c r="I242" s="1">
        <v>5.7320334941479703E-5</v>
      </c>
      <c r="J242">
        <v>1.09332395685963E-4</v>
      </c>
      <c r="K242">
        <v>2</v>
      </c>
      <c r="L242">
        <v>474.68388746863201</v>
      </c>
      <c r="M242">
        <v>9.1393039732049607E-3</v>
      </c>
      <c r="N242" t="s">
        <v>66</v>
      </c>
    </row>
    <row r="243" spans="1:14" x14ac:dyDescent="0.2">
      <c r="A243" t="s">
        <v>1286</v>
      </c>
      <c r="B243" t="s">
        <v>1287</v>
      </c>
      <c r="C243">
        <v>9.4501186529068696E-3</v>
      </c>
      <c r="D243">
        <v>2.9453703523149698E-2</v>
      </c>
      <c r="E243">
        <v>5.0344157588236701E-3</v>
      </c>
      <c r="F243">
        <v>6.94676499275258E-3</v>
      </c>
      <c r="G243">
        <v>1.87710334339073</v>
      </c>
      <c r="H243">
        <v>4.2399165012603897</v>
      </c>
      <c r="I243">
        <v>6.0503931265682299E-2</v>
      </c>
      <c r="J243" s="1">
        <v>2.2360294590353199E-5</v>
      </c>
      <c r="K243">
        <v>2.4383827364579802</v>
      </c>
      <c r="L243">
        <v>944.44330112605996</v>
      </c>
      <c r="M243">
        <v>3.1578013546637298E-3</v>
      </c>
      <c r="N243" t="s">
        <v>66</v>
      </c>
    </row>
    <row r="244" spans="1:14" x14ac:dyDescent="0.2">
      <c r="A244" t="s">
        <v>1288</v>
      </c>
      <c r="B244" t="s">
        <v>1289</v>
      </c>
      <c r="C244">
        <v>9.8707161279532399E-3</v>
      </c>
      <c r="D244">
        <v>2.9442682184714099E-2</v>
      </c>
      <c r="E244">
        <v>5.24747223767309E-3</v>
      </c>
      <c r="F244">
        <v>7.1345590195277097E-3</v>
      </c>
      <c r="G244">
        <v>1.88104208671912</v>
      </c>
      <c r="H244">
        <v>4.1267697280417401</v>
      </c>
      <c r="I244">
        <v>5.9966193967080597E-2</v>
      </c>
      <c r="J244" s="1">
        <v>3.6789444453931398E-5</v>
      </c>
      <c r="K244">
        <v>2.8752413816290598</v>
      </c>
      <c r="L244">
        <v>1054.19626677476</v>
      </c>
      <c r="M244">
        <v>4.3794848091572702E-3</v>
      </c>
      <c r="N244" t="s">
        <v>66</v>
      </c>
    </row>
    <row r="245" spans="1:14" x14ac:dyDescent="0.2">
      <c r="A245" t="s">
        <v>1290</v>
      </c>
      <c r="B245" t="s">
        <v>1291</v>
      </c>
      <c r="C245">
        <v>1.9287362641514899E-2</v>
      </c>
      <c r="D245">
        <v>2.8522629940860401E-2</v>
      </c>
      <c r="E245">
        <v>5.2840757863962902E-3</v>
      </c>
      <c r="F245">
        <v>7.4082931634036099E-3</v>
      </c>
      <c r="G245">
        <v>3.6500919784628598</v>
      </c>
      <c r="H245">
        <v>3.85009465901808</v>
      </c>
      <c r="I245">
        <v>2.6214642103468497E-4</v>
      </c>
      <c r="J245">
        <v>1.18072183544477E-4</v>
      </c>
      <c r="K245">
        <v>2</v>
      </c>
      <c r="L245">
        <v>590.03347160155101</v>
      </c>
      <c r="M245">
        <v>9.6917228781616092E-3</v>
      </c>
      <c r="N245" t="s">
        <v>66</v>
      </c>
    </row>
    <row r="246" spans="1:14" x14ac:dyDescent="0.2">
      <c r="A246" t="s">
        <v>1292</v>
      </c>
      <c r="B246" t="s">
        <v>1293</v>
      </c>
      <c r="C246">
        <v>1.3786162944880101E-2</v>
      </c>
      <c r="D246">
        <v>2.71352050190099E-2</v>
      </c>
      <c r="E246">
        <v>5.0556222579955503E-3</v>
      </c>
      <c r="F246">
        <v>6.9948255094134104E-3</v>
      </c>
      <c r="G246">
        <v>2.72689735137492</v>
      </c>
      <c r="H246">
        <v>3.8793255074758002</v>
      </c>
      <c r="I246">
        <v>6.3932924387513296E-3</v>
      </c>
      <c r="J246">
        <v>1.04746508979939E-4</v>
      </c>
      <c r="K246">
        <v>2.3621992680868402</v>
      </c>
      <c r="L246">
        <v>894.08536639403803</v>
      </c>
      <c r="M246">
        <v>9.0163087668007694E-3</v>
      </c>
      <c r="N246" t="s">
        <v>66</v>
      </c>
    </row>
    <row r="247" spans="1:14" x14ac:dyDescent="0.2">
      <c r="A247" t="s">
        <v>1294</v>
      </c>
      <c r="B247" t="s">
        <v>1295</v>
      </c>
      <c r="C247">
        <v>1.00752796357013E-2</v>
      </c>
      <c r="D247">
        <v>2.7066069949207398E-2</v>
      </c>
      <c r="E247">
        <v>4.7200689989982201E-3</v>
      </c>
      <c r="F247">
        <v>6.5462721053670203E-3</v>
      </c>
      <c r="G247">
        <v>2.1345619392088699</v>
      </c>
      <c r="H247">
        <v>4.1345775906591298</v>
      </c>
      <c r="I247">
        <v>3.2796809175821999E-2</v>
      </c>
      <c r="J247" s="1">
        <v>3.5560809769535102E-5</v>
      </c>
      <c r="K247">
        <v>2.2949525755148001</v>
      </c>
      <c r="L247">
        <v>1052.5879144825401</v>
      </c>
      <c r="M247">
        <v>4.2780218610048602E-3</v>
      </c>
      <c r="N247" t="s">
        <v>66</v>
      </c>
    </row>
    <row r="248" spans="1:14" x14ac:dyDescent="0.2">
      <c r="A248" t="s">
        <v>1296</v>
      </c>
      <c r="B248" t="s">
        <v>1297</v>
      </c>
      <c r="C248">
        <v>6.8453786755771698E-3</v>
      </c>
      <c r="D248">
        <v>2.65279092123233E-2</v>
      </c>
      <c r="E248">
        <v>4.1545490887133496E-3</v>
      </c>
      <c r="F248">
        <v>5.8246926908537703E-3</v>
      </c>
      <c r="G248">
        <v>1.6476827038038799</v>
      </c>
      <c r="H248">
        <v>4.5543877798014698</v>
      </c>
      <c r="I248">
        <v>9.9417799134231197E-2</v>
      </c>
      <c r="J248" s="1">
        <v>5.2538362020502598E-6</v>
      </c>
      <c r="K248">
        <v>2</v>
      </c>
      <c r="L248">
        <v>1263.65668755302</v>
      </c>
      <c r="M248">
        <v>1.1827373636239299E-3</v>
      </c>
      <c r="N248" t="s">
        <v>66</v>
      </c>
    </row>
    <row r="249" spans="1:14" x14ac:dyDescent="0.2">
      <c r="A249" t="s">
        <v>1298</v>
      </c>
      <c r="B249" t="s">
        <v>1299</v>
      </c>
      <c r="C249">
        <v>1.31623373692608E-2</v>
      </c>
      <c r="D249">
        <v>2.6465757169578701E-2</v>
      </c>
      <c r="E249">
        <v>4.6961481013114304E-3</v>
      </c>
      <c r="F249">
        <v>6.5840164448139503E-3</v>
      </c>
      <c r="G249">
        <v>2.8027943508819702</v>
      </c>
      <c r="H249">
        <v>4.0196979140939204</v>
      </c>
      <c r="I249">
        <v>5.0661962289608401E-3</v>
      </c>
      <c r="J249" s="1">
        <v>5.8272811737054602E-5</v>
      </c>
      <c r="K249">
        <v>2</v>
      </c>
      <c r="L249">
        <v>920.42573300094602</v>
      </c>
      <c r="M249">
        <v>5.9810538487284903E-3</v>
      </c>
      <c r="N249" t="s">
        <v>66</v>
      </c>
    </row>
    <row r="250" spans="1:14" x14ac:dyDescent="0.2">
      <c r="A250" t="s">
        <v>1300</v>
      </c>
      <c r="B250" t="s">
        <v>1301</v>
      </c>
      <c r="C250">
        <v>1.1671396153587201E-2</v>
      </c>
      <c r="D250">
        <v>2.56694181737523E-2</v>
      </c>
      <c r="E250">
        <v>4.5945620839419003E-3</v>
      </c>
      <c r="F250">
        <v>6.4415924849014899E-3</v>
      </c>
      <c r="G250">
        <v>2.5402630197073601</v>
      </c>
      <c r="H250">
        <v>3.9849490997636199</v>
      </c>
      <c r="I250">
        <v>1.1076913219112699E-2</v>
      </c>
      <c r="J250" s="1">
        <v>6.7494591944271406E-5</v>
      </c>
      <c r="K250">
        <v>2</v>
      </c>
      <c r="L250">
        <v>981.68128168171097</v>
      </c>
      <c r="M250">
        <v>6.6722805958125998E-3</v>
      </c>
      <c r="N250" t="s">
        <v>66</v>
      </c>
    </row>
    <row r="251" spans="1:14" x14ac:dyDescent="0.2">
      <c r="A251" t="s">
        <v>1302</v>
      </c>
      <c r="B251" t="s">
        <v>1303</v>
      </c>
      <c r="C251">
        <v>6.3041318911262901E-3</v>
      </c>
      <c r="D251">
        <v>2.5656963568992899E-2</v>
      </c>
      <c r="E251">
        <v>4.1213580524191102E-3</v>
      </c>
      <c r="F251">
        <v>5.7781587391837396E-3</v>
      </c>
      <c r="G251">
        <v>1.5296248981390901</v>
      </c>
      <c r="H251">
        <v>4.4403355337062598</v>
      </c>
      <c r="I251">
        <v>0.126109602879004</v>
      </c>
      <c r="J251" s="1">
        <v>8.9818725900662001E-6</v>
      </c>
      <c r="K251">
        <v>2</v>
      </c>
      <c r="L251">
        <v>1286.1239747110901</v>
      </c>
      <c r="M251">
        <v>1.6739412875437299E-3</v>
      </c>
      <c r="N251" t="s">
        <v>66</v>
      </c>
    </row>
    <row r="252" spans="1:14" x14ac:dyDescent="0.2">
      <c r="A252" t="s">
        <v>1304</v>
      </c>
      <c r="B252" t="s">
        <v>1305</v>
      </c>
      <c r="C252">
        <v>6.9707633766246998E-3</v>
      </c>
      <c r="D252">
        <v>2.50193470163508E-2</v>
      </c>
      <c r="E252">
        <v>3.9616727422513596E-3</v>
      </c>
      <c r="F252">
        <v>5.55427936283996E-3</v>
      </c>
      <c r="G252">
        <v>1.75955053083545</v>
      </c>
      <c r="H252">
        <v>4.5045172167138201</v>
      </c>
      <c r="I252">
        <v>7.8484045443983505E-2</v>
      </c>
      <c r="J252" s="1">
        <v>6.65240047855711E-6</v>
      </c>
      <c r="K252">
        <v>2</v>
      </c>
      <c r="L252">
        <v>1396.8093766163499</v>
      </c>
      <c r="M252">
        <v>1.3796982485096299E-3</v>
      </c>
      <c r="N252" t="s">
        <v>66</v>
      </c>
    </row>
    <row r="253" spans="1:14" x14ac:dyDescent="0.2">
      <c r="A253" t="s">
        <v>1306</v>
      </c>
      <c r="B253" t="s">
        <v>1307</v>
      </c>
      <c r="C253">
        <v>1.2716624511599699E-2</v>
      </c>
      <c r="D253">
        <v>2.4711867513609299E-2</v>
      </c>
      <c r="E253">
        <v>4.5824942062099297E-3</v>
      </c>
      <c r="F253">
        <v>6.4246732771322196E-3</v>
      </c>
      <c r="G253">
        <v>2.7750443185213101</v>
      </c>
      <c r="H253">
        <v>3.8464006569124498</v>
      </c>
      <c r="I253">
        <v>5.5194185897711997E-3</v>
      </c>
      <c r="J253">
        <v>1.19865698238636E-4</v>
      </c>
      <c r="K253">
        <v>2</v>
      </c>
      <c r="L253">
        <v>989.04794566252303</v>
      </c>
      <c r="M253">
        <v>9.8035481325606903E-3</v>
      </c>
      <c r="N253" t="s">
        <v>66</v>
      </c>
    </row>
    <row r="254" spans="1:14" x14ac:dyDescent="0.2">
      <c r="A254" t="s">
        <v>1308</v>
      </c>
      <c r="B254" t="s">
        <v>1309</v>
      </c>
      <c r="C254">
        <v>7.2619299193739002E-3</v>
      </c>
      <c r="D254">
        <v>2.4696150952736501E-2</v>
      </c>
      <c r="E254">
        <v>4.1537360238220701E-3</v>
      </c>
      <c r="F254">
        <v>5.8235527709663603E-3</v>
      </c>
      <c r="G254">
        <v>1.7482887399984099</v>
      </c>
      <c r="H254">
        <v>4.24073618356487</v>
      </c>
      <c r="I254">
        <v>8.0414042021397306E-2</v>
      </c>
      <c r="J254" s="1">
        <v>2.2278786890847501E-5</v>
      </c>
      <c r="K254">
        <v>2</v>
      </c>
      <c r="L254">
        <v>1264.20491013732</v>
      </c>
      <c r="M254">
        <v>3.1578013546637298E-3</v>
      </c>
      <c r="N254" t="s">
        <v>66</v>
      </c>
    </row>
    <row r="255" spans="1:14" x14ac:dyDescent="0.2">
      <c r="A255" t="s">
        <v>1310</v>
      </c>
      <c r="B255" t="s">
        <v>1311</v>
      </c>
      <c r="C255">
        <v>8.2715188600171099E-3</v>
      </c>
      <c r="D255">
        <v>2.38259801375688E-2</v>
      </c>
      <c r="E255">
        <v>4.0554991425968898E-3</v>
      </c>
      <c r="F255">
        <v>5.6858243119143103E-3</v>
      </c>
      <c r="G255">
        <v>2.0395809662828701</v>
      </c>
      <c r="H255">
        <v>4.1904179289611303</v>
      </c>
      <c r="I255">
        <v>4.13920794062511E-2</v>
      </c>
      <c r="J255" s="1">
        <v>2.7844111626666399E-5</v>
      </c>
      <c r="K255">
        <v>2</v>
      </c>
      <c r="L255">
        <v>1331.24517253926</v>
      </c>
      <c r="M255">
        <v>3.6931196818617701E-3</v>
      </c>
      <c r="N255" t="s">
        <v>66</v>
      </c>
    </row>
    <row r="256" spans="1:14" x14ac:dyDescent="0.2">
      <c r="A256" t="s">
        <v>1312</v>
      </c>
      <c r="B256" t="s">
        <v>1313</v>
      </c>
      <c r="C256">
        <v>7.9562651554471401E-3</v>
      </c>
      <c r="D256">
        <v>2.1834400795208701E-2</v>
      </c>
      <c r="E256">
        <v>3.9652414068223202E-3</v>
      </c>
      <c r="F256">
        <v>5.5592826433401299E-3</v>
      </c>
      <c r="G256">
        <v>2.0065020862937</v>
      </c>
      <c r="H256">
        <v>3.92755724002732</v>
      </c>
      <c r="I256">
        <v>4.4802706390052002E-2</v>
      </c>
      <c r="J256" s="1">
        <v>8.5813001723287596E-5</v>
      </c>
      <c r="K256">
        <v>2</v>
      </c>
      <c r="L256">
        <v>1394.2873787870401</v>
      </c>
      <c r="M256">
        <v>7.9146475979240093E-3</v>
      </c>
      <c r="N256" t="s">
        <v>66</v>
      </c>
    </row>
    <row r="257" spans="1:14" x14ac:dyDescent="0.2">
      <c r="A257" t="s">
        <v>1314</v>
      </c>
      <c r="B257" t="s">
        <v>1315</v>
      </c>
      <c r="C257">
        <v>3.9002456842212501E-3</v>
      </c>
      <c r="D257">
        <v>2.1825843674173701E-2</v>
      </c>
      <c r="E257">
        <v>3.5861010758087698E-3</v>
      </c>
      <c r="F257">
        <v>5.0277265423755201E-3</v>
      </c>
      <c r="G257">
        <v>1.0876006007001999</v>
      </c>
      <c r="H257">
        <v>4.3410960182932596</v>
      </c>
      <c r="I257">
        <v>0.27677146545463199</v>
      </c>
      <c r="J257" s="1">
        <v>1.4177374790994501E-5</v>
      </c>
      <c r="K257">
        <v>2</v>
      </c>
      <c r="L257">
        <v>1675.79117462719</v>
      </c>
      <c r="M257">
        <v>2.2980380835539698E-3</v>
      </c>
      <c r="N257" t="s">
        <v>66</v>
      </c>
    </row>
    <row r="258" spans="1:14" x14ac:dyDescent="0.2">
      <c r="A258" t="s">
        <v>1316</v>
      </c>
      <c r="B258" t="s">
        <v>1317</v>
      </c>
      <c r="C258">
        <v>2.4159299515623301E-3</v>
      </c>
      <c r="D258">
        <v>2.0954066809944799E-2</v>
      </c>
      <c r="E258">
        <v>3.8457467419676099E-3</v>
      </c>
      <c r="F258">
        <v>5.2162450172146399E-3</v>
      </c>
      <c r="G258">
        <v>0.62820828142371599</v>
      </c>
      <c r="H258">
        <v>4.0170787109869801</v>
      </c>
      <c r="I258">
        <v>0.52986750592996301</v>
      </c>
      <c r="J258" s="1">
        <v>5.8924047240848901E-5</v>
      </c>
      <c r="K258">
        <v>2.9494460515074201</v>
      </c>
      <c r="L258">
        <v>1963.8436854143399</v>
      </c>
      <c r="M258">
        <v>5.9810538487284903E-3</v>
      </c>
      <c r="N258" t="s">
        <v>66</v>
      </c>
    </row>
    <row r="259" spans="1:14" x14ac:dyDescent="0.2">
      <c r="A259" t="s">
        <v>1318</v>
      </c>
      <c r="B259" t="s">
        <v>1319</v>
      </c>
      <c r="C259">
        <v>6.3382051214838503E-3</v>
      </c>
      <c r="D259">
        <v>1.9973531232621199E-2</v>
      </c>
      <c r="E259">
        <v>3.5281350722071499E-3</v>
      </c>
      <c r="F259">
        <v>4.94645799787485E-3</v>
      </c>
      <c r="G259">
        <v>1.79647462236154</v>
      </c>
      <c r="H259">
        <v>4.0379461912347097</v>
      </c>
      <c r="I259">
        <v>7.2419065241852196E-2</v>
      </c>
      <c r="J259" s="1">
        <v>5.3921217124115902E-5</v>
      </c>
      <c r="K259">
        <v>2</v>
      </c>
      <c r="L259">
        <v>1721.43665668258</v>
      </c>
      <c r="M259">
        <v>5.7559000645587902E-3</v>
      </c>
      <c r="N259" t="s">
        <v>66</v>
      </c>
    </row>
    <row r="260" spans="1:14" x14ac:dyDescent="0.2">
      <c r="A260" t="s">
        <v>1320</v>
      </c>
      <c r="B260" t="s">
        <v>1321</v>
      </c>
      <c r="C260">
        <v>6.0466270467778097E-3</v>
      </c>
      <c r="D260">
        <v>1.9626380016080001E-2</v>
      </c>
      <c r="E260">
        <v>3.5169522435389501E-3</v>
      </c>
      <c r="F260">
        <v>4.9307796320604497E-3</v>
      </c>
      <c r="G260">
        <v>1.7192803962255001</v>
      </c>
      <c r="H260">
        <v>3.9803806863456801</v>
      </c>
      <c r="I260">
        <v>8.5563327781096293E-2</v>
      </c>
      <c r="J260" s="1">
        <v>6.8804992680670006E-5</v>
      </c>
      <c r="K260">
        <v>2</v>
      </c>
      <c r="L260">
        <v>1730.3288472269901</v>
      </c>
      <c r="M260">
        <v>6.7431858559499703E-3</v>
      </c>
      <c r="N260" t="s">
        <v>66</v>
      </c>
    </row>
    <row r="261" spans="1:14" x14ac:dyDescent="0.2">
      <c r="A261" t="s">
        <v>1322</v>
      </c>
      <c r="B261" t="s">
        <v>1323</v>
      </c>
      <c r="C261">
        <v>3.5083517232149001E-3</v>
      </c>
      <c r="D261">
        <v>1.9016193050730799E-2</v>
      </c>
      <c r="E261">
        <v>3.3173665786789801E-3</v>
      </c>
      <c r="F261">
        <v>4.65095981564107E-3</v>
      </c>
      <c r="G261">
        <v>1.05757131146235</v>
      </c>
      <c r="H261">
        <v>4.0886599335431404</v>
      </c>
      <c r="I261">
        <v>0.29025092747894798</v>
      </c>
      <c r="J261" s="1">
        <v>4.3387236130746402E-5</v>
      </c>
      <c r="K261">
        <v>2</v>
      </c>
      <c r="L261">
        <v>1893.9730865919501</v>
      </c>
      <c r="M261">
        <v>4.9572642608280504E-3</v>
      </c>
      <c r="N261" t="s">
        <v>66</v>
      </c>
    </row>
    <row r="262" spans="1:14" x14ac:dyDescent="0.2">
      <c r="A262" t="s">
        <v>1324</v>
      </c>
      <c r="B262" t="s">
        <v>1325</v>
      </c>
      <c r="C262">
        <v>4.5561943717489202E-3</v>
      </c>
      <c r="D262">
        <v>1.8519430828471399E-2</v>
      </c>
      <c r="E262">
        <v>3.4303547176700601E-3</v>
      </c>
      <c r="F262">
        <v>4.8093695908733398E-3</v>
      </c>
      <c r="G262">
        <v>1.3281991941764999</v>
      </c>
      <c r="H262">
        <v>3.8506982003661099</v>
      </c>
      <c r="I262">
        <v>0.18411231055664701</v>
      </c>
      <c r="J262">
        <v>1.1778156767610501E-4</v>
      </c>
      <c r="K262">
        <v>2</v>
      </c>
      <c r="L262">
        <v>1800.1608655796999</v>
      </c>
      <c r="M262">
        <v>9.6917228781616092E-3</v>
      </c>
      <c r="N262" t="s">
        <v>66</v>
      </c>
    </row>
    <row r="263" spans="1:14" x14ac:dyDescent="0.2">
      <c r="A263" t="s">
        <v>1326</v>
      </c>
      <c r="B263" t="s">
        <v>1327</v>
      </c>
      <c r="C263">
        <v>2.04391098443721E-3</v>
      </c>
      <c r="D263">
        <v>1.49379047770606E-2</v>
      </c>
      <c r="E263">
        <v>2.7736487169485601E-3</v>
      </c>
      <c r="F263">
        <v>3.8886654276143301E-3</v>
      </c>
      <c r="G263">
        <v>0.73690333312497702</v>
      </c>
      <c r="H263">
        <v>3.8413962463787601</v>
      </c>
      <c r="I263">
        <v>0.46118113694277602</v>
      </c>
      <c r="J263">
        <v>1.2233644460646199E-4</v>
      </c>
      <c r="K263">
        <v>2</v>
      </c>
      <c r="L263">
        <v>2395.3733440348401</v>
      </c>
      <c r="M263">
        <v>9.9697625126061694E-3</v>
      </c>
      <c r="N263" t="s">
        <v>66</v>
      </c>
    </row>
    <row r="264" spans="1:14" x14ac:dyDescent="0.2">
      <c r="A264" t="s">
        <v>1328</v>
      </c>
      <c r="B264" t="s">
        <v>1329</v>
      </c>
      <c r="C264">
        <v>3.6675006995116798E-2</v>
      </c>
      <c r="D264">
        <v>-3.1907187453230901E-2</v>
      </c>
      <c r="E264">
        <v>4.3231509727237301E-3</v>
      </c>
      <c r="F264">
        <v>6.0610731356359401E-3</v>
      </c>
      <c r="G264">
        <v>8.4833972319061193</v>
      </c>
      <c r="H264">
        <v>-5.2642802254988901</v>
      </c>
      <c r="I264" s="1">
        <v>2.1871239217349301E-17</v>
      </c>
      <c r="J264" s="1">
        <v>1.40739644495723E-7</v>
      </c>
      <c r="K264">
        <v>2</v>
      </c>
      <c r="L264">
        <v>1152.2311474974599</v>
      </c>
      <c r="M264" s="1">
        <v>8.20512127410067E-5</v>
      </c>
      <c r="N264" t="s">
        <v>328</v>
      </c>
    </row>
    <row r="265" spans="1:14" x14ac:dyDescent="0.2">
      <c r="A265" t="s">
        <v>1330</v>
      </c>
      <c r="B265" t="s">
        <v>1331</v>
      </c>
      <c r="C265">
        <v>4.84187735258911E-2</v>
      </c>
      <c r="D265">
        <v>-3.2140968812458801E-2</v>
      </c>
      <c r="E265">
        <v>5.6834084992275604E-3</v>
      </c>
      <c r="F265">
        <v>7.9681590559420104E-3</v>
      </c>
      <c r="G265">
        <v>8.5193196182311599</v>
      </c>
      <c r="H265">
        <v>-4.0336756064740804</v>
      </c>
      <c r="I265" s="1">
        <v>1.6049336296470301E-17</v>
      </c>
      <c r="J265" s="1">
        <v>5.4911110049534301E-5</v>
      </c>
      <c r="K265">
        <v>2</v>
      </c>
      <c r="L265">
        <v>385.971066077594</v>
      </c>
      <c r="M265">
        <v>5.8240420864817503E-3</v>
      </c>
      <c r="N265" t="s">
        <v>328</v>
      </c>
    </row>
    <row r="266" spans="1:14" x14ac:dyDescent="0.2">
      <c r="A266" t="s">
        <v>1332</v>
      </c>
      <c r="B266" t="s">
        <v>1333</v>
      </c>
      <c r="C266">
        <v>4.4026350641260897E-2</v>
      </c>
      <c r="D266">
        <v>-3.2774249925577502E-2</v>
      </c>
      <c r="E266">
        <v>6.2315170602462297E-3</v>
      </c>
      <c r="F266">
        <v>8.3942649519488707E-3</v>
      </c>
      <c r="G266">
        <v>7.0651095416436602</v>
      </c>
      <c r="H266">
        <v>-3.90436209878846</v>
      </c>
      <c r="I266" s="1">
        <v>1.6048934084159199E-12</v>
      </c>
      <c r="J266" s="1">
        <v>9.4474242626780704E-5</v>
      </c>
      <c r="K266">
        <v>3.16914027059472</v>
      </c>
      <c r="L266">
        <v>729.25283969484497</v>
      </c>
      <c r="M266">
        <v>8.4168375583346007E-3</v>
      </c>
      <c r="N266" t="s">
        <v>328</v>
      </c>
    </row>
    <row r="267" spans="1:14" x14ac:dyDescent="0.2">
      <c r="A267" t="s">
        <v>1334</v>
      </c>
      <c r="B267" t="s">
        <v>1335</v>
      </c>
      <c r="C267">
        <v>4.7151090875423997E-2</v>
      </c>
      <c r="D267">
        <v>-3.7692319497841298E-2</v>
      </c>
      <c r="E267">
        <v>5.4087423789535103E-3</v>
      </c>
      <c r="F267">
        <v>7.58307617233097E-3</v>
      </c>
      <c r="G267">
        <v>8.7175701062964706</v>
      </c>
      <c r="H267">
        <v>-4.9705843171366997</v>
      </c>
      <c r="I267" s="1">
        <v>2.8423581821272801E-18</v>
      </c>
      <c r="J267" s="1">
        <v>6.6751424448098805E-7</v>
      </c>
      <c r="K267">
        <v>2</v>
      </c>
      <c r="L267">
        <v>524.71730452353995</v>
      </c>
      <c r="M267">
        <v>2.4090906947244801E-4</v>
      </c>
      <c r="N267" t="s">
        <v>328</v>
      </c>
    </row>
    <row r="268" spans="1:14" x14ac:dyDescent="0.2">
      <c r="A268" t="s">
        <v>1336</v>
      </c>
      <c r="B268" t="s">
        <v>1337</v>
      </c>
      <c r="C268">
        <v>8.4095301324382393E-2</v>
      </c>
      <c r="D268">
        <v>-4.6717552079316702E-2</v>
      </c>
      <c r="E268">
        <v>7.6506563199224796E-3</v>
      </c>
      <c r="F268">
        <v>1.0726247541026799E-2</v>
      </c>
      <c r="G268">
        <v>10.9919068126739</v>
      </c>
      <c r="H268">
        <v>-4.3554422831122404</v>
      </c>
      <c r="I268" s="1">
        <v>4.1800044710816902E-28</v>
      </c>
      <c r="J268" s="1">
        <v>1.32798505941873E-5</v>
      </c>
      <c r="K268">
        <v>2</v>
      </c>
      <c r="L268">
        <v>-446.59900572927103</v>
      </c>
      <c r="M268">
        <v>2.1879997315944698E-3</v>
      </c>
      <c r="N268" t="s">
        <v>328</v>
      </c>
    </row>
    <row r="269" spans="1:14" x14ac:dyDescent="0.2">
      <c r="A269" t="s">
        <v>1338</v>
      </c>
      <c r="B269" t="s">
        <v>1339</v>
      </c>
      <c r="C269">
        <v>5.94467951825376E-2</v>
      </c>
      <c r="D269">
        <v>-5.5825746202470099E-2</v>
      </c>
      <c r="E269">
        <v>1.00965973601388E-2</v>
      </c>
      <c r="F269">
        <v>1.30870420139428E-2</v>
      </c>
      <c r="G269">
        <v>5.8878048774364702</v>
      </c>
      <c r="H269">
        <v>-4.2657268268103703</v>
      </c>
      <c r="I269" s="1">
        <v>3.9135877508977404E-9</v>
      </c>
      <c r="J269" s="1">
        <v>1.99252459976015E-5</v>
      </c>
      <c r="K269">
        <v>4.7114938420136401</v>
      </c>
      <c r="L269">
        <v>266.68653958300598</v>
      </c>
      <c r="M269">
        <v>2.9735847427497298E-3</v>
      </c>
      <c r="N269" t="s">
        <v>328</v>
      </c>
    </row>
    <row r="270" spans="1:14" x14ac:dyDescent="0.2">
      <c r="A270" t="s">
        <v>1340</v>
      </c>
      <c r="C270">
        <v>0.13031716216743</v>
      </c>
      <c r="D270">
        <v>-5.6379846158878297E-2</v>
      </c>
      <c r="E270">
        <v>9.3141233418481996E-3</v>
      </c>
      <c r="F270">
        <v>1.3058434259053399E-2</v>
      </c>
      <c r="G270">
        <v>13.991350273612699</v>
      </c>
      <c r="H270">
        <v>-4.3175043072097301</v>
      </c>
      <c r="I270" s="1">
        <v>1.76037613429678E-44</v>
      </c>
      <c r="J270" s="1">
        <v>1.5780333026231E-5</v>
      </c>
      <c r="K270">
        <v>2</v>
      </c>
      <c r="L270">
        <v>-997.66900474899205</v>
      </c>
      <c r="M270">
        <v>2.4744650483959699E-3</v>
      </c>
      <c r="N270" t="s">
        <v>328</v>
      </c>
    </row>
    <row r="271" spans="1:14" x14ac:dyDescent="0.2">
      <c r="A271" t="s">
        <v>398</v>
      </c>
      <c r="B271" t="s">
        <v>399</v>
      </c>
      <c r="C271">
        <v>8.0201672785010905E-2</v>
      </c>
      <c r="D271">
        <v>-6.6959459919613606E-2</v>
      </c>
      <c r="E271">
        <v>1.31211094677267E-2</v>
      </c>
      <c r="F271">
        <v>1.6859295297647899E-2</v>
      </c>
      <c r="G271">
        <v>6.1124154921715101</v>
      </c>
      <c r="H271">
        <v>-3.9716642206839801</v>
      </c>
      <c r="I271" s="1">
        <v>9.8134277610335006E-10</v>
      </c>
      <c r="J271" s="1">
        <v>7.1372273706027902E-5</v>
      </c>
      <c r="K271">
        <v>5.2501023160982099</v>
      </c>
      <c r="L271">
        <v>-123.682765999365</v>
      </c>
      <c r="M271">
        <v>6.9054952649104497E-3</v>
      </c>
      <c r="N271" t="s">
        <v>328</v>
      </c>
    </row>
    <row r="272" spans="1:14" x14ac:dyDescent="0.2">
      <c r="A272" t="s">
        <v>829</v>
      </c>
      <c r="B272" t="s">
        <v>830</v>
      </c>
      <c r="C272">
        <v>0.114790445639031</v>
      </c>
      <c r="D272">
        <v>-6.7395476288295494E-2</v>
      </c>
      <c r="E272">
        <v>8.5779375988116607E-3</v>
      </c>
      <c r="F272">
        <v>1.2026299212623199E-2</v>
      </c>
      <c r="G272">
        <v>13.3820565044602</v>
      </c>
      <c r="H272">
        <v>-5.6040079409927497</v>
      </c>
      <c r="I272" s="1">
        <v>7.6987374577934603E-41</v>
      </c>
      <c r="J272" s="1">
        <v>2.0945110526323501E-8</v>
      </c>
      <c r="K272">
        <v>2</v>
      </c>
      <c r="L272">
        <v>-767.03921470758701</v>
      </c>
      <c r="M272" s="1">
        <v>1.8667904778944701E-5</v>
      </c>
      <c r="N272" t="s">
        <v>328</v>
      </c>
    </row>
    <row r="273" spans="1:14" x14ac:dyDescent="0.2">
      <c r="A273" t="s">
        <v>418</v>
      </c>
      <c r="B273" t="s">
        <v>419</v>
      </c>
      <c r="C273">
        <v>0.121286010814196</v>
      </c>
      <c r="D273">
        <v>-7.3466401777693702E-2</v>
      </c>
      <c r="E273">
        <v>1.3114302535454E-2</v>
      </c>
      <c r="F273">
        <v>1.7272132547966501E-2</v>
      </c>
      <c r="G273">
        <v>9.2483767616542192</v>
      </c>
      <c r="H273">
        <v>-4.2534644505344099</v>
      </c>
      <c r="I273" s="1">
        <v>2.2792766513388301E-20</v>
      </c>
      <c r="J273" s="1">
        <v>2.1048836730178599E-5</v>
      </c>
      <c r="K273">
        <v>3.9805106066098799</v>
      </c>
      <c r="L273">
        <v>-902.56303999318095</v>
      </c>
      <c r="M273">
        <v>3.0876606498972301E-3</v>
      </c>
      <c r="N273" t="s">
        <v>328</v>
      </c>
    </row>
    <row r="274" spans="1:14" x14ac:dyDescent="0.2">
      <c r="A274" t="s">
        <v>1341</v>
      </c>
      <c r="B274" t="s">
        <v>1342</v>
      </c>
      <c r="C274">
        <v>0.168705720403202</v>
      </c>
      <c r="D274">
        <v>-8.8732075514316999E-2</v>
      </c>
      <c r="E274">
        <v>1.48275214394175E-2</v>
      </c>
      <c r="F274">
        <v>1.9826491541838E-2</v>
      </c>
      <c r="G274">
        <v>11.377877354114901</v>
      </c>
      <c r="H274">
        <v>-4.4754300238685198</v>
      </c>
      <c r="I274" s="1">
        <v>5.3895568482153903E-30</v>
      </c>
      <c r="J274" s="1">
        <v>7.6257672255689299E-6</v>
      </c>
      <c r="K274">
        <v>3.4175420385895401</v>
      </c>
      <c r="L274">
        <v>-1563.6226495255801</v>
      </c>
      <c r="M274">
        <v>1.49471611558414E-3</v>
      </c>
      <c r="N274" t="s">
        <v>328</v>
      </c>
    </row>
    <row r="275" spans="1:14" x14ac:dyDescent="0.2">
      <c r="A275" t="s">
        <v>1343</v>
      </c>
      <c r="B275" t="s">
        <v>1344</v>
      </c>
      <c r="C275">
        <v>0.22693954448804901</v>
      </c>
      <c r="D275">
        <v>-9.3589936129957599E-2</v>
      </c>
      <c r="E275">
        <v>1.73794922936608E-2</v>
      </c>
      <c r="F275">
        <v>2.3073187022816299E-2</v>
      </c>
      <c r="G275">
        <v>13.057892638833</v>
      </c>
      <c r="H275">
        <v>-4.0562205835461604</v>
      </c>
      <c r="I275" s="1">
        <v>5.7291846892005603E-39</v>
      </c>
      <c r="J275" s="1">
        <v>4.9873161444135297E-5</v>
      </c>
      <c r="K275">
        <v>3.6728276082223599</v>
      </c>
      <c r="L275">
        <v>-1866.5242698065999</v>
      </c>
      <c r="M275">
        <v>5.4780969650014702E-3</v>
      </c>
      <c r="N275" t="s">
        <v>328</v>
      </c>
    </row>
    <row r="276" spans="1:14" x14ac:dyDescent="0.2">
      <c r="A276" t="s">
        <v>368</v>
      </c>
      <c r="B276" t="s">
        <v>369</v>
      </c>
      <c r="C276">
        <v>0.29932788921000703</v>
      </c>
      <c r="D276">
        <v>-0.105865657230195</v>
      </c>
      <c r="E276">
        <v>1.45766532542619E-2</v>
      </c>
      <c r="F276">
        <v>2.0436520030024202E-2</v>
      </c>
      <c r="G276">
        <v>20.534747173360199</v>
      </c>
      <c r="H276">
        <v>-5.1802193854268399</v>
      </c>
      <c r="I276" s="1">
        <v>1.0536133390240799E-93</v>
      </c>
      <c r="J276" s="1">
        <v>2.2162509312346399E-7</v>
      </c>
      <c r="K276">
        <v>2</v>
      </c>
      <c r="L276">
        <v>-2252.2068486919602</v>
      </c>
      <c r="M276">
        <v>1.09545429181482E-4</v>
      </c>
      <c r="N276" t="s">
        <v>328</v>
      </c>
    </row>
    <row r="277" spans="1:14" x14ac:dyDescent="0.2">
      <c r="A277" t="s">
        <v>1345</v>
      </c>
      <c r="B277" t="s">
        <v>1346</v>
      </c>
      <c r="C277">
        <v>0.23660561272767899</v>
      </c>
      <c r="D277">
        <v>-0.111939263553643</v>
      </c>
      <c r="E277">
        <v>1.5882300134714901E-2</v>
      </c>
      <c r="F277">
        <v>2.1673752358051999E-2</v>
      </c>
      <c r="G277">
        <v>14.897439962774399</v>
      </c>
      <c r="H277">
        <v>-5.1647385143282003</v>
      </c>
      <c r="I277" s="1">
        <v>3.4245120854801201E-50</v>
      </c>
      <c r="J277" s="1">
        <v>2.4077527594304501E-7</v>
      </c>
      <c r="K277">
        <v>2.76280646826639</v>
      </c>
      <c r="L277">
        <v>-2106.6815209258798</v>
      </c>
      <c r="M277">
        <v>1.16478881896107E-4</v>
      </c>
      <c r="N277" t="s">
        <v>328</v>
      </c>
    </row>
    <row r="278" spans="1:14" x14ac:dyDescent="0.2">
      <c r="A278" t="s">
        <v>1347</v>
      </c>
      <c r="B278" t="s">
        <v>1348</v>
      </c>
      <c r="C278">
        <v>0.234870847306375</v>
      </c>
      <c r="D278">
        <v>-0.112227124185416</v>
      </c>
      <c r="E278">
        <v>1.32030962297741E-2</v>
      </c>
      <c r="F278">
        <v>1.8510788165947801E-2</v>
      </c>
      <c r="G278">
        <v>17.789073352106701</v>
      </c>
      <c r="H278">
        <v>-6.0627955535609104</v>
      </c>
      <c r="I278" s="1">
        <v>8.5888513955969599E-71</v>
      </c>
      <c r="J278" s="1">
        <v>1.33775670775852E-9</v>
      </c>
      <c r="K278">
        <v>2</v>
      </c>
      <c r="L278">
        <v>-1974.99246219774</v>
      </c>
      <c r="M278" s="1">
        <v>2.0277716176203599E-6</v>
      </c>
      <c r="N278" t="s">
        <v>328</v>
      </c>
    </row>
    <row r="279" spans="1:14" x14ac:dyDescent="0.2">
      <c r="A279" t="s">
        <v>872</v>
      </c>
      <c r="B279" t="s">
        <v>873</v>
      </c>
      <c r="C279">
        <v>0.224456385006747</v>
      </c>
      <c r="D279">
        <v>-0.12373193083994501</v>
      </c>
      <c r="E279">
        <v>1.9581666067225601E-2</v>
      </c>
      <c r="F279">
        <v>2.5580348205810201E-2</v>
      </c>
      <c r="G279">
        <v>11.462578528107301</v>
      </c>
      <c r="H279">
        <v>-4.8369916564248001</v>
      </c>
      <c r="I279" s="1">
        <v>2.0336846727731501E-30</v>
      </c>
      <c r="J279" s="1">
        <v>1.31818959089113E-6</v>
      </c>
      <c r="K279">
        <v>4.3288284913397597</v>
      </c>
      <c r="L279">
        <v>-1821.14267021504</v>
      </c>
      <c r="M279">
        <v>4.1627328789016097E-4</v>
      </c>
      <c r="N279" t="s">
        <v>328</v>
      </c>
    </row>
    <row r="280" spans="1:14" x14ac:dyDescent="0.2">
      <c r="A280" t="s">
        <v>1349</v>
      </c>
      <c r="B280" t="s">
        <v>1350</v>
      </c>
      <c r="C280">
        <v>0.41828200974496599</v>
      </c>
      <c r="D280">
        <v>-0.13756417254196801</v>
      </c>
      <c r="E280">
        <v>1.6451271192761501E-2</v>
      </c>
      <c r="F280">
        <v>2.3064741088763299E-2</v>
      </c>
      <c r="G280">
        <v>25.425513010144101</v>
      </c>
      <c r="H280">
        <v>-5.9642625951256099</v>
      </c>
      <c r="I280" s="1">
        <v>1.3173759770653E-142</v>
      </c>
      <c r="J280" s="1">
        <v>2.4574126886247902E-9</v>
      </c>
      <c r="K280">
        <v>2</v>
      </c>
      <c r="L280">
        <v>-2591.0762927956098</v>
      </c>
      <c r="M280" s="1">
        <v>3.2745163894693501E-6</v>
      </c>
      <c r="N280" t="s">
        <v>328</v>
      </c>
    </row>
  </sheetData>
  <sortState xmlns:xlrd2="http://schemas.microsoft.com/office/spreadsheetml/2017/richdata2" ref="A2:M280">
    <sortCondition descending="1" ref="C2:C28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EAD92-EFB7-AA42-84E6-87A4E2A74E2D}">
  <dimension ref="A1:N169"/>
  <sheetViews>
    <sheetView topLeftCell="A151" workbookViewId="0"/>
  </sheetViews>
  <sheetFormatPr baseColWidth="10" defaultColWidth="11" defaultRowHeight="16" x14ac:dyDescent="0.2"/>
  <sheetData>
    <row r="1" spans="1:14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</row>
    <row r="2" spans="1:14" x14ac:dyDescent="0.2">
      <c r="A2" t="s">
        <v>1351</v>
      </c>
      <c r="B2" t="s">
        <v>1352</v>
      </c>
      <c r="C2">
        <v>0.83600711077346102</v>
      </c>
      <c r="D2">
        <v>1.1298087520197599</v>
      </c>
      <c r="E2">
        <v>0.20554017296253199</v>
      </c>
      <c r="F2">
        <v>0.265529958577645</v>
      </c>
      <c r="G2">
        <v>4.06736599820736</v>
      </c>
      <c r="H2">
        <v>4.2549200778389196</v>
      </c>
      <c r="I2" s="1">
        <v>4.7547533830647497E-5</v>
      </c>
      <c r="J2" s="1">
        <v>2.09123698772653E-5</v>
      </c>
      <c r="K2">
        <v>8.0097186685698905</v>
      </c>
      <c r="L2">
        <v>-1382.61400259109</v>
      </c>
      <c r="M2">
        <v>4.4019437940597201E-3</v>
      </c>
      <c r="N2" t="s">
        <v>66</v>
      </c>
    </row>
    <row r="3" spans="1:14" x14ac:dyDescent="0.2">
      <c r="A3" t="s">
        <v>1353</v>
      </c>
      <c r="B3" t="s">
        <v>1354</v>
      </c>
      <c r="C3">
        <v>0.48235762230381302</v>
      </c>
      <c r="D3">
        <v>0.68808024663559897</v>
      </c>
      <c r="E3">
        <v>0.124334474872275</v>
      </c>
      <c r="F3">
        <v>0.15804912043654901</v>
      </c>
      <c r="G3">
        <v>3.87951630309552</v>
      </c>
      <c r="H3">
        <v>4.35358478892541</v>
      </c>
      <c r="I3">
        <v>1.04664386362189E-4</v>
      </c>
      <c r="J3" s="1">
        <v>1.33929261338415E-5</v>
      </c>
      <c r="K3">
        <v>6.9946523043016198</v>
      </c>
      <c r="L3">
        <v>-1388.68693297559</v>
      </c>
      <c r="M3">
        <v>3.2267270349208301E-3</v>
      </c>
      <c r="N3" t="s">
        <v>66</v>
      </c>
    </row>
    <row r="4" spans="1:14" x14ac:dyDescent="0.2">
      <c r="A4" t="s">
        <v>89</v>
      </c>
      <c r="B4" t="s">
        <v>90</v>
      </c>
      <c r="C4">
        <v>0.45562924768719998</v>
      </c>
      <c r="D4">
        <v>0.67144250689558405</v>
      </c>
      <c r="E4">
        <v>9.9055624417041202E-2</v>
      </c>
      <c r="F4">
        <v>0.12545028874854799</v>
      </c>
      <c r="G4">
        <v>4.59973121535152</v>
      </c>
      <c r="H4">
        <v>5.3522595571016804</v>
      </c>
      <c r="I4" s="1">
        <v>4.2303641871325403E-6</v>
      </c>
      <c r="J4" s="1">
        <v>8.6862681609900101E-8</v>
      </c>
      <c r="K4">
        <v>6.4998444612525903</v>
      </c>
      <c r="L4">
        <v>-1322.39854331476</v>
      </c>
      <c r="M4">
        <v>1.08562065259573E-4</v>
      </c>
      <c r="N4" t="s">
        <v>66</v>
      </c>
    </row>
    <row r="5" spans="1:14" x14ac:dyDescent="0.2">
      <c r="A5" t="s">
        <v>1355</v>
      </c>
      <c r="C5">
        <v>0.28610320905293901</v>
      </c>
      <c r="D5">
        <v>0.56279799969626598</v>
      </c>
      <c r="E5">
        <v>9.37784070614225E-2</v>
      </c>
      <c r="F5">
        <v>0.118449580064203</v>
      </c>
      <c r="G5">
        <v>3.0508431313569799</v>
      </c>
      <c r="H5">
        <v>4.7513718443848898</v>
      </c>
      <c r="I5">
        <v>2.2819976561085599E-3</v>
      </c>
      <c r="J5" s="1">
        <v>2.0204119495341798E-6</v>
      </c>
      <c r="K5">
        <v>5.8187966001214404</v>
      </c>
      <c r="L5">
        <v>-1470.5273654462701</v>
      </c>
      <c r="M5">
        <v>9.6763583679207498E-4</v>
      </c>
      <c r="N5" t="s">
        <v>66</v>
      </c>
    </row>
    <row r="6" spans="1:14" x14ac:dyDescent="0.2">
      <c r="A6" t="s">
        <v>1356</v>
      </c>
      <c r="B6" t="s">
        <v>1357</v>
      </c>
      <c r="C6">
        <v>0.55397025725577598</v>
      </c>
      <c r="D6">
        <v>0.43396549095014297</v>
      </c>
      <c r="E6">
        <v>7.7236644360956105E-2</v>
      </c>
      <c r="F6">
        <v>9.7491277359752798E-2</v>
      </c>
      <c r="G6">
        <v>7.17237603781519</v>
      </c>
      <c r="H6">
        <v>4.4513263412147701</v>
      </c>
      <c r="I6" s="1">
        <v>7.3707147494988403E-13</v>
      </c>
      <c r="J6" s="1">
        <v>8.53415326300588E-6</v>
      </c>
      <c r="K6">
        <v>5.35555746995772</v>
      </c>
      <c r="L6">
        <v>-1378.1054094808001</v>
      </c>
      <c r="M6">
        <v>2.5057932630259102E-3</v>
      </c>
      <c r="N6" t="s">
        <v>66</v>
      </c>
    </row>
    <row r="7" spans="1:14" x14ac:dyDescent="0.2">
      <c r="A7" t="s">
        <v>1358</v>
      </c>
      <c r="B7" t="s">
        <v>1359</v>
      </c>
      <c r="C7">
        <v>0.85821107020928</v>
      </c>
      <c r="D7">
        <v>0.42354594191982098</v>
      </c>
      <c r="E7">
        <v>8.1589599648804703E-2</v>
      </c>
      <c r="F7">
        <v>0.102990240890989</v>
      </c>
      <c r="G7">
        <v>10.518633182456799</v>
      </c>
      <c r="H7">
        <v>4.1124861759293001</v>
      </c>
      <c r="I7" s="1">
        <v>7.0894534530956903E-26</v>
      </c>
      <c r="J7" s="1">
        <v>3.9142091584501598E-5</v>
      </c>
      <c r="K7">
        <v>5.4182711315843601</v>
      </c>
      <c r="L7">
        <v>-1422.9369084925499</v>
      </c>
      <c r="M7">
        <v>6.4687967389692397E-3</v>
      </c>
      <c r="N7" t="s">
        <v>66</v>
      </c>
    </row>
    <row r="8" spans="1:14" x14ac:dyDescent="0.2">
      <c r="A8" t="s">
        <v>1360</v>
      </c>
      <c r="B8" t="s">
        <v>1361</v>
      </c>
      <c r="C8">
        <v>1.57391451001614</v>
      </c>
      <c r="D8">
        <v>0.406387555386372</v>
      </c>
      <c r="E8">
        <v>8.1568131806213307E-2</v>
      </c>
      <c r="F8">
        <v>0.10296710941944499</v>
      </c>
      <c r="G8">
        <v>19.295703789752</v>
      </c>
      <c r="H8">
        <v>3.9467705530211399</v>
      </c>
      <c r="I8" s="1">
        <v>5.8364836086652397E-83</v>
      </c>
      <c r="J8" s="1">
        <v>7.9212401351791198E-5</v>
      </c>
      <c r="K8">
        <v>5.4619390703920798</v>
      </c>
      <c r="L8">
        <v>-1411.4475422928999</v>
      </c>
      <c r="M8">
        <v>9.5066479190661808E-3</v>
      </c>
      <c r="N8" t="s">
        <v>66</v>
      </c>
    </row>
    <row r="9" spans="1:14" x14ac:dyDescent="0.2">
      <c r="A9" t="s">
        <v>1362</v>
      </c>
      <c r="B9" t="s">
        <v>1363</v>
      </c>
      <c r="C9">
        <v>0.45361321363972701</v>
      </c>
      <c r="D9">
        <v>0.404667230152913</v>
      </c>
      <c r="E9">
        <v>6.5060907697612996E-2</v>
      </c>
      <c r="F9">
        <v>8.2125126165691301E-2</v>
      </c>
      <c r="G9">
        <v>6.9721316485163198</v>
      </c>
      <c r="H9">
        <v>4.9274472874048101</v>
      </c>
      <c r="I9" s="1">
        <v>3.1217421066825999E-12</v>
      </c>
      <c r="J9" s="1">
        <v>8.3310889297781905E-7</v>
      </c>
      <c r="K9">
        <v>4.9614489640835702</v>
      </c>
      <c r="L9">
        <v>-1284.15870131624</v>
      </c>
      <c r="M9">
        <v>4.7599081522506999E-4</v>
      </c>
      <c r="N9" t="s">
        <v>66</v>
      </c>
    </row>
    <row r="10" spans="1:14" x14ac:dyDescent="0.2">
      <c r="A10" t="s">
        <v>1364</v>
      </c>
      <c r="B10" t="s">
        <v>1365</v>
      </c>
      <c r="C10">
        <v>0.69763744737210498</v>
      </c>
      <c r="D10">
        <v>0.39535907921888502</v>
      </c>
      <c r="E10">
        <v>7.58609720433992E-2</v>
      </c>
      <c r="F10">
        <v>9.5751046227475503E-2</v>
      </c>
      <c r="G10">
        <v>9.1962629607882604</v>
      </c>
      <c r="H10">
        <v>4.1290314288538603</v>
      </c>
      <c r="I10" s="1">
        <v>3.70614940447268E-20</v>
      </c>
      <c r="J10" s="1">
        <v>3.6429460976940701E-5</v>
      </c>
      <c r="K10">
        <v>5.1052602624342098</v>
      </c>
      <c r="L10">
        <v>-1419.9635422782601</v>
      </c>
      <c r="M10">
        <v>6.2476904014456599E-3</v>
      </c>
      <c r="N10" t="s">
        <v>66</v>
      </c>
    </row>
    <row r="11" spans="1:14" x14ac:dyDescent="0.2">
      <c r="A11" t="s">
        <v>97</v>
      </c>
      <c r="B11" t="s">
        <v>98</v>
      </c>
      <c r="C11">
        <v>0.30113914349527898</v>
      </c>
      <c r="D11">
        <v>0.393106357365893</v>
      </c>
      <c r="E11">
        <v>5.7075686912135999E-2</v>
      </c>
      <c r="F11">
        <v>7.2060957858461394E-2</v>
      </c>
      <c r="G11">
        <v>5.2761369996100402</v>
      </c>
      <c r="H11">
        <v>5.4551919520416901</v>
      </c>
      <c r="I11" s="1">
        <v>1.3193546996807401E-7</v>
      </c>
      <c r="J11" s="1">
        <v>4.8919970579085199E-8</v>
      </c>
      <c r="K11">
        <v>4.7577928926732698</v>
      </c>
      <c r="L11">
        <v>-1186.5221794240799</v>
      </c>
      <c r="M11" s="1">
        <v>7.8322764451259496E-5</v>
      </c>
      <c r="N11" t="s">
        <v>66</v>
      </c>
    </row>
    <row r="12" spans="1:14" x14ac:dyDescent="0.2">
      <c r="A12" t="s">
        <v>1366</v>
      </c>
      <c r="B12" t="s">
        <v>1367</v>
      </c>
      <c r="C12">
        <v>1.18459467393048</v>
      </c>
      <c r="D12">
        <v>0.37894453472987299</v>
      </c>
      <c r="E12">
        <v>7.3114290890624906E-2</v>
      </c>
      <c r="F12">
        <v>9.2290283653677696E-2</v>
      </c>
      <c r="G12">
        <v>16.201958050890099</v>
      </c>
      <c r="H12">
        <v>4.1060068268061096</v>
      </c>
      <c r="I12" s="1">
        <v>4.8846656203522999E-59</v>
      </c>
      <c r="J12" s="1">
        <v>4.0255758804305902E-5</v>
      </c>
      <c r="K12">
        <v>4.9686164558268002</v>
      </c>
      <c r="L12">
        <v>-1411.76742085874</v>
      </c>
      <c r="M12">
        <v>6.5244828338158799E-3</v>
      </c>
      <c r="N12" t="s">
        <v>66</v>
      </c>
    </row>
    <row r="13" spans="1:14" x14ac:dyDescent="0.2">
      <c r="A13" t="s">
        <v>499</v>
      </c>
      <c r="B13" t="s">
        <v>500</v>
      </c>
      <c r="C13">
        <v>0.64325696546508104</v>
      </c>
      <c r="D13">
        <v>0.36235438337953302</v>
      </c>
      <c r="E13">
        <v>6.6461235774220404E-2</v>
      </c>
      <c r="F13">
        <v>8.3939058253453699E-2</v>
      </c>
      <c r="G13">
        <v>9.6786789768750197</v>
      </c>
      <c r="H13">
        <v>4.3168745387326801</v>
      </c>
      <c r="I13" s="1">
        <v>3.7148482663337402E-22</v>
      </c>
      <c r="J13" s="1">
        <v>1.5825404710947499E-5</v>
      </c>
      <c r="K13">
        <v>4.5579667548758804</v>
      </c>
      <c r="L13">
        <v>-1400.5750451260301</v>
      </c>
      <c r="M13">
        <v>3.59614338641837E-3</v>
      </c>
      <c r="N13" t="s">
        <v>66</v>
      </c>
    </row>
    <row r="14" spans="1:14" x14ac:dyDescent="0.2">
      <c r="A14" t="s">
        <v>1368</v>
      </c>
      <c r="B14" t="s">
        <v>1369</v>
      </c>
      <c r="C14">
        <v>0.47161943158465203</v>
      </c>
      <c r="D14">
        <v>0.360748750632363</v>
      </c>
      <c r="E14">
        <v>3.8412888358983897E-2</v>
      </c>
      <c r="F14">
        <v>4.9434914273358603E-2</v>
      </c>
      <c r="G14">
        <v>12.2776352347467</v>
      </c>
      <c r="H14">
        <v>7.2974486946117203</v>
      </c>
      <c r="I14" s="1">
        <v>1.19438529393886E-34</v>
      </c>
      <c r="J14" s="1">
        <v>2.9327550156212399E-13</v>
      </c>
      <c r="K14">
        <v>2</v>
      </c>
      <c r="L14">
        <v>-1331.6232062158199</v>
      </c>
      <c r="M14" s="1">
        <v>5.8646302047377798E-9</v>
      </c>
      <c r="N14" t="s">
        <v>66</v>
      </c>
    </row>
    <row r="15" spans="1:14" x14ac:dyDescent="0.2">
      <c r="A15" t="s">
        <v>1370</v>
      </c>
      <c r="B15" t="s">
        <v>1371</v>
      </c>
      <c r="C15">
        <v>1.1541501229095601</v>
      </c>
      <c r="D15">
        <v>0.33810719130618799</v>
      </c>
      <c r="E15">
        <v>4.1320945149846501E-2</v>
      </c>
      <c r="F15">
        <v>5.3177396140768801E-2</v>
      </c>
      <c r="G15">
        <v>27.931358266955101</v>
      </c>
      <c r="H15">
        <v>6.3580997913317496</v>
      </c>
      <c r="I15" s="1">
        <v>1.11053792558561E-171</v>
      </c>
      <c r="J15" s="1">
        <v>2.04264762523785E-10</v>
      </c>
      <c r="K15">
        <v>2</v>
      </c>
      <c r="L15">
        <v>-1412.4811463521501</v>
      </c>
      <c r="M15" s="1">
        <v>1.02117061404703E-6</v>
      </c>
      <c r="N15" t="s">
        <v>66</v>
      </c>
    </row>
    <row r="16" spans="1:14" x14ac:dyDescent="0.2">
      <c r="A16" t="s">
        <v>1372</v>
      </c>
      <c r="B16" t="s">
        <v>1373</v>
      </c>
      <c r="C16">
        <v>0.52557099793215201</v>
      </c>
      <c r="D16">
        <v>0.31380544702072699</v>
      </c>
      <c r="E16">
        <v>5.9371172656849699E-2</v>
      </c>
      <c r="F16">
        <v>7.5073928183619604E-2</v>
      </c>
      <c r="G16">
        <v>8.8522926937929807</v>
      </c>
      <c r="H16">
        <v>4.1799524097527696</v>
      </c>
      <c r="I16" s="1">
        <v>8.5739491007692602E-19</v>
      </c>
      <c r="J16" s="1">
        <v>2.9157010816926499E-5</v>
      </c>
      <c r="K16">
        <v>4.1195845030217804</v>
      </c>
      <c r="L16">
        <v>-1371.8531815306601</v>
      </c>
      <c r="M16">
        <v>5.5004975972271697E-3</v>
      </c>
      <c r="N16" t="s">
        <v>66</v>
      </c>
    </row>
    <row r="17" spans="1:14" x14ac:dyDescent="0.2">
      <c r="A17" t="s">
        <v>1374</v>
      </c>
      <c r="B17" t="s">
        <v>1375</v>
      </c>
      <c r="C17">
        <v>0.79295361874540504</v>
      </c>
      <c r="D17">
        <v>0.31341628469327998</v>
      </c>
      <c r="E17">
        <v>6.1874972689781697E-2</v>
      </c>
      <c r="F17">
        <v>7.8217387384180104E-2</v>
      </c>
      <c r="G17">
        <v>12.8154176765618</v>
      </c>
      <c r="H17">
        <v>4.0069899439861603</v>
      </c>
      <c r="I17" s="1">
        <v>1.3441262862775299E-37</v>
      </c>
      <c r="J17" s="1">
        <v>6.1497480363684496E-5</v>
      </c>
      <c r="K17">
        <v>4.2069725284342603</v>
      </c>
      <c r="L17">
        <v>-1398.7322483844</v>
      </c>
      <c r="M17">
        <v>8.5400355196708199E-3</v>
      </c>
      <c r="N17" t="s">
        <v>66</v>
      </c>
    </row>
    <row r="18" spans="1:14" x14ac:dyDescent="0.2">
      <c r="A18" t="s">
        <v>898</v>
      </c>
      <c r="B18" t="s">
        <v>899</v>
      </c>
      <c r="C18">
        <v>0.90139798813053795</v>
      </c>
      <c r="D18">
        <v>0.30783251093228098</v>
      </c>
      <c r="E18">
        <v>5.5686125426267802E-2</v>
      </c>
      <c r="F18">
        <v>7.0508160448256404E-2</v>
      </c>
      <c r="G18">
        <v>16.1871198836423</v>
      </c>
      <c r="H18">
        <v>4.3659132357904697</v>
      </c>
      <c r="I18" s="1">
        <v>6.2171244830868997E-59</v>
      </c>
      <c r="J18" s="1">
        <v>1.2659272622568301E-5</v>
      </c>
      <c r="K18">
        <v>3.7890112133198199</v>
      </c>
      <c r="L18">
        <v>-1371.26062580699</v>
      </c>
      <c r="M18">
        <v>3.1079559495207302E-3</v>
      </c>
      <c r="N18" t="s">
        <v>66</v>
      </c>
    </row>
    <row r="19" spans="1:14" x14ac:dyDescent="0.2">
      <c r="A19" t="s">
        <v>1376</v>
      </c>
      <c r="B19" t="s">
        <v>1377</v>
      </c>
      <c r="C19">
        <v>1.0336410833123</v>
      </c>
      <c r="D19">
        <v>0.30389186638074001</v>
      </c>
      <c r="E19">
        <v>5.2755849325414002E-2</v>
      </c>
      <c r="F19">
        <v>6.7099927620424799E-2</v>
      </c>
      <c r="G19">
        <v>19.592919013330501</v>
      </c>
      <c r="H19">
        <v>4.5289447717412497</v>
      </c>
      <c r="I19" s="1">
        <v>1.7770370183210699E-85</v>
      </c>
      <c r="J19" s="1">
        <v>5.9278989549749398E-6</v>
      </c>
      <c r="K19">
        <v>3.05718898940997</v>
      </c>
      <c r="L19">
        <v>-1463.58711285093</v>
      </c>
      <c r="M19">
        <v>2.0796525509234002E-3</v>
      </c>
      <c r="N19" t="s">
        <v>66</v>
      </c>
    </row>
    <row r="20" spans="1:14" x14ac:dyDescent="0.2">
      <c r="A20" t="s">
        <v>1378</v>
      </c>
      <c r="B20" t="s">
        <v>1379</v>
      </c>
      <c r="C20">
        <v>0.75564388528430904</v>
      </c>
      <c r="D20">
        <v>0.29953608410888299</v>
      </c>
      <c r="E20">
        <v>4.0264463904127197E-2</v>
      </c>
      <c r="F20">
        <v>5.1817772794420597E-2</v>
      </c>
      <c r="G20">
        <v>18.7670171663916</v>
      </c>
      <c r="H20">
        <v>5.7805665499605396</v>
      </c>
      <c r="I20" s="1">
        <v>1.4055924758681701E-78</v>
      </c>
      <c r="J20" s="1">
        <v>7.4449479860291401E-9</v>
      </c>
      <c r="K20">
        <v>2</v>
      </c>
      <c r="L20">
        <v>-1383.78369491538</v>
      </c>
      <c r="M20" s="1">
        <v>1.6541847208513901E-5</v>
      </c>
      <c r="N20" t="s">
        <v>66</v>
      </c>
    </row>
    <row r="21" spans="1:14" x14ac:dyDescent="0.2">
      <c r="A21" t="s">
        <v>1380</v>
      </c>
      <c r="B21" t="s">
        <v>1381</v>
      </c>
      <c r="C21">
        <v>0.48618427766155498</v>
      </c>
      <c r="D21">
        <v>0.29397319055493198</v>
      </c>
      <c r="E21">
        <v>5.8596323880780898E-2</v>
      </c>
      <c r="F21">
        <v>7.4043822638839296E-2</v>
      </c>
      <c r="G21">
        <v>8.2971805304840807</v>
      </c>
      <c r="H21">
        <v>3.9702595041430202</v>
      </c>
      <c r="I21" s="1">
        <v>1.06611308265721E-16</v>
      </c>
      <c r="J21" s="1">
        <v>7.1794392550098205E-5</v>
      </c>
      <c r="K21">
        <v>4.3404240903827302</v>
      </c>
      <c r="L21">
        <v>-1309.2926461237801</v>
      </c>
      <c r="M21">
        <v>9.0865346064829995E-3</v>
      </c>
      <c r="N21" t="s">
        <v>66</v>
      </c>
    </row>
    <row r="22" spans="1:14" x14ac:dyDescent="0.2">
      <c r="A22" t="s">
        <v>1382</v>
      </c>
      <c r="B22" t="s">
        <v>1383</v>
      </c>
      <c r="C22">
        <v>0.56398893594316102</v>
      </c>
      <c r="D22">
        <v>0.29378842459052501</v>
      </c>
      <c r="E22">
        <v>5.76079515407339E-2</v>
      </c>
      <c r="F22">
        <v>7.2870651737436107E-2</v>
      </c>
      <c r="G22">
        <v>9.7901230795261096</v>
      </c>
      <c r="H22">
        <v>4.0316426103761103</v>
      </c>
      <c r="I22" s="1">
        <v>1.2414467650483199E-22</v>
      </c>
      <c r="J22" s="1">
        <v>5.5388370665590898E-5</v>
      </c>
      <c r="K22">
        <v>4.0199178911329803</v>
      </c>
      <c r="L22">
        <v>-1359.8387498833599</v>
      </c>
      <c r="M22">
        <v>7.9114374871415791E-3</v>
      </c>
      <c r="N22" t="s">
        <v>66</v>
      </c>
    </row>
    <row r="23" spans="1:14" x14ac:dyDescent="0.2">
      <c r="A23" t="s">
        <v>1384</v>
      </c>
      <c r="B23" t="s">
        <v>1385</v>
      </c>
      <c r="C23">
        <v>0.51009236415102699</v>
      </c>
      <c r="D23">
        <v>0.28420930531729</v>
      </c>
      <c r="E23">
        <v>5.5325448899510202E-2</v>
      </c>
      <c r="F23">
        <v>6.9958706038803803E-2</v>
      </c>
      <c r="G23">
        <v>9.2198504358731608</v>
      </c>
      <c r="H23">
        <v>4.0625294750255696</v>
      </c>
      <c r="I23" s="1">
        <v>2.9751491137276601E-20</v>
      </c>
      <c r="J23" s="1">
        <v>4.85438158772004E-5</v>
      </c>
      <c r="K23">
        <v>4.11737794489905</v>
      </c>
      <c r="L23">
        <v>-1294.1304652787001</v>
      </c>
      <c r="M23">
        <v>7.2744708440529698E-3</v>
      </c>
      <c r="N23" t="s">
        <v>66</v>
      </c>
    </row>
    <row r="24" spans="1:14" x14ac:dyDescent="0.2">
      <c r="A24" t="s">
        <v>545</v>
      </c>
      <c r="B24" t="s">
        <v>546</v>
      </c>
      <c r="C24">
        <v>0.28305828226636198</v>
      </c>
      <c r="D24">
        <v>0.28359683834148902</v>
      </c>
      <c r="E24">
        <v>4.4729001726384901E-2</v>
      </c>
      <c r="F24">
        <v>5.6659392143514398E-2</v>
      </c>
      <c r="G24">
        <v>6.3282942015535903</v>
      </c>
      <c r="H24">
        <v>5.0052926375058497</v>
      </c>
      <c r="I24" s="1">
        <v>2.4788617883257198E-10</v>
      </c>
      <c r="J24" s="1">
        <v>5.5777228615944901E-7</v>
      </c>
      <c r="K24">
        <v>3.69790514787312</v>
      </c>
      <c r="L24">
        <v>-1147.6525100726301</v>
      </c>
      <c r="M24">
        <v>3.8461284159760399E-4</v>
      </c>
      <c r="N24" t="s">
        <v>66</v>
      </c>
    </row>
    <row r="25" spans="1:14" x14ac:dyDescent="0.2">
      <c r="A25" t="s">
        <v>1386</v>
      </c>
      <c r="B25" t="s">
        <v>1387</v>
      </c>
      <c r="C25">
        <v>2.5276838260003398</v>
      </c>
      <c r="D25">
        <v>0.27082934559317501</v>
      </c>
      <c r="E25">
        <v>3.89744755596882E-2</v>
      </c>
      <c r="F25">
        <v>4.9711001912211603E-2</v>
      </c>
      <c r="G25">
        <v>64.8548515330057</v>
      </c>
      <c r="H25">
        <v>5.4480765861740803</v>
      </c>
      <c r="I25">
        <v>0</v>
      </c>
      <c r="J25" s="1">
        <v>5.09174345084949E-8</v>
      </c>
      <c r="K25">
        <v>2.7353115385938098</v>
      </c>
      <c r="L25">
        <v>-1194.53116397963</v>
      </c>
      <c r="M25" s="1">
        <v>7.8322764451259496E-5</v>
      </c>
      <c r="N25" t="s">
        <v>66</v>
      </c>
    </row>
    <row r="26" spans="1:14" x14ac:dyDescent="0.2">
      <c r="A26" t="s">
        <v>1388</v>
      </c>
      <c r="B26" t="s">
        <v>1389</v>
      </c>
      <c r="C26">
        <v>1.5010224240908201</v>
      </c>
      <c r="D26">
        <v>0.26713726548191202</v>
      </c>
      <c r="E26">
        <v>4.6460624783719998E-2</v>
      </c>
      <c r="F26">
        <v>5.9791832933925003E-2</v>
      </c>
      <c r="G26">
        <v>32.307409361760897</v>
      </c>
      <c r="H26">
        <v>4.4677885318739303</v>
      </c>
      <c r="I26" s="1">
        <v>5.5046474709807697E-229</v>
      </c>
      <c r="J26" s="1">
        <v>7.9032374213978599E-6</v>
      </c>
      <c r="K26">
        <v>2</v>
      </c>
      <c r="L26">
        <v>-1542.37825445419</v>
      </c>
      <c r="M26">
        <v>2.4693912299327001E-3</v>
      </c>
      <c r="N26" t="s">
        <v>66</v>
      </c>
    </row>
    <row r="27" spans="1:14" x14ac:dyDescent="0.2">
      <c r="A27" t="s">
        <v>1390</v>
      </c>
      <c r="B27" t="s">
        <v>1391</v>
      </c>
      <c r="C27">
        <v>0.36713655474575202</v>
      </c>
      <c r="D27">
        <v>0.26574889171073202</v>
      </c>
      <c r="E27">
        <v>4.6765206259536903E-2</v>
      </c>
      <c r="F27">
        <v>5.9311308806238999E-2</v>
      </c>
      <c r="G27">
        <v>7.8506347798023599</v>
      </c>
      <c r="H27">
        <v>4.4805770949835697</v>
      </c>
      <c r="I27" s="1">
        <v>4.1393675596317697E-15</v>
      </c>
      <c r="J27" s="1">
        <v>7.4441483984182403E-6</v>
      </c>
      <c r="K27">
        <v>3.4727498674138899</v>
      </c>
      <c r="L27">
        <v>-1244.01146427206</v>
      </c>
      <c r="M27">
        <v>2.4135186900256498E-3</v>
      </c>
      <c r="N27" t="s">
        <v>66</v>
      </c>
    </row>
    <row r="28" spans="1:14" x14ac:dyDescent="0.2">
      <c r="A28" t="s">
        <v>533</v>
      </c>
      <c r="B28" t="s">
        <v>534</v>
      </c>
      <c r="C28">
        <v>0.19289041772235399</v>
      </c>
      <c r="D28">
        <v>0.26126242645669601</v>
      </c>
      <c r="E28">
        <v>4.6433838409935597E-2</v>
      </c>
      <c r="F28">
        <v>5.8662983594021403E-2</v>
      </c>
      <c r="G28">
        <v>4.1540915919861003</v>
      </c>
      <c r="H28">
        <v>4.4536164110705503</v>
      </c>
      <c r="I28" s="1">
        <v>3.2658235044604498E-5</v>
      </c>
      <c r="J28" s="1">
        <v>8.4435894278473207E-6</v>
      </c>
      <c r="K28">
        <v>4.4197340009304504</v>
      </c>
      <c r="L28">
        <v>-1034.0499988244001</v>
      </c>
      <c r="M28">
        <v>2.5057932630259102E-3</v>
      </c>
      <c r="N28" t="s">
        <v>66</v>
      </c>
    </row>
    <row r="29" spans="1:14" x14ac:dyDescent="0.2">
      <c r="A29" t="s">
        <v>1392</v>
      </c>
      <c r="B29" t="s">
        <v>1393</v>
      </c>
      <c r="C29">
        <v>0.82640646628591896</v>
      </c>
      <c r="D29">
        <v>0.25826548899236401</v>
      </c>
      <c r="E29">
        <v>4.1214804788462497E-2</v>
      </c>
      <c r="F29">
        <v>5.3040800329047399E-2</v>
      </c>
      <c r="G29">
        <v>20.051204185668201</v>
      </c>
      <c r="H29">
        <v>4.8691853703219303</v>
      </c>
      <c r="I29" s="1">
        <v>1.9701823396170502E-89</v>
      </c>
      <c r="J29" s="1">
        <v>1.1205925042368499E-6</v>
      </c>
      <c r="K29">
        <v>2</v>
      </c>
      <c r="L29">
        <v>-1409.6313852405999</v>
      </c>
      <c r="M29">
        <v>6.0563481911416796E-4</v>
      </c>
      <c r="N29" t="s">
        <v>66</v>
      </c>
    </row>
    <row r="30" spans="1:14" x14ac:dyDescent="0.2">
      <c r="A30" t="s">
        <v>1394</v>
      </c>
      <c r="B30" t="s">
        <v>1395</v>
      </c>
      <c r="C30">
        <v>0.48907830661831703</v>
      </c>
      <c r="D30">
        <v>0.25493803090672301</v>
      </c>
      <c r="E30">
        <v>3.9427024880556098E-2</v>
      </c>
      <c r="F30">
        <v>5.04967920926064E-2</v>
      </c>
      <c r="G30">
        <v>12.4046465108635</v>
      </c>
      <c r="H30">
        <v>5.0485985414517103</v>
      </c>
      <c r="I30" s="1">
        <v>2.4659862507114101E-35</v>
      </c>
      <c r="J30" s="1">
        <v>4.4506288730190799E-7</v>
      </c>
      <c r="K30">
        <v>2.3547224444685702</v>
      </c>
      <c r="L30">
        <v>-1286.1786128218901</v>
      </c>
      <c r="M30">
        <v>3.5599690229505001E-4</v>
      </c>
      <c r="N30" t="s">
        <v>66</v>
      </c>
    </row>
    <row r="31" spans="1:14" x14ac:dyDescent="0.2">
      <c r="A31" t="s">
        <v>892</v>
      </c>
      <c r="B31" t="s">
        <v>893</v>
      </c>
      <c r="C31">
        <v>0.20561478683974599</v>
      </c>
      <c r="D31">
        <v>0.24702722302883801</v>
      </c>
      <c r="E31">
        <v>4.1815534228379497E-2</v>
      </c>
      <c r="F31">
        <v>5.2930635718722301E-2</v>
      </c>
      <c r="G31">
        <v>4.9171866540496803</v>
      </c>
      <c r="H31">
        <v>4.6669989822446301</v>
      </c>
      <c r="I31" s="1">
        <v>8.7796830805919704E-7</v>
      </c>
      <c r="J31" s="1">
        <v>3.0563084344680702E-6</v>
      </c>
      <c r="K31">
        <v>3.8516574043209899</v>
      </c>
      <c r="L31">
        <v>-1040.62825601443</v>
      </c>
      <c r="M31">
        <v>1.30036169710762E-3</v>
      </c>
      <c r="N31" t="s">
        <v>66</v>
      </c>
    </row>
    <row r="32" spans="1:14" x14ac:dyDescent="0.2">
      <c r="A32" t="s">
        <v>1396</v>
      </c>
      <c r="B32" t="s">
        <v>1397</v>
      </c>
      <c r="C32">
        <v>0.207176119178521</v>
      </c>
      <c r="D32">
        <v>0.23840223270096</v>
      </c>
      <c r="E32">
        <v>2.8957449069082999E-2</v>
      </c>
      <c r="F32">
        <v>3.72663726540748E-2</v>
      </c>
      <c r="G32">
        <v>7.1545017202401704</v>
      </c>
      <c r="H32">
        <v>6.39724812806252</v>
      </c>
      <c r="I32" s="1">
        <v>8.3977393643459098E-13</v>
      </c>
      <c r="J32" s="1">
        <v>1.5820213569194499E-10</v>
      </c>
      <c r="K32">
        <v>2</v>
      </c>
      <c r="L32">
        <v>-1018.54056726166</v>
      </c>
      <c r="M32" s="1">
        <v>1.02117061404703E-6</v>
      </c>
      <c r="N32" t="s">
        <v>66</v>
      </c>
    </row>
    <row r="33" spans="1:14" x14ac:dyDescent="0.2">
      <c r="A33" t="s">
        <v>1398</v>
      </c>
      <c r="B33" t="s">
        <v>1399</v>
      </c>
      <c r="C33">
        <v>0.35169590860606698</v>
      </c>
      <c r="D33">
        <v>0.23831046791111399</v>
      </c>
      <c r="E33">
        <v>3.4471059996421798E-2</v>
      </c>
      <c r="F33">
        <v>4.43620349480012E-2</v>
      </c>
      <c r="G33">
        <v>10.202642699196799</v>
      </c>
      <c r="H33">
        <v>5.37194626419749</v>
      </c>
      <c r="I33" s="1">
        <v>1.9294960410519998E-24</v>
      </c>
      <c r="J33" s="1">
        <v>7.7891322841739795E-8</v>
      </c>
      <c r="K33">
        <v>2</v>
      </c>
      <c r="L33">
        <v>-1211.65682603604</v>
      </c>
      <c r="M33">
        <v>1.03839518857751E-4</v>
      </c>
      <c r="N33" t="s">
        <v>66</v>
      </c>
    </row>
    <row r="34" spans="1:14" x14ac:dyDescent="0.2">
      <c r="A34" t="s">
        <v>1400</v>
      </c>
      <c r="B34" t="s">
        <v>1401</v>
      </c>
      <c r="C34">
        <v>1.6572306266094201</v>
      </c>
      <c r="D34">
        <v>0.23715962993755099</v>
      </c>
      <c r="E34">
        <v>4.0570907784119301E-2</v>
      </c>
      <c r="F34">
        <v>5.2212146338930697E-2</v>
      </c>
      <c r="G34">
        <v>40.847758088817201</v>
      </c>
      <c r="H34">
        <v>4.5422310049858901</v>
      </c>
      <c r="I34">
        <v>0</v>
      </c>
      <c r="J34" s="1">
        <v>5.5661997973007299E-6</v>
      </c>
      <c r="K34">
        <v>2</v>
      </c>
      <c r="L34">
        <v>-1392.18450853219</v>
      </c>
      <c r="M34">
        <v>1.9876303097611202E-3</v>
      </c>
      <c r="N34" t="s">
        <v>66</v>
      </c>
    </row>
    <row r="35" spans="1:14" x14ac:dyDescent="0.2">
      <c r="A35" t="s">
        <v>1402</v>
      </c>
      <c r="B35" t="s">
        <v>1403</v>
      </c>
      <c r="C35">
        <v>0.49056632659654298</v>
      </c>
      <c r="D35">
        <v>0.23541404289175399</v>
      </c>
      <c r="E35">
        <v>3.6978876655916398E-2</v>
      </c>
      <c r="F35">
        <v>4.7589433534039098E-2</v>
      </c>
      <c r="G35">
        <v>13.2661230129081</v>
      </c>
      <c r="H35">
        <v>4.9467712769342098</v>
      </c>
      <c r="I35" s="1">
        <v>3.6392776991787301E-40</v>
      </c>
      <c r="J35" s="1">
        <v>7.5454547761571899E-7</v>
      </c>
      <c r="K35">
        <v>2</v>
      </c>
      <c r="L35">
        <v>-1289.46802857893</v>
      </c>
      <c r="M35">
        <v>4.4814466874109498E-4</v>
      </c>
      <c r="N35" t="s">
        <v>66</v>
      </c>
    </row>
    <row r="36" spans="1:14" x14ac:dyDescent="0.2">
      <c r="A36" t="s">
        <v>1404</v>
      </c>
      <c r="B36" t="s">
        <v>1405</v>
      </c>
      <c r="C36">
        <v>1.0689261881396701</v>
      </c>
      <c r="D36">
        <v>0.23468300048504101</v>
      </c>
      <c r="E36">
        <v>4.2116360694918899E-2</v>
      </c>
      <c r="F36">
        <v>5.4201044737949997E-2</v>
      </c>
      <c r="G36">
        <v>25.380307569372398</v>
      </c>
      <c r="H36">
        <v>4.3298611976887402</v>
      </c>
      <c r="I36" s="1">
        <v>4.1610426660379699E-142</v>
      </c>
      <c r="J36" s="1">
        <v>1.4920335644106E-5</v>
      </c>
      <c r="K36">
        <v>2</v>
      </c>
      <c r="L36">
        <v>-1433.60711907053</v>
      </c>
      <c r="M36">
        <v>3.4614712379094298E-3</v>
      </c>
      <c r="N36" t="s">
        <v>66</v>
      </c>
    </row>
    <row r="37" spans="1:14" x14ac:dyDescent="0.2">
      <c r="A37" t="s">
        <v>1406</v>
      </c>
      <c r="B37" t="s">
        <v>1407</v>
      </c>
      <c r="C37">
        <v>0.43053560134646202</v>
      </c>
      <c r="D37">
        <v>0.233965835514546</v>
      </c>
      <c r="E37">
        <v>3.6102077430968001E-2</v>
      </c>
      <c r="F37">
        <v>4.6461049380387302E-2</v>
      </c>
      <c r="G37">
        <v>11.9255076711224</v>
      </c>
      <c r="H37">
        <v>5.0357415218716604</v>
      </c>
      <c r="I37" s="1">
        <v>8.71511215788848E-33</v>
      </c>
      <c r="J37" s="1">
        <v>4.7600252195610301E-7</v>
      </c>
      <c r="K37">
        <v>2</v>
      </c>
      <c r="L37">
        <v>-1262.87997507623</v>
      </c>
      <c r="M37">
        <v>3.6610086275216101E-4</v>
      </c>
      <c r="N37" t="s">
        <v>66</v>
      </c>
    </row>
    <row r="38" spans="1:14" x14ac:dyDescent="0.2">
      <c r="A38" t="s">
        <v>547</v>
      </c>
      <c r="B38" t="s">
        <v>548</v>
      </c>
      <c r="C38">
        <v>0.38328891950342298</v>
      </c>
      <c r="D38">
        <v>0.233931640489392</v>
      </c>
      <c r="E38">
        <v>3.4703786344652501E-2</v>
      </c>
      <c r="F38">
        <v>4.4661538775113002E-2</v>
      </c>
      <c r="G38">
        <v>11.044585040285799</v>
      </c>
      <c r="H38">
        <v>5.2378768601619798</v>
      </c>
      <c r="I38" s="1">
        <v>2.3284093325197398E-28</v>
      </c>
      <c r="J38" s="1">
        <v>1.62434377336978E-7</v>
      </c>
      <c r="K38">
        <v>2</v>
      </c>
      <c r="L38">
        <v>-1219.11218821939</v>
      </c>
      <c r="M38">
        <v>1.7095790755829201E-4</v>
      </c>
      <c r="N38" t="s">
        <v>66</v>
      </c>
    </row>
    <row r="39" spans="1:14" x14ac:dyDescent="0.2">
      <c r="A39" t="s">
        <v>1408</v>
      </c>
      <c r="B39" t="s">
        <v>1409</v>
      </c>
      <c r="C39">
        <v>0.66514040042418898</v>
      </c>
      <c r="D39">
        <v>0.23310677666860599</v>
      </c>
      <c r="E39">
        <v>3.86913454425339E-2</v>
      </c>
      <c r="F39">
        <v>4.9793270612654303E-2</v>
      </c>
      <c r="G39">
        <v>17.1909348929746</v>
      </c>
      <c r="H39">
        <v>4.6814915710590999</v>
      </c>
      <c r="I39" s="1">
        <v>3.1048509802008399E-66</v>
      </c>
      <c r="J39" s="1">
        <v>2.8479510913148102E-6</v>
      </c>
      <c r="K39">
        <v>2</v>
      </c>
      <c r="L39">
        <v>-1339.62618542218</v>
      </c>
      <c r="M39">
        <v>1.2380538689787399E-3</v>
      </c>
      <c r="N39" t="s">
        <v>66</v>
      </c>
    </row>
    <row r="40" spans="1:14" x14ac:dyDescent="0.2">
      <c r="A40" t="s">
        <v>386</v>
      </c>
      <c r="B40" t="s">
        <v>387</v>
      </c>
      <c r="C40">
        <v>0.46334746625553003</v>
      </c>
      <c r="D40">
        <v>0.23174503234687399</v>
      </c>
      <c r="E40">
        <v>3.7433793029699597E-2</v>
      </c>
      <c r="F40">
        <v>4.8174881619310703E-2</v>
      </c>
      <c r="G40">
        <v>12.3777856518017</v>
      </c>
      <c r="H40">
        <v>4.8104951077654503</v>
      </c>
      <c r="I40" s="1">
        <v>3.4472296692553099E-35</v>
      </c>
      <c r="J40" s="1">
        <v>1.50556888813257E-6</v>
      </c>
      <c r="K40">
        <v>2</v>
      </c>
      <c r="L40">
        <v>-1303.0155500921601</v>
      </c>
      <c r="M40">
        <v>7.7197079630735997E-4</v>
      </c>
      <c r="N40" t="s">
        <v>66</v>
      </c>
    </row>
    <row r="41" spans="1:14" x14ac:dyDescent="0.2">
      <c r="A41" t="s">
        <v>1410</v>
      </c>
      <c r="B41" t="s">
        <v>1411</v>
      </c>
      <c r="C41">
        <v>0.92556855301034802</v>
      </c>
      <c r="D41">
        <v>0.23168600725706801</v>
      </c>
      <c r="E41">
        <v>4.2656880025402098E-2</v>
      </c>
      <c r="F41">
        <v>5.4896658317325098E-2</v>
      </c>
      <c r="G41">
        <v>21.697989924700899</v>
      </c>
      <c r="H41">
        <v>4.2204027414169403</v>
      </c>
      <c r="I41" s="1">
        <v>2.1432908690526701E-104</v>
      </c>
      <c r="J41" s="1">
        <v>2.43866252317146E-5</v>
      </c>
      <c r="K41">
        <v>2</v>
      </c>
      <c r="L41">
        <v>-1447.7366611087</v>
      </c>
      <c r="M41">
        <v>4.8765934475859703E-3</v>
      </c>
      <c r="N41" t="s">
        <v>66</v>
      </c>
    </row>
    <row r="42" spans="1:14" x14ac:dyDescent="0.2">
      <c r="A42" t="s">
        <v>67</v>
      </c>
      <c r="B42" t="s">
        <v>68</v>
      </c>
      <c r="C42">
        <v>1.4501586554331001</v>
      </c>
      <c r="D42">
        <v>0.23032028201798299</v>
      </c>
      <c r="E42">
        <v>4.4581515662639501E-2</v>
      </c>
      <c r="F42">
        <v>5.7373540473259897E-2</v>
      </c>
      <c r="G42">
        <v>32.5282492952201</v>
      </c>
      <c r="H42">
        <v>4.0143989741286497</v>
      </c>
      <c r="I42" s="1">
        <v>4.2520334015527302E-232</v>
      </c>
      <c r="J42" s="1">
        <v>5.9597463134052199E-5</v>
      </c>
      <c r="K42">
        <v>2</v>
      </c>
      <c r="L42">
        <v>-1496.6335338333599</v>
      </c>
      <c r="M42">
        <v>8.3340592328086799E-3</v>
      </c>
      <c r="N42" t="s">
        <v>66</v>
      </c>
    </row>
    <row r="43" spans="1:14" x14ac:dyDescent="0.2">
      <c r="A43" t="s">
        <v>1412</v>
      </c>
      <c r="B43" t="s">
        <v>1413</v>
      </c>
      <c r="C43">
        <v>0.40762068727228101</v>
      </c>
      <c r="D43">
        <v>0.22639851519816001</v>
      </c>
      <c r="E43">
        <v>3.4623063206395001E-2</v>
      </c>
      <c r="F43">
        <v>4.45576532931794E-2</v>
      </c>
      <c r="G43">
        <v>11.773097164811</v>
      </c>
      <c r="H43">
        <v>5.08102421167714</v>
      </c>
      <c r="I43" s="1">
        <v>5.3715536556734498E-32</v>
      </c>
      <c r="J43" s="1">
        <v>3.7540526191693102E-7</v>
      </c>
      <c r="K43">
        <v>2</v>
      </c>
      <c r="L43">
        <v>-1216.53191006771</v>
      </c>
      <c r="M43">
        <v>3.26390392284907E-4</v>
      </c>
      <c r="N43" t="s">
        <v>66</v>
      </c>
    </row>
    <row r="44" spans="1:14" x14ac:dyDescent="0.2">
      <c r="A44" t="s">
        <v>1414</v>
      </c>
      <c r="B44" t="s">
        <v>1415</v>
      </c>
      <c r="C44">
        <v>0.65318473120940901</v>
      </c>
      <c r="D44">
        <v>0.221914376118794</v>
      </c>
      <c r="E44">
        <v>3.91078810606433E-2</v>
      </c>
      <c r="F44">
        <v>5.0329325136349801E-2</v>
      </c>
      <c r="G44">
        <v>16.702125338791301</v>
      </c>
      <c r="H44">
        <v>4.4092460114971699</v>
      </c>
      <c r="I44" s="1">
        <v>1.26478210790308E-62</v>
      </c>
      <c r="J44" s="1">
        <v>1.03731136121824E-5</v>
      </c>
      <c r="K44">
        <v>2</v>
      </c>
      <c r="L44">
        <v>-1351.4907217560401</v>
      </c>
      <c r="M44">
        <v>2.69391107665989E-3</v>
      </c>
      <c r="N44" t="s">
        <v>66</v>
      </c>
    </row>
    <row r="45" spans="1:14" x14ac:dyDescent="0.2">
      <c r="A45" t="s">
        <v>1416</v>
      </c>
      <c r="B45" t="s">
        <v>1417</v>
      </c>
      <c r="C45">
        <v>0.33879957978351699</v>
      </c>
      <c r="D45">
        <v>0.22094221742285999</v>
      </c>
      <c r="E45">
        <v>3.87584639046855E-2</v>
      </c>
      <c r="F45">
        <v>4.9389213835118198E-2</v>
      </c>
      <c r="G45">
        <v>8.7413056569189695</v>
      </c>
      <c r="H45">
        <v>4.4734912801094104</v>
      </c>
      <c r="I45" s="1">
        <v>2.3043164894555098E-18</v>
      </c>
      <c r="J45" s="1">
        <v>7.6952697682757807E-6</v>
      </c>
      <c r="K45">
        <v>2.83538557525817</v>
      </c>
      <c r="L45">
        <v>-1167.7179291617499</v>
      </c>
      <c r="M45">
        <v>2.44257634216208E-3</v>
      </c>
      <c r="N45" t="s">
        <v>66</v>
      </c>
    </row>
    <row r="46" spans="1:14" x14ac:dyDescent="0.2">
      <c r="A46" t="s">
        <v>1418</v>
      </c>
      <c r="B46" t="s">
        <v>1419</v>
      </c>
      <c r="C46">
        <v>0.176419036463521</v>
      </c>
      <c r="D46">
        <v>0.22027271378213101</v>
      </c>
      <c r="E46">
        <v>3.10590001168203E-2</v>
      </c>
      <c r="F46">
        <v>3.9659239952415999E-2</v>
      </c>
      <c r="G46">
        <v>5.6801260761765198</v>
      </c>
      <c r="H46">
        <v>5.5541335145711104</v>
      </c>
      <c r="I46" s="1">
        <v>1.3459549296002899E-8</v>
      </c>
      <c r="J46" s="1">
        <v>2.7899218296584299E-8</v>
      </c>
      <c r="K46">
        <v>2.6236670004003</v>
      </c>
      <c r="L46">
        <v>-966.06569359192895</v>
      </c>
      <c r="M46" s="1">
        <v>5.07182425706179E-5</v>
      </c>
      <c r="N46" t="s">
        <v>66</v>
      </c>
    </row>
    <row r="47" spans="1:14" x14ac:dyDescent="0.2">
      <c r="A47" t="s">
        <v>1420</v>
      </c>
      <c r="B47" t="s">
        <v>1421</v>
      </c>
      <c r="C47">
        <v>0.34823236498890597</v>
      </c>
      <c r="D47">
        <v>0.219907731920471</v>
      </c>
      <c r="E47">
        <v>3.3088606634992197E-2</v>
      </c>
      <c r="F47">
        <v>4.2582906475012901E-2</v>
      </c>
      <c r="G47">
        <v>10.5242378088124</v>
      </c>
      <c r="H47">
        <v>5.1642255102880403</v>
      </c>
      <c r="I47" s="1">
        <v>6.6799871601774E-26</v>
      </c>
      <c r="J47" s="1">
        <v>2.4143648229975E-7</v>
      </c>
      <c r="K47">
        <v>2</v>
      </c>
      <c r="L47">
        <v>-1166.3051466002601</v>
      </c>
      <c r="M47">
        <v>2.4140026682740499E-4</v>
      </c>
      <c r="N47" t="s">
        <v>66</v>
      </c>
    </row>
    <row r="48" spans="1:14" x14ac:dyDescent="0.2">
      <c r="A48" t="s">
        <v>1422</v>
      </c>
      <c r="B48" t="s">
        <v>1423</v>
      </c>
      <c r="C48">
        <v>0.378344154861458</v>
      </c>
      <c r="D48">
        <v>0.218626541815406</v>
      </c>
      <c r="E48">
        <v>3.4185098719142097E-2</v>
      </c>
      <c r="F48">
        <v>4.3994021194499799E-2</v>
      </c>
      <c r="G48">
        <v>11.0675168139738</v>
      </c>
      <c r="H48">
        <v>4.9694603011815301</v>
      </c>
      <c r="I48" s="1">
        <v>1.8032831481586101E-28</v>
      </c>
      <c r="J48" s="1">
        <v>6.7139514617727204E-7</v>
      </c>
      <c r="K48">
        <v>2</v>
      </c>
      <c r="L48">
        <v>-1202.4268623035</v>
      </c>
      <c r="M48">
        <v>4.3309318510022303E-4</v>
      </c>
      <c r="N48" t="s">
        <v>66</v>
      </c>
    </row>
    <row r="49" spans="1:14" x14ac:dyDescent="0.2">
      <c r="A49" t="s">
        <v>1424</v>
      </c>
      <c r="B49" t="s">
        <v>1425</v>
      </c>
      <c r="C49">
        <v>0.53770979321678003</v>
      </c>
      <c r="D49">
        <v>0.21548951892389101</v>
      </c>
      <c r="E49">
        <v>3.6121102752111799E-2</v>
      </c>
      <c r="F49">
        <v>4.6485533743837897E-2</v>
      </c>
      <c r="G49">
        <v>14.8863061271113</v>
      </c>
      <c r="H49">
        <v>4.6356253562960497</v>
      </c>
      <c r="I49" s="1">
        <v>4.0450896832524902E-50</v>
      </c>
      <c r="J49" s="1">
        <v>3.5585998489179402E-6</v>
      </c>
      <c r="K49">
        <v>2</v>
      </c>
      <c r="L49">
        <v>-1263.4637227390001</v>
      </c>
      <c r="M49">
        <v>1.4825275245585899E-3</v>
      </c>
      <c r="N49" t="s">
        <v>66</v>
      </c>
    </row>
    <row r="50" spans="1:14" x14ac:dyDescent="0.2">
      <c r="A50" t="s">
        <v>1426</v>
      </c>
      <c r="B50" t="s">
        <v>1427</v>
      </c>
      <c r="C50">
        <v>0.77618567739183397</v>
      </c>
      <c r="D50">
        <v>0.212628934979254</v>
      </c>
      <c r="E50">
        <v>4.0370266349611002E-2</v>
      </c>
      <c r="F50">
        <v>5.1953933730133697E-2</v>
      </c>
      <c r="G50">
        <v>19.226667237465801</v>
      </c>
      <c r="H50">
        <v>4.0926436116218001</v>
      </c>
      <c r="I50" s="1">
        <v>2.2140743377458701E-82</v>
      </c>
      <c r="J50" s="1">
        <v>4.2648294318412898E-5</v>
      </c>
      <c r="K50">
        <v>2</v>
      </c>
      <c r="L50">
        <v>-1386.69135459263</v>
      </c>
      <c r="M50">
        <v>6.6627964178539202E-3</v>
      </c>
      <c r="N50" t="s">
        <v>66</v>
      </c>
    </row>
    <row r="51" spans="1:14" x14ac:dyDescent="0.2">
      <c r="A51" t="s">
        <v>1428</v>
      </c>
      <c r="B51" t="s">
        <v>1429</v>
      </c>
      <c r="C51">
        <v>0.73674001537470701</v>
      </c>
      <c r="D51">
        <v>0.21250721424807101</v>
      </c>
      <c r="E51">
        <v>4.0188673907949002E-2</v>
      </c>
      <c r="F51">
        <v>5.1720235948744302E-2</v>
      </c>
      <c r="G51">
        <v>18.332030986197498</v>
      </c>
      <c r="H51">
        <v>4.1087827684829099</v>
      </c>
      <c r="I51" s="1">
        <v>4.5942563965360802E-75</v>
      </c>
      <c r="J51" s="1">
        <v>3.9774998738580901E-5</v>
      </c>
      <c r="K51">
        <v>2</v>
      </c>
      <c r="L51">
        <v>-1381.69613579985</v>
      </c>
      <c r="M51">
        <v>6.5195135227491896E-3</v>
      </c>
      <c r="N51" t="s">
        <v>66</v>
      </c>
    </row>
    <row r="52" spans="1:14" x14ac:dyDescent="0.2">
      <c r="A52" t="s">
        <v>1430</v>
      </c>
      <c r="B52" t="s">
        <v>1431</v>
      </c>
      <c r="C52">
        <v>0.48554989977972102</v>
      </c>
      <c r="D52">
        <v>0.208620081914109</v>
      </c>
      <c r="E52">
        <v>3.6170459934909097E-2</v>
      </c>
      <c r="F52">
        <v>4.6549053260453097E-2</v>
      </c>
      <c r="G52">
        <v>13.423934908582799</v>
      </c>
      <c r="H52">
        <v>4.48172556264098</v>
      </c>
      <c r="I52" s="1">
        <v>4.3783396483715699E-41</v>
      </c>
      <c r="J52" s="1">
        <v>7.4041919440583298E-6</v>
      </c>
      <c r="K52">
        <v>2</v>
      </c>
      <c r="L52">
        <v>-1264.97670060265</v>
      </c>
      <c r="M52">
        <v>2.4135186900256498E-3</v>
      </c>
      <c r="N52" t="s">
        <v>66</v>
      </c>
    </row>
    <row r="53" spans="1:14" x14ac:dyDescent="0.2">
      <c r="A53" t="s">
        <v>1432</v>
      </c>
      <c r="B53" t="s">
        <v>1433</v>
      </c>
      <c r="C53">
        <v>1.30271170805212</v>
      </c>
      <c r="D53">
        <v>0.207471166637719</v>
      </c>
      <c r="E53">
        <v>4.0578270713876798E-2</v>
      </c>
      <c r="F53">
        <v>5.2221621955498801E-2</v>
      </c>
      <c r="G53">
        <v>32.1036772916651</v>
      </c>
      <c r="H53">
        <v>3.97289779345647</v>
      </c>
      <c r="I53" s="1">
        <v>3.9174985948548E-226</v>
      </c>
      <c r="J53" s="1">
        <v>7.1003520871380801E-5</v>
      </c>
      <c r="K53">
        <v>2</v>
      </c>
      <c r="L53">
        <v>-1392.3855734436299</v>
      </c>
      <c r="M53">
        <v>9.0865346064829995E-3</v>
      </c>
      <c r="N53" t="s">
        <v>66</v>
      </c>
    </row>
    <row r="54" spans="1:14" x14ac:dyDescent="0.2">
      <c r="A54" t="s">
        <v>1434</v>
      </c>
      <c r="B54" t="s">
        <v>1435</v>
      </c>
      <c r="C54">
        <v>0.32203456402927599</v>
      </c>
      <c r="D54">
        <v>0.20406488321279201</v>
      </c>
      <c r="E54">
        <v>3.6125451434145701E-2</v>
      </c>
      <c r="F54">
        <v>4.6089175422078701E-2</v>
      </c>
      <c r="G54">
        <v>8.9143402018469899</v>
      </c>
      <c r="H54">
        <v>4.42760976615424</v>
      </c>
      <c r="I54" s="1">
        <v>4.9072945500691504E-19</v>
      </c>
      <c r="J54" s="1">
        <v>9.5283086289875492E-6</v>
      </c>
      <c r="K54">
        <v>2.7084845272921001</v>
      </c>
      <c r="L54">
        <v>-1115.96413822357</v>
      </c>
      <c r="M54">
        <v>2.6101039404638898E-3</v>
      </c>
      <c r="N54" t="s">
        <v>66</v>
      </c>
    </row>
    <row r="55" spans="1:14" x14ac:dyDescent="0.2">
      <c r="A55" t="s">
        <v>1436</v>
      </c>
      <c r="B55" t="s">
        <v>1437</v>
      </c>
      <c r="C55">
        <v>0.35405113280505301</v>
      </c>
      <c r="D55">
        <v>0.202219281749419</v>
      </c>
      <c r="E55">
        <v>3.3525958924482402E-2</v>
      </c>
      <c r="F55">
        <v>4.31457507145857E-2</v>
      </c>
      <c r="G55">
        <v>10.560507265506001</v>
      </c>
      <c r="H55">
        <v>4.6868875474464096</v>
      </c>
      <c r="I55" s="1">
        <v>4.5420065365658899E-26</v>
      </c>
      <c r="J55" s="1">
        <v>2.7739128110593298E-6</v>
      </c>
      <c r="K55">
        <v>2</v>
      </c>
      <c r="L55">
        <v>-1180.85431600522</v>
      </c>
      <c r="M55">
        <v>1.2326652107278501E-3</v>
      </c>
      <c r="N55" t="s">
        <v>66</v>
      </c>
    </row>
    <row r="56" spans="1:14" x14ac:dyDescent="0.2">
      <c r="A56" t="s">
        <v>1438</v>
      </c>
      <c r="B56" t="s">
        <v>1439</v>
      </c>
      <c r="C56">
        <v>0.100160968196173</v>
      </c>
      <c r="D56">
        <v>0.19939983732286801</v>
      </c>
      <c r="E56">
        <v>2.33868936873406E-2</v>
      </c>
      <c r="F56">
        <v>3.0097426513448801E-2</v>
      </c>
      <c r="G56">
        <v>4.2827820374619003</v>
      </c>
      <c r="H56">
        <v>6.6251457490482704</v>
      </c>
      <c r="I56" s="1">
        <v>1.84570954031597E-5</v>
      </c>
      <c r="J56" s="1">
        <v>3.46905720525298E-11</v>
      </c>
      <c r="K56">
        <v>2</v>
      </c>
      <c r="L56">
        <v>-781.81446993508098</v>
      </c>
      <c r="M56" s="1">
        <v>3.46853684667219E-7</v>
      </c>
      <c r="N56" t="s">
        <v>66</v>
      </c>
    </row>
    <row r="57" spans="1:14" x14ac:dyDescent="0.2">
      <c r="A57" t="s">
        <v>147</v>
      </c>
      <c r="B57" t="s">
        <v>148</v>
      </c>
      <c r="C57">
        <v>0.23886928305463201</v>
      </c>
      <c r="D57">
        <v>0.19653791649692801</v>
      </c>
      <c r="E57">
        <v>3.8507417997198201E-2</v>
      </c>
      <c r="F57">
        <v>4.8834803176808897E-2</v>
      </c>
      <c r="G57">
        <v>6.2032017589964701</v>
      </c>
      <c r="H57">
        <v>4.0245460964663398</v>
      </c>
      <c r="I57" s="1">
        <v>5.53258357536885E-10</v>
      </c>
      <c r="J57" s="1">
        <v>5.7085312108561597E-5</v>
      </c>
      <c r="K57">
        <v>3.48434018310614</v>
      </c>
      <c r="L57">
        <v>-1026.3282247751499</v>
      </c>
      <c r="M57">
        <v>8.0389787763021497E-3</v>
      </c>
      <c r="N57" t="s">
        <v>66</v>
      </c>
    </row>
    <row r="58" spans="1:14" x14ac:dyDescent="0.2">
      <c r="A58" t="s">
        <v>1440</v>
      </c>
      <c r="B58" t="s">
        <v>1441</v>
      </c>
      <c r="C58">
        <v>0.37386841521303299</v>
      </c>
      <c r="D58">
        <v>0.195205852811106</v>
      </c>
      <c r="E58">
        <v>3.7905752802238797E-2</v>
      </c>
      <c r="F58">
        <v>4.8312918346504197E-2</v>
      </c>
      <c r="G58">
        <v>9.8631048739111709</v>
      </c>
      <c r="H58">
        <v>4.0404483829992097</v>
      </c>
      <c r="I58" s="1">
        <v>6.0159727276136399E-23</v>
      </c>
      <c r="J58" s="1">
        <v>5.3349106202155801E-5</v>
      </c>
      <c r="K58">
        <v>2.8120415392988698</v>
      </c>
      <c r="L58">
        <v>-1147.8857991162199</v>
      </c>
      <c r="M58">
        <v>7.7305947588732597E-3</v>
      </c>
      <c r="N58" t="s">
        <v>66</v>
      </c>
    </row>
    <row r="59" spans="1:14" x14ac:dyDescent="0.2">
      <c r="A59" t="s">
        <v>1442</v>
      </c>
      <c r="B59" t="s">
        <v>1443</v>
      </c>
      <c r="C59">
        <v>0.49162523372724698</v>
      </c>
      <c r="D59">
        <v>0.19073387552408699</v>
      </c>
      <c r="E59">
        <v>3.6168728961580597E-2</v>
      </c>
      <c r="F59">
        <v>4.65468256092205E-2</v>
      </c>
      <c r="G59">
        <v>13.592549360788</v>
      </c>
      <c r="H59">
        <v>4.0976774039410504</v>
      </c>
      <c r="I59" s="1">
        <v>4.4336383293134403E-42</v>
      </c>
      <c r="J59" s="1">
        <v>4.1731631500373801E-5</v>
      </c>
      <c r="K59">
        <v>2</v>
      </c>
      <c r="L59">
        <v>-1264.92367489203</v>
      </c>
      <c r="M59">
        <v>6.6572832749658096E-3</v>
      </c>
      <c r="N59" t="s">
        <v>66</v>
      </c>
    </row>
    <row r="60" spans="1:14" x14ac:dyDescent="0.2">
      <c r="A60" t="s">
        <v>1444</v>
      </c>
      <c r="B60" t="s">
        <v>1445</v>
      </c>
      <c r="C60">
        <v>0.232628003489882</v>
      </c>
      <c r="D60">
        <v>0.190345375578404</v>
      </c>
      <c r="E60">
        <v>2.9856763677802E-2</v>
      </c>
      <c r="F60">
        <v>3.8423732657085402E-2</v>
      </c>
      <c r="G60">
        <v>7.7914674879125299</v>
      </c>
      <c r="H60">
        <v>4.9538491556026401</v>
      </c>
      <c r="I60" s="1">
        <v>6.62353578457723E-15</v>
      </c>
      <c r="J60" s="1">
        <v>7.2759618928200805E-7</v>
      </c>
      <c r="K60">
        <v>2</v>
      </c>
      <c r="L60">
        <v>-1052.4275550931</v>
      </c>
      <c r="M60">
        <v>4.4814466874109498E-4</v>
      </c>
      <c r="N60" t="s">
        <v>66</v>
      </c>
    </row>
    <row r="61" spans="1:14" x14ac:dyDescent="0.2">
      <c r="A61" t="s">
        <v>643</v>
      </c>
      <c r="B61" t="s">
        <v>644</v>
      </c>
      <c r="C61">
        <v>0.155121424502528</v>
      </c>
      <c r="D61">
        <v>0.190236894831674</v>
      </c>
      <c r="E61">
        <v>3.1899553190166602E-2</v>
      </c>
      <c r="F61">
        <v>4.0584267233748403E-2</v>
      </c>
      <c r="G61">
        <v>4.8628086913250304</v>
      </c>
      <c r="H61">
        <v>4.6874542229871796</v>
      </c>
      <c r="I61" s="1">
        <v>1.1573169086148699E-6</v>
      </c>
      <c r="J61" s="1">
        <v>2.7662455024551201E-6</v>
      </c>
      <c r="K61">
        <v>3.0219492373590402</v>
      </c>
      <c r="L61">
        <v>-913.44247020632895</v>
      </c>
      <c r="M61">
        <v>1.2326652107278501E-3</v>
      </c>
      <c r="N61" t="s">
        <v>66</v>
      </c>
    </row>
    <row r="62" spans="1:14" x14ac:dyDescent="0.2">
      <c r="A62" t="s">
        <v>1446</v>
      </c>
      <c r="B62" t="s">
        <v>1447</v>
      </c>
      <c r="C62">
        <v>0.36443059940434402</v>
      </c>
      <c r="D62">
        <v>0.190228022425285</v>
      </c>
      <c r="E62">
        <v>3.2809338254043897E-2</v>
      </c>
      <c r="F62">
        <v>4.2223506048197301E-2</v>
      </c>
      <c r="G62">
        <v>11.107526661542099</v>
      </c>
      <c r="H62">
        <v>4.5052635422587501</v>
      </c>
      <c r="I62" s="1">
        <v>1.15309176058107E-28</v>
      </c>
      <c r="J62" s="1">
        <v>6.62906190286046E-6</v>
      </c>
      <c r="K62">
        <v>2</v>
      </c>
      <c r="L62">
        <v>-1156.91392145494</v>
      </c>
      <c r="M62">
        <v>2.2855405322672502E-3</v>
      </c>
      <c r="N62" t="s">
        <v>66</v>
      </c>
    </row>
    <row r="63" spans="1:14" x14ac:dyDescent="0.2">
      <c r="A63" t="s">
        <v>1448</v>
      </c>
      <c r="B63" t="s">
        <v>1449</v>
      </c>
      <c r="C63">
        <v>0.486899918945841</v>
      </c>
      <c r="D63">
        <v>0.18795031876945101</v>
      </c>
      <c r="E63">
        <v>3.56672091602417E-2</v>
      </c>
      <c r="F63">
        <v>4.5901401913041102E-2</v>
      </c>
      <c r="G63">
        <v>13.6511919606143</v>
      </c>
      <c r="H63">
        <v>4.0946531246587599</v>
      </c>
      <c r="I63" s="1">
        <v>1.98603222169415E-42</v>
      </c>
      <c r="J63" s="1">
        <v>4.2280090809654401E-5</v>
      </c>
      <c r="K63">
        <v>2</v>
      </c>
      <c r="L63">
        <v>-1249.45250592464</v>
      </c>
      <c r="M63">
        <v>6.6572832749658096E-3</v>
      </c>
      <c r="N63" t="s">
        <v>66</v>
      </c>
    </row>
    <row r="64" spans="1:14" x14ac:dyDescent="0.2">
      <c r="A64" t="s">
        <v>1450</v>
      </c>
      <c r="B64" t="s">
        <v>1451</v>
      </c>
      <c r="C64">
        <v>0.52430421547241002</v>
      </c>
      <c r="D64">
        <v>0.18748218046089599</v>
      </c>
      <c r="E64">
        <v>3.6007733361466399E-2</v>
      </c>
      <c r="F64">
        <v>4.63396346368663E-2</v>
      </c>
      <c r="G64">
        <v>14.5608780816371</v>
      </c>
      <c r="H64">
        <v>4.0458277655849697</v>
      </c>
      <c r="I64" s="1">
        <v>4.9813817682578402E-48</v>
      </c>
      <c r="J64" s="1">
        <v>5.2138558028170901E-5</v>
      </c>
      <c r="K64">
        <v>2</v>
      </c>
      <c r="L64">
        <v>-1259.9806944511899</v>
      </c>
      <c r="M64">
        <v>7.6103266050316304E-3</v>
      </c>
      <c r="N64" t="s">
        <v>66</v>
      </c>
    </row>
    <row r="65" spans="1:14" x14ac:dyDescent="0.2">
      <c r="A65" t="s">
        <v>1452</v>
      </c>
      <c r="B65" t="s">
        <v>1453</v>
      </c>
      <c r="C65">
        <v>0.39987087256857701</v>
      </c>
      <c r="D65">
        <v>0.18619925720715999</v>
      </c>
      <c r="E65">
        <v>3.6837767139908502E-2</v>
      </c>
      <c r="F65">
        <v>4.7184124784111603E-2</v>
      </c>
      <c r="G65">
        <v>10.854916125884699</v>
      </c>
      <c r="H65">
        <v>3.9462267883341</v>
      </c>
      <c r="I65" s="1">
        <v>1.8898021180972298E-27</v>
      </c>
      <c r="J65" s="1">
        <v>7.9392418987050595E-5</v>
      </c>
      <c r="K65">
        <v>2.3485270289696998</v>
      </c>
      <c r="L65">
        <v>-1212.20424194728</v>
      </c>
      <c r="M65">
        <v>9.5066479190661808E-3</v>
      </c>
      <c r="N65" t="s">
        <v>66</v>
      </c>
    </row>
    <row r="66" spans="1:14" x14ac:dyDescent="0.2">
      <c r="A66" t="s">
        <v>1454</v>
      </c>
      <c r="B66" t="s">
        <v>1455</v>
      </c>
      <c r="C66">
        <v>0.20776960804736799</v>
      </c>
      <c r="D66">
        <v>0.18602709081594301</v>
      </c>
      <c r="E66">
        <v>3.18763488612505E-2</v>
      </c>
      <c r="F66">
        <v>4.0707668841527003E-2</v>
      </c>
      <c r="G66">
        <v>6.5179863902147401</v>
      </c>
      <c r="H66">
        <v>4.5698291282691201</v>
      </c>
      <c r="I66" s="1">
        <v>7.1257455772290502E-11</v>
      </c>
      <c r="J66" s="1">
        <v>4.8812203002039396E-6</v>
      </c>
      <c r="K66">
        <v>2.6124111849957501</v>
      </c>
      <c r="L66">
        <v>-997.17490759421605</v>
      </c>
      <c r="M66">
        <v>1.84169362911657E-3</v>
      </c>
      <c r="N66" t="s">
        <v>66</v>
      </c>
    </row>
    <row r="67" spans="1:14" x14ac:dyDescent="0.2">
      <c r="A67" t="s">
        <v>1456</v>
      </c>
      <c r="B67" t="s">
        <v>1457</v>
      </c>
      <c r="C67">
        <v>0.207031984558288</v>
      </c>
      <c r="D67">
        <v>0.18373227788952901</v>
      </c>
      <c r="E67">
        <v>2.8227248144647801E-2</v>
      </c>
      <c r="F67">
        <v>3.6326651075097499E-2</v>
      </c>
      <c r="G67">
        <v>7.3344728291391501</v>
      </c>
      <c r="H67">
        <v>5.0577818888314896</v>
      </c>
      <c r="I67" s="1">
        <v>2.2259591956484601E-13</v>
      </c>
      <c r="J67" s="1">
        <v>4.24161165935314E-7</v>
      </c>
      <c r="K67">
        <v>2</v>
      </c>
      <c r="L67">
        <v>-990.24255604577002</v>
      </c>
      <c r="M67">
        <v>3.5341461813368701E-4</v>
      </c>
      <c r="N67" t="s">
        <v>66</v>
      </c>
    </row>
    <row r="68" spans="1:14" x14ac:dyDescent="0.2">
      <c r="A68" t="s">
        <v>1458</v>
      </c>
      <c r="B68" t="s">
        <v>1459</v>
      </c>
      <c r="C68">
        <v>0.50332222027189699</v>
      </c>
      <c r="D68">
        <v>0.18113314694532701</v>
      </c>
      <c r="E68">
        <v>3.5470312792061198E-2</v>
      </c>
      <c r="F68">
        <v>4.5648008963498403E-2</v>
      </c>
      <c r="G68">
        <v>14.1899571966715</v>
      </c>
      <c r="H68">
        <v>3.9680404700710299</v>
      </c>
      <c r="I68" s="1">
        <v>1.05723243376762E-45</v>
      </c>
      <c r="J68" s="1">
        <v>7.2466029822017706E-5</v>
      </c>
      <c r="K68">
        <v>2</v>
      </c>
      <c r="L68">
        <v>-1243.3189851873201</v>
      </c>
      <c r="M68">
        <v>9.1138565934018104E-3</v>
      </c>
      <c r="N68" t="s">
        <v>66</v>
      </c>
    </row>
    <row r="69" spans="1:14" x14ac:dyDescent="0.2">
      <c r="A69" t="s">
        <v>1460</v>
      </c>
      <c r="B69" t="s">
        <v>1461</v>
      </c>
      <c r="C69">
        <v>0.24039345781555699</v>
      </c>
      <c r="D69">
        <v>0.18080050105169099</v>
      </c>
      <c r="E69">
        <v>2.8411111746640801E-2</v>
      </c>
      <c r="F69">
        <v>3.6563271693614202E-2</v>
      </c>
      <c r="G69">
        <v>8.4612478370889495</v>
      </c>
      <c r="H69">
        <v>4.9448666018382701</v>
      </c>
      <c r="I69" s="1">
        <v>2.6453154301964499E-17</v>
      </c>
      <c r="J69" s="1">
        <v>7.6196023089449497E-7</v>
      </c>
      <c r="K69">
        <v>2</v>
      </c>
      <c r="L69">
        <v>-997.43632320382699</v>
      </c>
      <c r="M69">
        <v>4.4814466874109498E-4</v>
      </c>
      <c r="N69" t="s">
        <v>66</v>
      </c>
    </row>
    <row r="70" spans="1:14" x14ac:dyDescent="0.2">
      <c r="A70" t="s">
        <v>539</v>
      </c>
      <c r="B70" t="s">
        <v>540</v>
      </c>
      <c r="C70">
        <v>0.33490850623916202</v>
      </c>
      <c r="D70">
        <v>0.180181635501932</v>
      </c>
      <c r="E70">
        <v>3.1690230280158597E-2</v>
      </c>
      <c r="F70">
        <v>4.0783286134645498E-2</v>
      </c>
      <c r="G70">
        <v>10.5681941493763</v>
      </c>
      <c r="H70">
        <v>4.4180264166811902</v>
      </c>
      <c r="I70" s="1">
        <v>4.18474935847632E-26</v>
      </c>
      <c r="J70" s="1">
        <v>9.9606249134179803E-6</v>
      </c>
      <c r="K70">
        <v>2</v>
      </c>
      <c r="L70">
        <v>-1118.4610724045999</v>
      </c>
      <c r="M70">
        <v>2.6916569782921501E-3</v>
      </c>
      <c r="N70" t="s">
        <v>66</v>
      </c>
    </row>
    <row r="71" spans="1:14" x14ac:dyDescent="0.2">
      <c r="A71" t="s">
        <v>611</v>
      </c>
      <c r="B71" t="s">
        <v>612</v>
      </c>
      <c r="C71">
        <v>0.281455913263846</v>
      </c>
      <c r="D71">
        <v>0.17685955029716799</v>
      </c>
      <c r="E71">
        <v>3.1404287231922901E-2</v>
      </c>
      <c r="F71">
        <v>4.0415295840750001E-2</v>
      </c>
      <c r="G71">
        <v>8.9623404341348092</v>
      </c>
      <c r="H71">
        <v>4.3760548232543997</v>
      </c>
      <c r="I71" s="1">
        <v>3.1785875301196201E-19</v>
      </c>
      <c r="J71" s="1">
        <v>1.2084663144175199E-5</v>
      </c>
      <c r="K71">
        <v>2</v>
      </c>
      <c r="L71">
        <v>-1108.41813748611</v>
      </c>
      <c r="M71">
        <v>3.09816678069322E-3</v>
      </c>
      <c r="N71" t="s">
        <v>66</v>
      </c>
    </row>
    <row r="72" spans="1:14" x14ac:dyDescent="0.2">
      <c r="A72" t="s">
        <v>609</v>
      </c>
      <c r="B72" t="s">
        <v>610</v>
      </c>
      <c r="C72">
        <v>6.4711248750187994E-2</v>
      </c>
      <c r="D72">
        <v>0.17524614575591099</v>
      </c>
      <c r="E72">
        <v>2.1912475327770999E-2</v>
      </c>
      <c r="F72">
        <v>2.80783813316316E-2</v>
      </c>
      <c r="G72">
        <v>2.9531692692050799</v>
      </c>
      <c r="H72">
        <v>6.2413193868297698</v>
      </c>
      <c r="I72">
        <v>3.1452944275987501E-3</v>
      </c>
      <c r="J72" s="1">
        <v>4.3389525224319203E-10</v>
      </c>
      <c r="K72">
        <v>2.3153180484324198</v>
      </c>
      <c r="L72">
        <v>-643.55186391540406</v>
      </c>
      <c r="M72" s="1">
        <v>1.44610055985119E-6</v>
      </c>
      <c r="N72" t="s">
        <v>66</v>
      </c>
    </row>
    <row r="73" spans="1:14" x14ac:dyDescent="0.2">
      <c r="A73" t="s">
        <v>1462</v>
      </c>
      <c r="B73" t="s">
        <v>1463</v>
      </c>
      <c r="C73">
        <v>0.33450985005156703</v>
      </c>
      <c r="D73">
        <v>0.172877775242534</v>
      </c>
      <c r="E73">
        <v>3.2615379703832402E-2</v>
      </c>
      <c r="F73">
        <v>4.19738938812423E-2</v>
      </c>
      <c r="G73">
        <v>10.2561997771947</v>
      </c>
      <c r="H73">
        <v>4.1186975821604896</v>
      </c>
      <c r="I73" s="1">
        <v>1.1098900236687301E-24</v>
      </c>
      <c r="J73" s="1">
        <v>3.8101979369042001E-5</v>
      </c>
      <c r="K73">
        <v>2</v>
      </c>
      <c r="L73">
        <v>-1150.3443339980599</v>
      </c>
      <c r="M73">
        <v>6.3493773453561003E-3</v>
      </c>
      <c r="N73" t="s">
        <v>66</v>
      </c>
    </row>
    <row r="74" spans="1:14" x14ac:dyDescent="0.2">
      <c r="A74" t="s">
        <v>1464</v>
      </c>
      <c r="B74" t="s">
        <v>1465</v>
      </c>
      <c r="C74">
        <v>0.221340123123067</v>
      </c>
      <c r="D74">
        <v>0.172370173782287</v>
      </c>
      <c r="E74">
        <v>2.8225206801785401E-2</v>
      </c>
      <c r="F74">
        <v>3.6324023998256398E-2</v>
      </c>
      <c r="G74">
        <v>7.8419309618332402</v>
      </c>
      <c r="H74">
        <v>4.7453490778048497</v>
      </c>
      <c r="I74" s="1">
        <v>4.4367028833732599E-15</v>
      </c>
      <c r="J74" s="1">
        <v>2.0814706042855301E-6</v>
      </c>
      <c r="K74">
        <v>2</v>
      </c>
      <c r="L74">
        <v>-990.16242461854802</v>
      </c>
      <c r="M74">
        <v>9.6798064357901605E-4</v>
      </c>
      <c r="N74" t="s">
        <v>66</v>
      </c>
    </row>
    <row r="75" spans="1:14" x14ac:dyDescent="0.2">
      <c r="A75" t="s">
        <v>1466</v>
      </c>
      <c r="B75" t="s">
        <v>1467</v>
      </c>
      <c r="C75">
        <v>0.16653339909162501</v>
      </c>
      <c r="D75">
        <v>0.171019325422234</v>
      </c>
      <c r="E75">
        <v>2.6054348212780701E-2</v>
      </c>
      <c r="F75">
        <v>3.35302687553777E-2</v>
      </c>
      <c r="G75">
        <v>6.3917699161605999</v>
      </c>
      <c r="H75">
        <v>5.1004460080507297</v>
      </c>
      <c r="I75" s="1">
        <v>1.63976512273765E-10</v>
      </c>
      <c r="J75" s="1">
        <v>3.3885403536374E-7</v>
      </c>
      <c r="K75">
        <v>2</v>
      </c>
      <c r="L75">
        <v>-901.48833734990501</v>
      </c>
      <c r="M75">
        <v>3.08002915689487E-4</v>
      </c>
      <c r="N75" t="s">
        <v>66</v>
      </c>
    </row>
    <row r="76" spans="1:14" x14ac:dyDescent="0.2">
      <c r="A76" t="s">
        <v>583</v>
      </c>
      <c r="B76" t="s">
        <v>584</v>
      </c>
      <c r="C76">
        <v>0.24692892060534999</v>
      </c>
      <c r="D76">
        <v>0.17046812486435101</v>
      </c>
      <c r="E76">
        <v>2.95706043128037E-2</v>
      </c>
      <c r="F76">
        <v>3.80554639774432E-2</v>
      </c>
      <c r="G76">
        <v>8.3504861109122608</v>
      </c>
      <c r="H76">
        <v>4.4794651555265101</v>
      </c>
      <c r="I76" s="1">
        <v>6.7982587324655301E-17</v>
      </c>
      <c r="J76" s="1">
        <v>7.48303039363855E-6</v>
      </c>
      <c r="K76">
        <v>2</v>
      </c>
      <c r="L76">
        <v>-1041.7568140606099</v>
      </c>
      <c r="M76">
        <v>2.4135186900256498E-3</v>
      </c>
      <c r="N76" t="s">
        <v>66</v>
      </c>
    </row>
    <row r="77" spans="1:14" x14ac:dyDescent="0.2">
      <c r="A77" t="s">
        <v>623</v>
      </c>
      <c r="B77" t="s">
        <v>624</v>
      </c>
      <c r="C77">
        <v>0.29390300079252901</v>
      </c>
      <c r="D77">
        <v>0.17021963085324099</v>
      </c>
      <c r="E77">
        <v>3.0562173691282099E-2</v>
      </c>
      <c r="F77">
        <v>3.9331549929717102E-2</v>
      </c>
      <c r="G77">
        <v>9.6165607774281305</v>
      </c>
      <c r="H77">
        <v>4.3278139599739296</v>
      </c>
      <c r="I77" s="1">
        <v>6.8069073189557497E-22</v>
      </c>
      <c r="J77" s="1">
        <v>1.50596588337311E-5</v>
      </c>
      <c r="K77">
        <v>2</v>
      </c>
      <c r="L77">
        <v>-1078.3012246967501</v>
      </c>
      <c r="M77">
        <v>3.4614712379094298E-3</v>
      </c>
      <c r="N77" t="s">
        <v>66</v>
      </c>
    </row>
    <row r="78" spans="1:14" x14ac:dyDescent="0.2">
      <c r="A78" t="s">
        <v>1468</v>
      </c>
      <c r="B78" t="s">
        <v>1469</v>
      </c>
      <c r="C78">
        <v>0.27233022842625598</v>
      </c>
      <c r="D78">
        <v>0.16934686868986501</v>
      </c>
      <c r="E78">
        <v>2.98347484954899E-2</v>
      </c>
      <c r="F78">
        <v>3.8395400534800297E-2</v>
      </c>
      <c r="G78">
        <v>9.1279545549855694</v>
      </c>
      <c r="H78">
        <v>4.4106029975224397</v>
      </c>
      <c r="I78" s="1">
        <v>6.9805670873340898E-20</v>
      </c>
      <c r="J78" s="1">
        <v>1.0308315942856401E-5</v>
      </c>
      <c r="K78">
        <v>2</v>
      </c>
      <c r="L78">
        <v>-1051.6102588906899</v>
      </c>
      <c r="M78">
        <v>2.69391107665989E-3</v>
      </c>
      <c r="N78" t="s">
        <v>66</v>
      </c>
    </row>
    <row r="79" spans="1:14" x14ac:dyDescent="0.2">
      <c r="A79" t="s">
        <v>1470</v>
      </c>
      <c r="B79" t="s">
        <v>1471</v>
      </c>
      <c r="C79">
        <v>0.32748253091052998</v>
      </c>
      <c r="D79">
        <v>0.16896920427890899</v>
      </c>
      <c r="E79">
        <v>3.18377003854328E-2</v>
      </c>
      <c r="F79">
        <v>4.0973070665920097E-2</v>
      </c>
      <c r="G79">
        <v>10.285998264509301</v>
      </c>
      <c r="H79">
        <v>4.1239087413443896</v>
      </c>
      <c r="I79" s="1">
        <v>8.1493174465577199E-25</v>
      </c>
      <c r="J79" s="1">
        <v>3.72496528087448E-5</v>
      </c>
      <c r="K79">
        <v>2</v>
      </c>
      <c r="L79">
        <v>-1123.60517731808</v>
      </c>
      <c r="M79">
        <v>6.3125534509870301E-3</v>
      </c>
      <c r="N79" t="s">
        <v>66</v>
      </c>
    </row>
    <row r="80" spans="1:14" x14ac:dyDescent="0.2">
      <c r="A80" t="s">
        <v>1472</v>
      </c>
      <c r="B80" t="s">
        <v>1473</v>
      </c>
      <c r="C80">
        <v>0.27837715887048597</v>
      </c>
      <c r="D80">
        <v>0.16839293657659901</v>
      </c>
      <c r="E80">
        <v>3.0221439368733199E-2</v>
      </c>
      <c r="F80">
        <v>3.8893046793275501E-2</v>
      </c>
      <c r="G80">
        <v>9.2112475343742997</v>
      </c>
      <c r="H80">
        <v>4.3296411688094798</v>
      </c>
      <c r="I80" s="1">
        <v>3.2235632559691899E-20</v>
      </c>
      <c r="J80" s="1">
        <v>1.49352503860317E-5</v>
      </c>
      <c r="K80">
        <v>2</v>
      </c>
      <c r="L80">
        <v>-1065.8788771275099</v>
      </c>
      <c r="M80">
        <v>3.4614712379094298E-3</v>
      </c>
      <c r="N80" t="s">
        <v>66</v>
      </c>
    </row>
    <row r="81" spans="1:14" x14ac:dyDescent="0.2">
      <c r="A81" t="s">
        <v>1474</v>
      </c>
      <c r="B81" t="s">
        <v>1475</v>
      </c>
      <c r="C81">
        <v>0.28318009534669197</v>
      </c>
      <c r="D81">
        <v>0.16523692289115899</v>
      </c>
      <c r="E81">
        <v>3.10902618089424E-2</v>
      </c>
      <c r="F81">
        <v>4.0011165338518E-2</v>
      </c>
      <c r="G81">
        <v>9.1083213479161707</v>
      </c>
      <c r="H81">
        <v>4.1297703151896998</v>
      </c>
      <c r="I81" s="1">
        <v>8.3666429418648201E-20</v>
      </c>
      <c r="J81" s="1">
        <v>3.6312582748341499E-5</v>
      </c>
      <c r="K81">
        <v>2</v>
      </c>
      <c r="L81">
        <v>-1097.28298722309</v>
      </c>
      <c r="M81">
        <v>6.2476904014456599E-3</v>
      </c>
      <c r="N81" t="s">
        <v>66</v>
      </c>
    </row>
    <row r="82" spans="1:14" x14ac:dyDescent="0.2">
      <c r="A82" t="s">
        <v>1476</v>
      </c>
      <c r="B82" t="s">
        <v>1477</v>
      </c>
      <c r="C82">
        <v>0.237541181644458</v>
      </c>
      <c r="D82">
        <v>0.16482190046848499</v>
      </c>
      <c r="E82">
        <v>2.8797698506917001E-2</v>
      </c>
      <c r="F82">
        <v>3.7060783965403597E-2</v>
      </c>
      <c r="G82">
        <v>8.2486168673306199</v>
      </c>
      <c r="H82">
        <v>4.4473398248225502</v>
      </c>
      <c r="I82" s="1">
        <v>1.6023826708471099E-16</v>
      </c>
      <c r="J82" s="1">
        <v>8.69402422064084E-6</v>
      </c>
      <c r="K82">
        <v>2</v>
      </c>
      <c r="L82">
        <v>-1012.41110238403</v>
      </c>
      <c r="M82">
        <v>2.5057932630259102E-3</v>
      </c>
      <c r="N82" t="s">
        <v>66</v>
      </c>
    </row>
    <row r="83" spans="1:14" x14ac:dyDescent="0.2">
      <c r="A83" t="s">
        <v>1478</v>
      </c>
      <c r="B83" t="s">
        <v>1479</v>
      </c>
      <c r="C83">
        <v>0.177802787442599</v>
      </c>
      <c r="D83">
        <v>0.16371205950326501</v>
      </c>
      <c r="E83">
        <v>2.6780188742342399E-2</v>
      </c>
      <c r="F83">
        <v>3.4464378786877498E-2</v>
      </c>
      <c r="G83">
        <v>6.6393403404761404</v>
      </c>
      <c r="H83">
        <v>4.7501816445216001</v>
      </c>
      <c r="I83" s="1">
        <v>3.1509009504897597E-11</v>
      </c>
      <c r="J83" s="1">
        <v>2.0323401082795999E-6</v>
      </c>
      <c r="K83">
        <v>2</v>
      </c>
      <c r="L83">
        <v>-931.93364656196695</v>
      </c>
      <c r="M83">
        <v>9.6763583679207498E-4</v>
      </c>
      <c r="N83" t="s">
        <v>66</v>
      </c>
    </row>
    <row r="84" spans="1:14" x14ac:dyDescent="0.2">
      <c r="A84" t="s">
        <v>1480</v>
      </c>
      <c r="B84" t="s">
        <v>1481</v>
      </c>
      <c r="C84">
        <v>0.301322440589392</v>
      </c>
      <c r="D84">
        <v>0.163689809127474</v>
      </c>
      <c r="E84">
        <v>3.1053211944554099E-2</v>
      </c>
      <c r="F84">
        <v>3.9963484548342802E-2</v>
      </c>
      <c r="G84">
        <v>9.7034226645348802</v>
      </c>
      <c r="H84">
        <v>4.0959843961920397</v>
      </c>
      <c r="I84" s="1">
        <v>2.9155075818726098E-22</v>
      </c>
      <c r="J84" s="1">
        <v>4.2037824634071298E-5</v>
      </c>
      <c r="K84">
        <v>2</v>
      </c>
      <c r="L84">
        <v>-1095.9618105290101</v>
      </c>
      <c r="M84">
        <v>6.6572832749658096E-3</v>
      </c>
      <c r="N84" t="s">
        <v>66</v>
      </c>
    </row>
    <row r="85" spans="1:14" x14ac:dyDescent="0.2">
      <c r="A85" t="s">
        <v>1482</v>
      </c>
      <c r="B85" t="s">
        <v>1483</v>
      </c>
      <c r="C85">
        <v>0.28429818298230702</v>
      </c>
      <c r="D85">
        <v>0.16364547535685001</v>
      </c>
      <c r="E85">
        <v>3.0496520792201699E-2</v>
      </c>
      <c r="F85">
        <v>3.92470588753734E-2</v>
      </c>
      <c r="G85">
        <v>9.3223153198185695</v>
      </c>
      <c r="H85">
        <v>4.1696239169537899</v>
      </c>
      <c r="I85" s="1">
        <v>1.1382874585950501E-20</v>
      </c>
      <c r="J85" s="1">
        <v>3.0510269079530499E-5</v>
      </c>
      <c r="K85">
        <v>2</v>
      </c>
      <c r="L85">
        <v>-1075.91848655174</v>
      </c>
      <c r="M85">
        <v>5.64920232206826E-3</v>
      </c>
      <c r="N85" t="s">
        <v>66</v>
      </c>
    </row>
    <row r="86" spans="1:14" x14ac:dyDescent="0.2">
      <c r="A86" t="s">
        <v>1484</v>
      </c>
      <c r="B86" t="s">
        <v>1485</v>
      </c>
      <c r="C86">
        <v>0.25640279104039498</v>
      </c>
      <c r="D86">
        <v>0.16354287540571999</v>
      </c>
      <c r="E86">
        <v>3.14825721373325E-2</v>
      </c>
      <c r="F86">
        <v>4.0362524544710898E-2</v>
      </c>
      <c r="G86">
        <v>8.1442770915260994</v>
      </c>
      <c r="H86">
        <v>4.0518495126477498</v>
      </c>
      <c r="I86" s="1">
        <v>3.8155455775310802E-16</v>
      </c>
      <c r="J86" s="1">
        <v>5.08143461842331E-5</v>
      </c>
      <c r="K86">
        <v>2.2738153609984701</v>
      </c>
      <c r="L86">
        <v>-1053.7224973014099</v>
      </c>
      <c r="M86">
        <v>7.4715770635743403E-3</v>
      </c>
      <c r="N86" t="s">
        <v>66</v>
      </c>
    </row>
    <row r="87" spans="1:14" x14ac:dyDescent="0.2">
      <c r="A87" t="s">
        <v>537</v>
      </c>
      <c r="B87" t="s">
        <v>538</v>
      </c>
      <c r="C87">
        <v>0.226626630077363</v>
      </c>
      <c r="D87">
        <v>0.16330488792793901</v>
      </c>
      <c r="E87">
        <v>2.85308196566081E-2</v>
      </c>
      <c r="F87">
        <v>3.6717328066875603E-2</v>
      </c>
      <c r="G87">
        <v>7.9432218493895599</v>
      </c>
      <c r="H87">
        <v>4.4476245011756097</v>
      </c>
      <c r="I87" s="1">
        <v>1.9699614796632999E-15</v>
      </c>
      <c r="J87" s="1">
        <v>8.6825136232147003E-6</v>
      </c>
      <c r="K87">
        <v>2</v>
      </c>
      <c r="L87">
        <v>-1002.09498357501</v>
      </c>
      <c r="M87">
        <v>2.5057932630259102E-3</v>
      </c>
      <c r="N87" t="s">
        <v>66</v>
      </c>
    </row>
    <row r="88" spans="1:14" x14ac:dyDescent="0.2">
      <c r="A88" t="s">
        <v>1486</v>
      </c>
      <c r="B88" t="s">
        <v>1487</v>
      </c>
      <c r="C88">
        <v>0.26947130063518199</v>
      </c>
      <c r="D88">
        <v>0.16258418863104901</v>
      </c>
      <c r="E88">
        <v>2.98476421873775E-2</v>
      </c>
      <c r="F88">
        <v>3.8411993886156202E-2</v>
      </c>
      <c r="G88">
        <v>9.0282273870577505</v>
      </c>
      <c r="H88">
        <v>4.2326412191178902</v>
      </c>
      <c r="I88" s="1">
        <v>1.74474988443828E-19</v>
      </c>
      <c r="J88" s="1">
        <v>2.3096279696275801E-5</v>
      </c>
      <c r="K88">
        <v>2</v>
      </c>
      <c r="L88">
        <v>-1052.0890001297801</v>
      </c>
      <c r="M88">
        <v>4.7614052070765597E-3</v>
      </c>
      <c r="N88" t="s">
        <v>66</v>
      </c>
    </row>
    <row r="89" spans="1:14" x14ac:dyDescent="0.2">
      <c r="A89" t="s">
        <v>1488</v>
      </c>
      <c r="B89" t="s">
        <v>1489</v>
      </c>
      <c r="C89">
        <v>0.25607755368816298</v>
      </c>
      <c r="D89">
        <v>0.15966214505428</v>
      </c>
      <c r="E89">
        <v>2.9355821036458202E-2</v>
      </c>
      <c r="F89">
        <v>3.7779051728661903E-2</v>
      </c>
      <c r="G89">
        <v>8.7232291466189995</v>
      </c>
      <c r="H89">
        <v>4.2262083813275897</v>
      </c>
      <c r="I89" s="1">
        <v>2.7037834228909101E-18</v>
      </c>
      <c r="J89" s="1">
        <v>2.37661921450342E-5</v>
      </c>
      <c r="K89">
        <v>2</v>
      </c>
      <c r="L89">
        <v>-1033.6795915686901</v>
      </c>
      <c r="M89">
        <v>4.8495157584107001E-3</v>
      </c>
      <c r="N89" t="s">
        <v>66</v>
      </c>
    </row>
    <row r="90" spans="1:14" x14ac:dyDescent="0.2">
      <c r="A90" t="s">
        <v>1490</v>
      </c>
      <c r="B90" t="s">
        <v>1491</v>
      </c>
      <c r="C90">
        <v>0.19712835508700699</v>
      </c>
      <c r="D90">
        <v>0.15805041659296501</v>
      </c>
      <c r="E90">
        <v>2.6789003510988799E-2</v>
      </c>
      <c r="F90">
        <v>3.44757228266254E-2</v>
      </c>
      <c r="G90">
        <v>7.3585549759678504</v>
      </c>
      <c r="H90">
        <v>4.5843974726152297</v>
      </c>
      <c r="I90" s="1">
        <v>1.8591169050840399E-13</v>
      </c>
      <c r="J90" s="1">
        <v>4.5529742384659098E-6</v>
      </c>
      <c r="K90">
        <v>2</v>
      </c>
      <c r="L90">
        <v>-932.29828763037199</v>
      </c>
      <c r="M90">
        <v>1.7852122715020201E-3</v>
      </c>
      <c r="N90" t="s">
        <v>66</v>
      </c>
    </row>
    <row r="91" spans="1:14" x14ac:dyDescent="0.2">
      <c r="A91" t="s">
        <v>1492</v>
      </c>
      <c r="B91" t="s">
        <v>1493</v>
      </c>
      <c r="C91">
        <v>0.24502307159220901</v>
      </c>
      <c r="D91">
        <v>0.15803116456421201</v>
      </c>
      <c r="E91">
        <v>2.9094392450318599E-2</v>
      </c>
      <c r="F91">
        <v>3.7442609969228401E-2</v>
      </c>
      <c r="G91">
        <v>8.4216596724131403</v>
      </c>
      <c r="H91">
        <v>4.2206236342521697</v>
      </c>
      <c r="I91" s="1">
        <v>3.7118799608056998E-17</v>
      </c>
      <c r="J91" s="1">
        <v>2.43627396296905E-5</v>
      </c>
      <c r="K91">
        <v>2</v>
      </c>
      <c r="L91">
        <v>-1023.76808611013</v>
      </c>
      <c r="M91">
        <v>4.8765934475859703E-3</v>
      </c>
      <c r="N91" t="s">
        <v>66</v>
      </c>
    </row>
    <row r="92" spans="1:14" x14ac:dyDescent="0.2">
      <c r="A92" t="s">
        <v>579</v>
      </c>
      <c r="B92" t="s">
        <v>580</v>
      </c>
      <c r="C92">
        <v>0.27430028401740197</v>
      </c>
      <c r="D92">
        <v>0.157389053420734</v>
      </c>
      <c r="E92">
        <v>3.0058915448128099E-2</v>
      </c>
      <c r="F92">
        <v>3.86838889708436E-2</v>
      </c>
      <c r="G92">
        <v>9.1254218566453194</v>
      </c>
      <c r="H92">
        <v>4.0685943840692804</v>
      </c>
      <c r="I92" s="1">
        <v>7.1457410060717495E-20</v>
      </c>
      <c r="J92" s="1">
        <v>4.7297601609596102E-5</v>
      </c>
      <c r="K92">
        <v>2</v>
      </c>
      <c r="L92">
        <v>-1059.90422946947</v>
      </c>
      <c r="M92">
        <v>7.16522832869009E-3</v>
      </c>
      <c r="N92" t="s">
        <v>66</v>
      </c>
    </row>
    <row r="93" spans="1:14" x14ac:dyDescent="0.2">
      <c r="A93" t="s">
        <v>1494</v>
      </c>
      <c r="B93" t="s">
        <v>1495</v>
      </c>
      <c r="C93">
        <v>0.25799964335898401</v>
      </c>
      <c r="D93">
        <v>0.15270443198063599</v>
      </c>
      <c r="E93">
        <v>2.98456421922089E-2</v>
      </c>
      <c r="F93">
        <v>3.84094200211351E-2</v>
      </c>
      <c r="G93">
        <v>8.6444661400629403</v>
      </c>
      <c r="H93">
        <v>3.9757026244241498</v>
      </c>
      <c r="I93" s="1">
        <v>5.4057441639962202E-18</v>
      </c>
      <c r="J93" s="1">
        <v>7.0171767260870103E-5</v>
      </c>
      <c r="K93">
        <v>2</v>
      </c>
      <c r="L93">
        <v>-1052.01475410125</v>
      </c>
      <c r="M93">
        <v>9.0865346064829995E-3</v>
      </c>
      <c r="N93" t="s">
        <v>66</v>
      </c>
    </row>
    <row r="94" spans="1:14" x14ac:dyDescent="0.2">
      <c r="A94" t="s">
        <v>1496</v>
      </c>
      <c r="B94" t="s">
        <v>1497</v>
      </c>
      <c r="C94">
        <v>0.25867481408833798</v>
      </c>
      <c r="D94">
        <v>0.15004609492815099</v>
      </c>
      <c r="E94">
        <v>2.9203103584569401E-2</v>
      </c>
      <c r="F94">
        <v>3.7582514200121597E-2</v>
      </c>
      <c r="G94">
        <v>8.8577850412111498</v>
      </c>
      <c r="H94">
        <v>3.9924443087861898</v>
      </c>
      <c r="I94" s="1">
        <v>8.16199094346194E-19</v>
      </c>
      <c r="J94" s="1">
        <v>6.5395694571899893E-5</v>
      </c>
      <c r="K94">
        <v>2</v>
      </c>
      <c r="L94">
        <v>-1027.9004102941999</v>
      </c>
      <c r="M94">
        <v>8.9155613836951891E-3</v>
      </c>
      <c r="N94" t="s">
        <v>66</v>
      </c>
    </row>
    <row r="95" spans="1:14" x14ac:dyDescent="0.2">
      <c r="A95" t="s">
        <v>994</v>
      </c>
      <c r="B95" t="s">
        <v>995</v>
      </c>
      <c r="C95">
        <v>0.20982106023432601</v>
      </c>
      <c r="D95">
        <v>0.148290582364386</v>
      </c>
      <c r="E95">
        <v>2.68107474716908E-2</v>
      </c>
      <c r="F95">
        <v>3.4503705904159701E-2</v>
      </c>
      <c r="G95">
        <v>7.8260056141990697</v>
      </c>
      <c r="H95">
        <v>4.29781608898156</v>
      </c>
      <c r="I95" s="1">
        <v>5.0361485729227201E-15</v>
      </c>
      <c r="J95" s="1">
        <v>1.72489184756208E-5</v>
      </c>
      <c r="K95">
        <v>2</v>
      </c>
      <c r="L95">
        <v>-933.19725858966603</v>
      </c>
      <c r="M95">
        <v>3.8755800309774099E-3</v>
      </c>
      <c r="N95" t="s">
        <v>66</v>
      </c>
    </row>
    <row r="96" spans="1:14" x14ac:dyDescent="0.2">
      <c r="A96" t="s">
        <v>738</v>
      </c>
      <c r="B96" t="s">
        <v>739</v>
      </c>
      <c r="C96">
        <v>8.4047601880168202E-2</v>
      </c>
      <c r="D96">
        <v>0.14804363798797801</v>
      </c>
      <c r="E96">
        <v>2.1539429259032201E-2</v>
      </c>
      <c r="F96">
        <v>2.7719858735077301E-2</v>
      </c>
      <c r="G96">
        <v>3.9020347693253798</v>
      </c>
      <c r="H96">
        <v>5.3407067980703697</v>
      </c>
      <c r="I96" s="1">
        <v>9.5387451715482605E-5</v>
      </c>
      <c r="J96" s="1">
        <v>9.2584895093441003E-8</v>
      </c>
      <c r="K96">
        <v>2</v>
      </c>
      <c r="L96">
        <v>-690.63649395911</v>
      </c>
      <c r="M96">
        <v>1.08907067481385E-4</v>
      </c>
      <c r="N96" t="s">
        <v>66</v>
      </c>
    </row>
    <row r="97" spans="1:14" x14ac:dyDescent="0.2">
      <c r="A97" t="s">
        <v>145</v>
      </c>
      <c r="B97" t="s">
        <v>146</v>
      </c>
      <c r="C97">
        <v>0.158488277985081</v>
      </c>
      <c r="D97">
        <v>0.14780874428636001</v>
      </c>
      <c r="E97">
        <v>2.8024554027490899E-2</v>
      </c>
      <c r="F97">
        <v>3.5804268852579403E-2</v>
      </c>
      <c r="G97">
        <v>5.6553363107798402</v>
      </c>
      <c r="H97">
        <v>4.1282436151663404</v>
      </c>
      <c r="I97" s="1">
        <v>1.55541405318807E-8</v>
      </c>
      <c r="J97" s="1">
        <v>3.6554472019259998E-5</v>
      </c>
      <c r="K97">
        <v>2.5712810656279301</v>
      </c>
      <c r="L97">
        <v>-862.99441549318999</v>
      </c>
      <c r="M97">
        <v>6.2476904014456599E-3</v>
      </c>
      <c r="N97" t="s">
        <v>66</v>
      </c>
    </row>
    <row r="98" spans="1:14" x14ac:dyDescent="0.2">
      <c r="A98" t="s">
        <v>1498</v>
      </c>
      <c r="B98" t="s">
        <v>1499</v>
      </c>
      <c r="C98">
        <v>0.136327852567281</v>
      </c>
      <c r="D98">
        <v>0.14683524655263</v>
      </c>
      <c r="E98">
        <v>2.38218118947498E-2</v>
      </c>
      <c r="F98">
        <v>3.0657138246090999E-2</v>
      </c>
      <c r="G98">
        <v>5.7228162647580696</v>
      </c>
      <c r="H98">
        <v>4.78959403757632</v>
      </c>
      <c r="I98" s="1">
        <v>1.04772556400528E-8</v>
      </c>
      <c r="J98" s="1">
        <v>1.67119066949965E-6</v>
      </c>
      <c r="K98">
        <v>2</v>
      </c>
      <c r="L98">
        <v>-802.23032339851602</v>
      </c>
      <c r="M98">
        <v>8.3546999544961296E-4</v>
      </c>
      <c r="N98" t="s">
        <v>66</v>
      </c>
    </row>
    <row r="99" spans="1:14" x14ac:dyDescent="0.2">
      <c r="A99" t="s">
        <v>1500</v>
      </c>
      <c r="B99" t="s">
        <v>1501</v>
      </c>
      <c r="C99">
        <v>5.6025307621346797E-2</v>
      </c>
      <c r="D99">
        <v>0.14520929934738799</v>
      </c>
      <c r="E99">
        <v>1.9254843288701601E-2</v>
      </c>
      <c r="F99">
        <v>2.4779743674268599E-2</v>
      </c>
      <c r="G99">
        <v>2.9096735185698201</v>
      </c>
      <c r="H99">
        <v>5.86000005715049</v>
      </c>
      <c r="I99">
        <v>3.61806485141671E-3</v>
      </c>
      <c r="J99" s="1">
        <v>4.6286701121763E-9</v>
      </c>
      <c r="K99">
        <v>2</v>
      </c>
      <c r="L99">
        <v>-566.40471290136395</v>
      </c>
      <c r="M99" s="1">
        <v>1.15699395291487E-5</v>
      </c>
      <c r="N99" t="s">
        <v>66</v>
      </c>
    </row>
    <row r="100" spans="1:14" x14ac:dyDescent="0.2">
      <c r="A100" t="s">
        <v>1502</v>
      </c>
      <c r="B100" t="s">
        <v>1503</v>
      </c>
      <c r="C100">
        <v>0.20651493431564599</v>
      </c>
      <c r="D100">
        <v>0.14443600290002701</v>
      </c>
      <c r="E100">
        <v>2.7341442754870101E-2</v>
      </c>
      <c r="F100">
        <v>3.5186676567132702E-2</v>
      </c>
      <c r="G100">
        <v>7.5531835012203796</v>
      </c>
      <c r="H100">
        <v>4.1048492495293702</v>
      </c>
      <c r="I100" s="1">
        <v>4.2474588796429302E-14</v>
      </c>
      <c r="J100" s="1">
        <v>4.0457862248995798E-5</v>
      </c>
      <c r="K100">
        <v>2</v>
      </c>
      <c r="L100">
        <v>-954.91491015021495</v>
      </c>
      <c r="M100">
        <v>6.5244828338158799E-3</v>
      </c>
      <c r="N100" t="s">
        <v>66</v>
      </c>
    </row>
    <row r="101" spans="1:14" x14ac:dyDescent="0.2">
      <c r="A101" t="s">
        <v>732</v>
      </c>
      <c r="B101" t="s">
        <v>733</v>
      </c>
      <c r="C101">
        <v>0.13547414453506501</v>
      </c>
      <c r="D101">
        <v>0.14258051014481801</v>
      </c>
      <c r="E101">
        <v>2.4243715030526899E-2</v>
      </c>
      <c r="F101">
        <v>3.12001004194607E-2</v>
      </c>
      <c r="G101">
        <v>5.5880109283779396</v>
      </c>
      <c r="H101">
        <v>4.56987343719846</v>
      </c>
      <c r="I101" s="1">
        <v>2.29685193378676E-8</v>
      </c>
      <c r="J101" s="1">
        <v>4.8801884228914302E-6</v>
      </c>
      <c r="K101">
        <v>2</v>
      </c>
      <c r="L101">
        <v>-821.68213057309799</v>
      </c>
      <c r="M101">
        <v>1.84169362911657E-3</v>
      </c>
      <c r="N101" t="s">
        <v>66</v>
      </c>
    </row>
    <row r="102" spans="1:14" x14ac:dyDescent="0.2">
      <c r="A102" t="s">
        <v>1504</v>
      </c>
      <c r="B102" t="s">
        <v>1505</v>
      </c>
      <c r="C102">
        <v>0.14914222958898299</v>
      </c>
      <c r="D102">
        <v>0.14240775131018199</v>
      </c>
      <c r="E102">
        <v>2.4331807469257699E-2</v>
      </c>
      <c r="F102">
        <v>3.13134697166636E-2</v>
      </c>
      <c r="G102">
        <v>6.1295170848864498</v>
      </c>
      <c r="H102">
        <v>4.5478112965040998</v>
      </c>
      <c r="I102" s="1">
        <v>8.8146209704331396E-10</v>
      </c>
      <c r="J102" s="1">
        <v>5.4206705471776504E-6</v>
      </c>
      <c r="K102">
        <v>2</v>
      </c>
      <c r="L102">
        <v>-825.70088422081301</v>
      </c>
      <c r="M102">
        <v>1.9708572533074799E-3</v>
      </c>
      <c r="N102" t="s">
        <v>66</v>
      </c>
    </row>
    <row r="103" spans="1:14" x14ac:dyDescent="0.2">
      <c r="A103" t="s">
        <v>1057</v>
      </c>
      <c r="B103" t="s">
        <v>1058</v>
      </c>
      <c r="C103">
        <v>9.0475758076202006E-2</v>
      </c>
      <c r="D103">
        <v>0.14211550219558799</v>
      </c>
      <c r="E103">
        <v>2.1563660580161299E-2</v>
      </c>
      <c r="F103">
        <v>2.7751042885343601E-2</v>
      </c>
      <c r="G103">
        <v>4.1957513539904401</v>
      </c>
      <c r="H103">
        <v>5.1210869005086996</v>
      </c>
      <c r="I103" s="1">
        <v>2.7196848383097499E-5</v>
      </c>
      <c r="J103" s="1">
        <v>3.0377960493711398E-7</v>
      </c>
      <c r="K103">
        <v>2</v>
      </c>
      <c r="L103">
        <v>-691.88226574667897</v>
      </c>
      <c r="M103">
        <v>2.8927051237749801E-4</v>
      </c>
      <c r="N103" t="s">
        <v>66</v>
      </c>
    </row>
    <row r="104" spans="1:14" x14ac:dyDescent="0.2">
      <c r="A104" t="s">
        <v>1506</v>
      </c>
      <c r="B104" t="s">
        <v>1507</v>
      </c>
      <c r="C104">
        <v>0.200053592227043</v>
      </c>
      <c r="D104">
        <v>0.14156168895179899</v>
      </c>
      <c r="E104">
        <v>2.7618263340603601E-2</v>
      </c>
      <c r="F104">
        <v>3.5542926839097301E-2</v>
      </c>
      <c r="G104">
        <v>7.2435254078025499</v>
      </c>
      <c r="H104">
        <v>3.9828371364195299</v>
      </c>
      <c r="I104" s="1">
        <v>4.3716929857862799E-13</v>
      </c>
      <c r="J104" s="1">
        <v>6.8097423485941798E-5</v>
      </c>
      <c r="K104">
        <v>2</v>
      </c>
      <c r="L104">
        <v>-966.07653471312199</v>
      </c>
      <c r="M104">
        <v>9.0782945163225201E-3</v>
      </c>
      <c r="N104" t="s">
        <v>66</v>
      </c>
    </row>
    <row r="105" spans="1:14" x14ac:dyDescent="0.2">
      <c r="A105" t="s">
        <v>1508</v>
      </c>
      <c r="B105" t="s">
        <v>1509</v>
      </c>
      <c r="C105">
        <v>0.20910217233443801</v>
      </c>
      <c r="D105">
        <v>0.13964797472618601</v>
      </c>
      <c r="E105">
        <v>2.7274695311105299E-2</v>
      </c>
      <c r="F105">
        <v>3.5100776904247698E-2</v>
      </c>
      <c r="G105">
        <v>7.6665264249275804</v>
      </c>
      <c r="H105">
        <v>3.97848671860271</v>
      </c>
      <c r="I105" s="1">
        <v>1.7671677043519001E-14</v>
      </c>
      <c r="J105" s="1">
        <v>6.9355284704638895E-5</v>
      </c>
      <c r="K105">
        <v>2</v>
      </c>
      <c r="L105">
        <v>-952.20669213517601</v>
      </c>
      <c r="M105">
        <v>9.0865346064829995E-3</v>
      </c>
      <c r="N105" t="s">
        <v>66</v>
      </c>
    </row>
    <row r="106" spans="1:14" x14ac:dyDescent="0.2">
      <c r="A106" t="s">
        <v>647</v>
      </c>
      <c r="B106" t="s">
        <v>648</v>
      </c>
      <c r="C106">
        <v>0.10387597102946</v>
      </c>
      <c r="D106">
        <v>0.13899701834160599</v>
      </c>
      <c r="E106">
        <v>2.1619090553053701E-2</v>
      </c>
      <c r="F106">
        <v>2.7822377691841298E-2</v>
      </c>
      <c r="G106">
        <v>4.8048261222897599</v>
      </c>
      <c r="H106">
        <v>4.9958713047866503</v>
      </c>
      <c r="I106" s="1">
        <v>1.54886049135005E-6</v>
      </c>
      <c r="J106" s="1">
        <v>5.8570712230975599E-7</v>
      </c>
      <c r="K106">
        <v>2</v>
      </c>
      <c r="L106">
        <v>-694.72675536738404</v>
      </c>
      <c r="M106">
        <v>3.9041284416094002E-4</v>
      </c>
      <c r="N106" t="s">
        <v>66</v>
      </c>
    </row>
    <row r="107" spans="1:14" x14ac:dyDescent="0.2">
      <c r="A107" t="s">
        <v>1510</v>
      </c>
      <c r="B107" t="s">
        <v>1511</v>
      </c>
      <c r="C107">
        <v>4.12466388596196E-2</v>
      </c>
      <c r="D107">
        <v>0.13881351277062201</v>
      </c>
      <c r="E107">
        <v>1.8377765288359899E-2</v>
      </c>
      <c r="F107">
        <v>2.3651000754633399E-2</v>
      </c>
      <c r="G107">
        <v>2.24437727941516</v>
      </c>
      <c r="H107">
        <v>5.8692447821019904</v>
      </c>
      <c r="I107">
        <v>2.48081371096899E-2</v>
      </c>
      <c r="J107" s="1">
        <v>4.3778468770469403E-9</v>
      </c>
      <c r="K107">
        <v>2</v>
      </c>
      <c r="L107">
        <v>-514.74853095312199</v>
      </c>
      <c r="M107" s="1">
        <v>1.15699395291487E-5</v>
      </c>
      <c r="N107" t="s">
        <v>66</v>
      </c>
    </row>
    <row r="108" spans="1:14" x14ac:dyDescent="0.2">
      <c r="A108" t="s">
        <v>1512</v>
      </c>
      <c r="B108" t="s">
        <v>1513</v>
      </c>
      <c r="C108">
        <v>6.2772933101674006E-2</v>
      </c>
      <c r="D108">
        <v>0.13830123485983301</v>
      </c>
      <c r="E108">
        <v>2.13889484886629E-2</v>
      </c>
      <c r="F108">
        <v>2.75261996716538E-2</v>
      </c>
      <c r="G108">
        <v>2.93483025287318</v>
      </c>
      <c r="H108">
        <v>5.0243490387179701</v>
      </c>
      <c r="I108">
        <v>3.3373020167037099E-3</v>
      </c>
      <c r="J108" s="1">
        <v>5.0514295390493601E-7</v>
      </c>
      <c r="K108">
        <v>2</v>
      </c>
      <c r="L108">
        <v>-682.86851458292801</v>
      </c>
      <c r="M108">
        <v>3.7412383886063002E-4</v>
      </c>
      <c r="N108" t="s">
        <v>66</v>
      </c>
    </row>
    <row r="109" spans="1:14" x14ac:dyDescent="0.2">
      <c r="A109" t="s">
        <v>1514</v>
      </c>
      <c r="B109" t="s">
        <v>1515</v>
      </c>
      <c r="C109">
        <v>0.153287233222795</v>
      </c>
      <c r="D109">
        <v>0.13738536354077899</v>
      </c>
      <c r="E109">
        <v>2.45685468522529E-2</v>
      </c>
      <c r="F109">
        <v>3.1618138061155703E-2</v>
      </c>
      <c r="G109">
        <v>6.2391656350134701</v>
      </c>
      <c r="H109">
        <v>4.3451440206582701</v>
      </c>
      <c r="I109" s="1">
        <v>4.3991099527711902E-10</v>
      </c>
      <c r="J109" s="1">
        <v>1.3918431478850101E-5</v>
      </c>
      <c r="K109">
        <v>2</v>
      </c>
      <c r="L109">
        <v>-836.42920262787902</v>
      </c>
      <c r="M109">
        <v>3.3134151700305501E-3</v>
      </c>
      <c r="N109" t="s">
        <v>66</v>
      </c>
    </row>
    <row r="110" spans="1:14" x14ac:dyDescent="0.2">
      <c r="A110" t="s">
        <v>1083</v>
      </c>
      <c r="B110" t="s">
        <v>1084</v>
      </c>
      <c r="C110">
        <v>0.17039589306345601</v>
      </c>
      <c r="D110">
        <v>0.135113491676011</v>
      </c>
      <c r="E110">
        <v>2.5472544381750398E-2</v>
      </c>
      <c r="F110">
        <v>3.2781524681719201E-2</v>
      </c>
      <c r="G110">
        <v>6.6893942948838196</v>
      </c>
      <c r="H110">
        <v>4.1216353719922401</v>
      </c>
      <c r="I110" s="1">
        <v>2.2409618532448899E-11</v>
      </c>
      <c r="J110" s="1">
        <v>3.7619230493680301E-5</v>
      </c>
      <c r="K110">
        <v>2</v>
      </c>
      <c r="L110">
        <v>-876.46582929688998</v>
      </c>
      <c r="M110">
        <v>6.3216113628750004E-3</v>
      </c>
      <c r="N110" t="s">
        <v>66</v>
      </c>
    </row>
    <row r="111" spans="1:14" x14ac:dyDescent="0.2">
      <c r="A111" t="s">
        <v>1516</v>
      </c>
      <c r="B111" t="s">
        <v>1517</v>
      </c>
      <c r="C111">
        <v>5.4527912320207698E-2</v>
      </c>
      <c r="D111">
        <v>0.134906229708639</v>
      </c>
      <c r="E111">
        <v>1.8472183461934199E-2</v>
      </c>
      <c r="F111">
        <v>2.3772510865325201E-2</v>
      </c>
      <c r="G111">
        <v>2.9518931767093899</v>
      </c>
      <c r="H111">
        <v>5.6748835019112098</v>
      </c>
      <c r="I111">
        <v>3.1583217230944098E-3</v>
      </c>
      <c r="J111" s="1">
        <v>1.3878307044925799E-8</v>
      </c>
      <c r="K111">
        <v>2</v>
      </c>
      <c r="L111">
        <v>-520.42645283924401</v>
      </c>
      <c r="M111" s="1">
        <v>2.7752450597738099E-5</v>
      </c>
      <c r="N111" t="s">
        <v>66</v>
      </c>
    </row>
    <row r="112" spans="1:14" x14ac:dyDescent="0.2">
      <c r="A112" t="s">
        <v>1518</v>
      </c>
      <c r="B112" t="s">
        <v>1519</v>
      </c>
      <c r="C112">
        <v>0.156958064054493</v>
      </c>
      <c r="D112">
        <v>0.13449916832195499</v>
      </c>
      <c r="E112">
        <v>2.5212620963040399E-2</v>
      </c>
      <c r="F112">
        <v>3.2447019975864098E-2</v>
      </c>
      <c r="G112">
        <v>6.2253767382843801</v>
      </c>
      <c r="H112">
        <v>4.1451932541725904</v>
      </c>
      <c r="I112" s="1">
        <v>4.8040021916647198E-10</v>
      </c>
      <c r="J112" s="1">
        <v>3.3952723774239499E-5</v>
      </c>
      <c r="K112">
        <v>2</v>
      </c>
      <c r="L112">
        <v>-865.10164924089702</v>
      </c>
      <c r="M112">
        <v>5.9958602532780101E-3</v>
      </c>
      <c r="N112" t="s">
        <v>66</v>
      </c>
    </row>
    <row r="113" spans="1:14" x14ac:dyDescent="0.2">
      <c r="A113" t="s">
        <v>1520</v>
      </c>
      <c r="B113" t="s">
        <v>1521</v>
      </c>
      <c r="C113">
        <v>6.4106826653846205E-2</v>
      </c>
      <c r="D113">
        <v>0.13427702819543899</v>
      </c>
      <c r="E113">
        <v>1.9279409681826301E-2</v>
      </c>
      <c r="F113">
        <v>2.4811359040621001E-2</v>
      </c>
      <c r="G113">
        <v>3.3251446860573002</v>
      </c>
      <c r="H113">
        <v>5.4119175001901798</v>
      </c>
      <c r="I113">
        <v>8.8372661326238005E-4</v>
      </c>
      <c r="J113" s="1">
        <v>6.2353416984565094E-8</v>
      </c>
      <c r="K113">
        <v>2</v>
      </c>
      <c r="L113">
        <v>-567.81745949285096</v>
      </c>
      <c r="M113" s="1">
        <v>8.9062948531453396E-5</v>
      </c>
      <c r="N113" t="s">
        <v>66</v>
      </c>
    </row>
    <row r="114" spans="1:14" x14ac:dyDescent="0.2">
      <c r="A114" t="s">
        <v>1522</v>
      </c>
      <c r="B114" t="s">
        <v>1523</v>
      </c>
      <c r="C114">
        <v>0.190458468483197</v>
      </c>
      <c r="D114">
        <v>0.133838618017082</v>
      </c>
      <c r="E114">
        <v>2.6052073224765201E-2</v>
      </c>
      <c r="F114">
        <v>3.3527340992266702E-2</v>
      </c>
      <c r="G114">
        <v>7.3106837540340797</v>
      </c>
      <c r="H114">
        <v>3.9919246219959001</v>
      </c>
      <c r="I114" s="1">
        <v>2.6578640521435999E-13</v>
      </c>
      <c r="J114" s="1">
        <v>6.5539207051217301E-5</v>
      </c>
      <c r="K114">
        <v>2</v>
      </c>
      <c r="L114">
        <v>-901.39158586886595</v>
      </c>
      <c r="M114">
        <v>8.9155613836951891E-3</v>
      </c>
      <c r="N114" t="s">
        <v>66</v>
      </c>
    </row>
    <row r="115" spans="1:14" x14ac:dyDescent="0.2">
      <c r="A115" t="s">
        <v>1524</v>
      </c>
      <c r="B115" t="s">
        <v>1525</v>
      </c>
      <c r="C115">
        <v>0.18140788140481801</v>
      </c>
      <c r="D115">
        <v>0.13327972358544701</v>
      </c>
      <c r="E115">
        <v>2.5924045754668001E-2</v>
      </c>
      <c r="F115">
        <v>3.3362577880736502E-2</v>
      </c>
      <c r="G115">
        <v>6.99766861706581</v>
      </c>
      <c r="H115">
        <v>3.9948868478296502</v>
      </c>
      <c r="I115" s="1">
        <v>2.6025675622239399E-12</v>
      </c>
      <c r="J115" s="1">
        <v>6.4725157738363794E-5</v>
      </c>
      <c r="K115">
        <v>2</v>
      </c>
      <c r="L115">
        <v>-895.93312815608101</v>
      </c>
      <c r="M115">
        <v>8.9155613836951891E-3</v>
      </c>
      <c r="N115" t="s">
        <v>66</v>
      </c>
    </row>
    <row r="116" spans="1:14" x14ac:dyDescent="0.2">
      <c r="A116" t="s">
        <v>1526</v>
      </c>
      <c r="B116" t="s">
        <v>1527</v>
      </c>
      <c r="C116">
        <v>0.106766555304128</v>
      </c>
      <c r="D116">
        <v>0.12908677332874499</v>
      </c>
      <c r="E116">
        <v>2.2563739221800799E-2</v>
      </c>
      <c r="F116">
        <v>2.9038079711474402E-2</v>
      </c>
      <c r="G116">
        <v>4.7317758042944904</v>
      </c>
      <c r="H116">
        <v>4.4454307795613799</v>
      </c>
      <c r="I116" s="1">
        <v>2.2256415271572198E-6</v>
      </c>
      <c r="J116" s="1">
        <v>8.7715921594145896E-6</v>
      </c>
      <c r="K116">
        <v>2</v>
      </c>
      <c r="L116">
        <v>-742.113048187598</v>
      </c>
      <c r="M116">
        <v>2.5057932630259102E-3</v>
      </c>
      <c r="N116" t="s">
        <v>66</v>
      </c>
    </row>
    <row r="117" spans="1:14" x14ac:dyDescent="0.2">
      <c r="A117" t="s">
        <v>225</v>
      </c>
      <c r="B117" t="s">
        <v>226</v>
      </c>
      <c r="C117">
        <v>0.12285265322080299</v>
      </c>
      <c r="D117">
        <v>0.128251543920538</v>
      </c>
      <c r="E117">
        <v>2.3329687587402E-2</v>
      </c>
      <c r="F117">
        <v>3.00238059457907E-2</v>
      </c>
      <c r="G117">
        <v>5.26593649231478</v>
      </c>
      <c r="H117">
        <v>4.2716617657368801</v>
      </c>
      <c r="I117" s="1">
        <v>1.3947649852945499E-7</v>
      </c>
      <c r="J117" s="1">
        <v>1.94021705459541E-5</v>
      </c>
      <c r="K117">
        <v>2</v>
      </c>
      <c r="L117">
        <v>-779.10089849283202</v>
      </c>
      <c r="M117">
        <v>4.2061750024532003E-3</v>
      </c>
      <c r="N117" t="s">
        <v>66</v>
      </c>
    </row>
    <row r="118" spans="1:14" x14ac:dyDescent="0.2">
      <c r="A118" t="s">
        <v>1075</v>
      </c>
      <c r="B118" t="s">
        <v>1076</v>
      </c>
      <c r="C118">
        <v>0.13911604438125</v>
      </c>
      <c r="D118">
        <v>0.12740416078595701</v>
      </c>
      <c r="E118">
        <v>2.38034574431964E-2</v>
      </c>
      <c r="F118">
        <v>3.06335172486124E-2</v>
      </c>
      <c r="G118">
        <v>5.8443629339658303</v>
      </c>
      <c r="H118">
        <v>4.15897919106001</v>
      </c>
      <c r="I118" s="1">
        <v>5.0851053616546599E-9</v>
      </c>
      <c r="J118" s="1">
        <v>3.1967301689568801E-5</v>
      </c>
      <c r="K118">
        <v>2</v>
      </c>
      <c r="L118">
        <v>-801.376292183126</v>
      </c>
      <c r="M118">
        <v>5.8113648353300702E-3</v>
      </c>
      <c r="N118" t="s">
        <v>66</v>
      </c>
    </row>
    <row r="119" spans="1:14" x14ac:dyDescent="0.2">
      <c r="A119" t="s">
        <v>1528</v>
      </c>
      <c r="B119" t="s">
        <v>1529</v>
      </c>
      <c r="C119">
        <v>0.117895117829518</v>
      </c>
      <c r="D119">
        <v>0.12657023137818599</v>
      </c>
      <c r="E119">
        <v>2.3046569537752599E-2</v>
      </c>
      <c r="F119">
        <v>2.9659451243200699E-2</v>
      </c>
      <c r="G119">
        <v>5.1155169812320098</v>
      </c>
      <c r="H119">
        <v>4.2674502080412404</v>
      </c>
      <c r="I119" s="1">
        <v>3.1288279545794398E-7</v>
      </c>
      <c r="J119" s="1">
        <v>1.97719883097765E-5</v>
      </c>
      <c r="K119">
        <v>2</v>
      </c>
      <c r="L119">
        <v>-765.57248048158397</v>
      </c>
      <c r="M119">
        <v>4.2061750024532003E-3</v>
      </c>
      <c r="N119" t="s">
        <v>66</v>
      </c>
    </row>
    <row r="120" spans="1:14" x14ac:dyDescent="0.2">
      <c r="A120" t="s">
        <v>1530</v>
      </c>
      <c r="B120" t="s">
        <v>1531</v>
      </c>
      <c r="C120">
        <v>0.15035273989446801</v>
      </c>
      <c r="D120">
        <v>0.12643679245887701</v>
      </c>
      <c r="E120">
        <v>2.43890047387317E-2</v>
      </c>
      <c r="F120">
        <v>3.1387078920082301E-2</v>
      </c>
      <c r="G120">
        <v>6.1647755414839001</v>
      </c>
      <c r="H120">
        <v>4.0283070871555102</v>
      </c>
      <c r="I120" s="1">
        <v>7.0583189333121305E-10</v>
      </c>
      <c r="J120" s="1">
        <v>5.6179931854935499E-5</v>
      </c>
      <c r="K120">
        <v>2</v>
      </c>
      <c r="L120">
        <v>-828.30242556710903</v>
      </c>
      <c r="M120">
        <v>7.9675893425754894E-3</v>
      </c>
      <c r="N120" t="s">
        <v>66</v>
      </c>
    </row>
    <row r="121" spans="1:14" x14ac:dyDescent="0.2">
      <c r="A121" t="s">
        <v>1532</v>
      </c>
      <c r="B121" t="s">
        <v>1533</v>
      </c>
      <c r="C121">
        <v>0.119632882209739</v>
      </c>
      <c r="D121">
        <v>0.125142396987345</v>
      </c>
      <c r="E121">
        <v>2.2280171062816101E-2</v>
      </c>
      <c r="F121">
        <v>2.8673145747148299E-2</v>
      </c>
      <c r="G121">
        <v>5.3694777240466003</v>
      </c>
      <c r="H121">
        <v>4.3644460252426702</v>
      </c>
      <c r="I121" s="1">
        <v>7.8964989482039706E-8</v>
      </c>
      <c r="J121" s="1">
        <v>1.2744531072695899E-5</v>
      </c>
      <c r="K121">
        <v>2</v>
      </c>
      <c r="L121">
        <v>-728.100099448641</v>
      </c>
      <c r="M121">
        <v>3.1079559495207302E-3</v>
      </c>
      <c r="N121" t="s">
        <v>66</v>
      </c>
    </row>
    <row r="122" spans="1:14" x14ac:dyDescent="0.2">
      <c r="A122" t="s">
        <v>1534</v>
      </c>
      <c r="B122" t="s">
        <v>1535</v>
      </c>
      <c r="C122">
        <v>9.4838059300868693E-2</v>
      </c>
      <c r="D122">
        <v>0.124923515888997</v>
      </c>
      <c r="E122">
        <v>2.10779636420379E-2</v>
      </c>
      <c r="F122">
        <v>2.71259821954371E-2</v>
      </c>
      <c r="G122">
        <v>4.4993938177084596</v>
      </c>
      <c r="H122">
        <v>4.6053084820652499</v>
      </c>
      <c r="I122" s="1">
        <v>6.8147508239595896E-6</v>
      </c>
      <c r="J122" s="1">
        <v>4.11854874148911E-6</v>
      </c>
      <c r="K122">
        <v>2</v>
      </c>
      <c r="L122">
        <v>-666.64047480704801</v>
      </c>
      <c r="M122">
        <v>1.6739891835118399E-3</v>
      </c>
      <c r="N122" t="s">
        <v>66</v>
      </c>
    </row>
    <row r="123" spans="1:14" x14ac:dyDescent="0.2">
      <c r="A123" t="s">
        <v>1536</v>
      </c>
      <c r="B123" t="s">
        <v>1537</v>
      </c>
      <c r="C123">
        <v>0.100774344091117</v>
      </c>
      <c r="D123">
        <v>0.12339825998835199</v>
      </c>
      <c r="E123">
        <v>2.1733681922087699E-2</v>
      </c>
      <c r="F123">
        <v>2.79698494063274E-2</v>
      </c>
      <c r="G123">
        <v>4.6367819521965901</v>
      </c>
      <c r="H123">
        <v>4.4118314044421103</v>
      </c>
      <c r="I123" s="1">
        <v>3.5387537133167501E-6</v>
      </c>
      <c r="J123" s="1">
        <v>1.02499915789735E-5</v>
      </c>
      <c r="K123">
        <v>2</v>
      </c>
      <c r="L123">
        <v>-700.58416772348301</v>
      </c>
      <c r="M123">
        <v>2.69391107665989E-3</v>
      </c>
      <c r="N123" t="s">
        <v>66</v>
      </c>
    </row>
    <row r="124" spans="1:14" x14ac:dyDescent="0.2">
      <c r="A124" t="s">
        <v>1538</v>
      </c>
      <c r="B124" t="s">
        <v>1539</v>
      </c>
      <c r="C124">
        <v>0.14520181729860601</v>
      </c>
      <c r="D124">
        <v>0.122093848151208</v>
      </c>
      <c r="E124">
        <v>2.39311474872996E-2</v>
      </c>
      <c r="F124">
        <v>3.0797846114612001E-2</v>
      </c>
      <c r="G124">
        <v>6.0674824462832397</v>
      </c>
      <c r="H124">
        <v>3.9643632121819299</v>
      </c>
      <c r="I124" s="1">
        <v>1.29930813696705E-9</v>
      </c>
      <c r="J124" s="1">
        <v>7.3592130614350901E-5</v>
      </c>
      <c r="K124">
        <v>2</v>
      </c>
      <c r="L124">
        <v>-807.30410520406997</v>
      </c>
      <c r="M124">
        <v>9.1976364743448502E-3</v>
      </c>
      <c r="N124" t="s">
        <v>66</v>
      </c>
    </row>
    <row r="125" spans="1:14" x14ac:dyDescent="0.2">
      <c r="A125" t="s">
        <v>1540</v>
      </c>
      <c r="B125" t="s">
        <v>1541</v>
      </c>
      <c r="C125">
        <v>0.14336913099228801</v>
      </c>
      <c r="D125">
        <v>0.12129930485998899</v>
      </c>
      <c r="E125">
        <v>2.3726564549941001E-2</v>
      </c>
      <c r="F125">
        <v>3.0534561045402999E-2</v>
      </c>
      <c r="G125">
        <v>6.0425575177778903</v>
      </c>
      <c r="H125">
        <v>3.9725249260870101</v>
      </c>
      <c r="I125" s="1">
        <v>1.5169024549652899E-9</v>
      </c>
      <c r="J125" s="1">
        <v>7.1114791910236995E-5</v>
      </c>
      <c r="K125">
        <v>2</v>
      </c>
      <c r="L125">
        <v>-797.79129909957703</v>
      </c>
      <c r="M125">
        <v>9.0865346064829995E-3</v>
      </c>
      <c r="N125" t="s">
        <v>66</v>
      </c>
    </row>
    <row r="126" spans="1:14" x14ac:dyDescent="0.2">
      <c r="A126" t="s">
        <v>1027</v>
      </c>
      <c r="B126" t="s">
        <v>1028</v>
      </c>
      <c r="C126">
        <v>6.1831300034882297E-2</v>
      </c>
      <c r="D126">
        <v>0.120509700981818</v>
      </c>
      <c r="E126">
        <v>1.91456444938366E-2</v>
      </c>
      <c r="F126">
        <v>2.4639211855560901E-2</v>
      </c>
      <c r="G126">
        <v>3.2295230413782599</v>
      </c>
      <c r="H126">
        <v>4.8909722311032304</v>
      </c>
      <c r="I126">
        <v>1.23996889235642E-3</v>
      </c>
      <c r="J126" s="1">
        <v>1.00339121133541E-6</v>
      </c>
      <c r="K126">
        <v>2</v>
      </c>
      <c r="L126">
        <v>-560.10309550874297</v>
      </c>
      <c r="M126">
        <v>5.5735594591872903E-4</v>
      </c>
      <c r="N126" t="s">
        <v>66</v>
      </c>
    </row>
    <row r="127" spans="1:14" x14ac:dyDescent="0.2">
      <c r="A127" t="s">
        <v>1542</v>
      </c>
      <c r="B127" t="s">
        <v>1543</v>
      </c>
      <c r="C127">
        <v>0.12627508191610901</v>
      </c>
      <c r="D127">
        <v>0.11949879187135599</v>
      </c>
      <c r="E127">
        <v>2.2876313145979901E-2</v>
      </c>
      <c r="F127">
        <v>2.9440342228197299E-2</v>
      </c>
      <c r="G127">
        <v>5.5199052885101398</v>
      </c>
      <c r="H127">
        <v>4.05901503946862</v>
      </c>
      <c r="I127" s="1">
        <v>3.3918242770527903E-8</v>
      </c>
      <c r="J127" s="1">
        <v>4.9280140029034797E-5</v>
      </c>
      <c r="K127">
        <v>2</v>
      </c>
      <c r="L127">
        <v>-757.356752923611</v>
      </c>
      <c r="M127">
        <v>7.2996663715600698E-3</v>
      </c>
      <c r="N127" t="s">
        <v>66</v>
      </c>
    </row>
    <row r="128" spans="1:14" x14ac:dyDescent="0.2">
      <c r="A128" t="s">
        <v>1544</v>
      </c>
      <c r="B128" t="s">
        <v>1545</v>
      </c>
      <c r="C128">
        <v>0.10509081744396399</v>
      </c>
      <c r="D128">
        <v>0.11916973267628</v>
      </c>
      <c r="E128">
        <v>2.1805196692214299E-2</v>
      </c>
      <c r="F128">
        <v>2.8061884311316801E-2</v>
      </c>
      <c r="G128">
        <v>4.8195308176920699</v>
      </c>
      <c r="H128">
        <v>4.2466760732892599</v>
      </c>
      <c r="I128" s="1">
        <v>1.43896224949138E-6</v>
      </c>
      <c r="J128" s="1">
        <v>2.1696528729183699E-5</v>
      </c>
      <c r="K128">
        <v>2</v>
      </c>
      <c r="L128">
        <v>-704.22406103645903</v>
      </c>
      <c r="M128">
        <v>4.5194321353904899E-3</v>
      </c>
      <c r="N128" t="s">
        <v>66</v>
      </c>
    </row>
    <row r="129" spans="1:14" x14ac:dyDescent="0.2">
      <c r="A129" t="s">
        <v>1546</v>
      </c>
      <c r="B129" t="s">
        <v>1547</v>
      </c>
      <c r="C129">
        <v>0.134511898909176</v>
      </c>
      <c r="D129">
        <v>0.11901799484661101</v>
      </c>
      <c r="E129">
        <v>2.3292492004810601E-2</v>
      </c>
      <c r="F129">
        <v>2.9975937625669399E-2</v>
      </c>
      <c r="G129">
        <v>5.7749037278362199</v>
      </c>
      <c r="H129">
        <v>3.9704511109167799</v>
      </c>
      <c r="I129" s="1">
        <v>7.6997096508039802E-9</v>
      </c>
      <c r="J129" s="1">
        <v>7.1736675736180396E-5</v>
      </c>
      <c r="K129">
        <v>2</v>
      </c>
      <c r="L129">
        <v>-777.33295393873198</v>
      </c>
      <c r="M129">
        <v>9.0865346064829995E-3</v>
      </c>
      <c r="N129" t="s">
        <v>66</v>
      </c>
    </row>
    <row r="130" spans="1:14" x14ac:dyDescent="0.2">
      <c r="A130" t="s">
        <v>1548</v>
      </c>
      <c r="B130" t="s">
        <v>1549</v>
      </c>
      <c r="C130">
        <v>0.116142042669776</v>
      </c>
      <c r="D130">
        <v>0.118614538060798</v>
      </c>
      <c r="E130">
        <v>2.1969540840821901E-2</v>
      </c>
      <c r="F130">
        <v>2.8273384650000601E-2</v>
      </c>
      <c r="G130">
        <v>5.2865029593140598</v>
      </c>
      <c r="H130">
        <v>4.1952719679352404</v>
      </c>
      <c r="I130" s="1">
        <v>1.2467680027473499E-7</v>
      </c>
      <c r="J130" s="1">
        <v>2.7254436213648001E-5</v>
      </c>
      <c r="K130">
        <v>2</v>
      </c>
      <c r="L130">
        <v>-712.54366190464896</v>
      </c>
      <c r="M130">
        <v>5.2404515477338402E-3</v>
      </c>
      <c r="N130" t="s">
        <v>66</v>
      </c>
    </row>
    <row r="131" spans="1:14" x14ac:dyDescent="0.2">
      <c r="A131" t="s">
        <v>1550</v>
      </c>
      <c r="B131" t="s">
        <v>1551</v>
      </c>
      <c r="C131">
        <v>0.11794960980406401</v>
      </c>
      <c r="D131">
        <v>0.116789335826328</v>
      </c>
      <c r="E131">
        <v>2.2343627827684499E-2</v>
      </c>
      <c r="F131">
        <v>2.8754810518149401E-2</v>
      </c>
      <c r="G131">
        <v>5.2788925197689096</v>
      </c>
      <c r="H131">
        <v>4.0615581783302899</v>
      </c>
      <c r="I131" s="1">
        <v>1.29967007211851E-7</v>
      </c>
      <c r="J131" s="1">
        <v>4.8746266595144198E-5</v>
      </c>
      <c r="K131">
        <v>2</v>
      </c>
      <c r="L131">
        <v>-731.25133912862702</v>
      </c>
      <c r="M131">
        <v>7.2744708440529698E-3</v>
      </c>
      <c r="N131" t="s">
        <v>66</v>
      </c>
    </row>
    <row r="132" spans="1:14" x14ac:dyDescent="0.2">
      <c r="A132" t="s">
        <v>1552</v>
      </c>
      <c r="B132" t="s">
        <v>1553</v>
      </c>
      <c r="C132">
        <v>0.10648269313231599</v>
      </c>
      <c r="D132">
        <v>0.114989539740636</v>
      </c>
      <c r="E132">
        <v>2.15500272951386E-2</v>
      </c>
      <c r="F132">
        <v>2.77334977252384E-2</v>
      </c>
      <c r="G132">
        <v>4.9411859982347703</v>
      </c>
      <c r="H132">
        <v>4.1462328653912097</v>
      </c>
      <c r="I132" s="1">
        <v>7.76487894872931E-7</v>
      </c>
      <c r="J132" s="1">
        <v>3.37990090626465E-5</v>
      </c>
      <c r="K132">
        <v>2</v>
      </c>
      <c r="L132">
        <v>-691.18152864655895</v>
      </c>
      <c r="M132">
        <v>5.9958602532780101E-3</v>
      </c>
      <c r="N132" t="s">
        <v>66</v>
      </c>
    </row>
    <row r="133" spans="1:14" x14ac:dyDescent="0.2">
      <c r="A133" t="s">
        <v>1554</v>
      </c>
      <c r="B133" t="s">
        <v>1555</v>
      </c>
      <c r="C133">
        <v>9.8926160731724194E-2</v>
      </c>
      <c r="D133">
        <v>0.113601290783094</v>
      </c>
      <c r="E133">
        <v>2.1158615773167098E-2</v>
      </c>
      <c r="F133">
        <v>2.7229776295768199E-2</v>
      </c>
      <c r="G133">
        <v>4.6754552278972898</v>
      </c>
      <c r="H133">
        <v>4.1719509388973002</v>
      </c>
      <c r="I133" s="1">
        <v>2.9330226385784899E-6</v>
      </c>
      <c r="J133" s="1">
        <v>3.02002672081015E-5</v>
      </c>
      <c r="K133">
        <v>2</v>
      </c>
      <c r="L133">
        <v>-670.87200449735099</v>
      </c>
      <c r="M133">
        <v>5.6440630220598604E-3</v>
      </c>
      <c r="N133" t="s">
        <v>66</v>
      </c>
    </row>
    <row r="134" spans="1:14" x14ac:dyDescent="0.2">
      <c r="A134" t="s">
        <v>1020</v>
      </c>
      <c r="B134" t="s">
        <v>1021</v>
      </c>
      <c r="C134">
        <v>9.2803829397265697E-2</v>
      </c>
      <c r="D134">
        <v>0.11090400849702101</v>
      </c>
      <c r="E134">
        <v>2.0473605501158301E-2</v>
      </c>
      <c r="F134">
        <v>2.6348212177062499E-2</v>
      </c>
      <c r="G134">
        <v>4.5328522810510998</v>
      </c>
      <c r="H134">
        <v>4.2091663658898604</v>
      </c>
      <c r="I134" s="1">
        <v>5.8192511974406903E-6</v>
      </c>
      <c r="J134" s="1">
        <v>2.5631461524922899E-5</v>
      </c>
      <c r="K134">
        <v>2</v>
      </c>
      <c r="L134">
        <v>-634.40698471344001</v>
      </c>
      <c r="M134">
        <v>5.0747756050879504E-3</v>
      </c>
      <c r="N134" t="s">
        <v>66</v>
      </c>
    </row>
    <row r="135" spans="1:14" x14ac:dyDescent="0.2">
      <c r="A135" t="s">
        <v>1556</v>
      </c>
      <c r="B135" t="s">
        <v>1557</v>
      </c>
      <c r="C135">
        <v>8.1235781057460696E-2</v>
      </c>
      <c r="D135">
        <v>0.110501350543926</v>
      </c>
      <c r="E135">
        <v>2.0016570574067399E-2</v>
      </c>
      <c r="F135">
        <v>2.57600376500777E-2</v>
      </c>
      <c r="G135">
        <v>4.0584265300024001</v>
      </c>
      <c r="H135">
        <v>4.2896424316209298</v>
      </c>
      <c r="I135" s="1">
        <v>4.9404471351459698E-5</v>
      </c>
      <c r="J135" s="1">
        <v>1.7896101235366799E-5</v>
      </c>
      <c r="K135">
        <v>2</v>
      </c>
      <c r="L135">
        <v>-609.39270933456498</v>
      </c>
      <c r="M135">
        <v>3.9763148489292202E-3</v>
      </c>
      <c r="N135" t="s">
        <v>66</v>
      </c>
    </row>
    <row r="136" spans="1:14" x14ac:dyDescent="0.2">
      <c r="A136" t="s">
        <v>1558</v>
      </c>
      <c r="B136" t="s">
        <v>1559</v>
      </c>
      <c r="C136">
        <v>8.4594657811930402E-2</v>
      </c>
      <c r="D136">
        <v>0.109102959140711</v>
      </c>
      <c r="E136">
        <v>2.03468501440544E-2</v>
      </c>
      <c r="F136">
        <v>2.61850861930552E-2</v>
      </c>
      <c r="G136">
        <v>4.1576291766541598</v>
      </c>
      <c r="H136">
        <v>4.1666068362855597</v>
      </c>
      <c r="I136" s="1">
        <v>3.2156744817519999E-5</v>
      </c>
      <c r="J136" s="1">
        <v>3.09167033487902E-5</v>
      </c>
      <c r="K136">
        <v>2</v>
      </c>
      <c r="L136">
        <v>-627.52585686447003</v>
      </c>
      <c r="M136">
        <v>5.67193868684182E-3</v>
      </c>
      <c r="N136" t="s">
        <v>66</v>
      </c>
    </row>
    <row r="137" spans="1:14" x14ac:dyDescent="0.2">
      <c r="A137" t="s">
        <v>1560</v>
      </c>
      <c r="B137" t="s">
        <v>1561</v>
      </c>
      <c r="C137">
        <v>0.100704565715708</v>
      </c>
      <c r="D137">
        <v>0.109008941508005</v>
      </c>
      <c r="E137">
        <v>2.1437494390855599E-2</v>
      </c>
      <c r="F137">
        <v>2.75886751223616E-2</v>
      </c>
      <c r="G137">
        <v>4.6975903004161204</v>
      </c>
      <c r="H137">
        <v>3.9512206013709301</v>
      </c>
      <c r="I137" s="1">
        <v>2.6324881067678401E-6</v>
      </c>
      <c r="J137" s="1">
        <v>7.7753610519554398E-5</v>
      </c>
      <c r="K137">
        <v>2</v>
      </c>
      <c r="L137">
        <v>-685.38046183099698</v>
      </c>
      <c r="M137">
        <v>9.4887696643657406E-3</v>
      </c>
      <c r="N137" t="s">
        <v>66</v>
      </c>
    </row>
    <row r="138" spans="1:14" x14ac:dyDescent="0.2">
      <c r="A138" t="s">
        <v>1562</v>
      </c>
      <c r="B138" t="s">
        <v>1563</v>
      </c>
      <c r="C138">
        <v>6.5356643642726794E-2</v>
      </c>
      <c r="D138">
        <v>9.7412388625414903E-2</v>
      </c>
      <c r="E138">
        <v>1.8244499034374501E-2</v>
      </c>
      <c r="F138">
        <v>2.3479495665515E-2</v>
      </c>
      <c r="G138">
        <v>3.5822657294995199</v>
      </c>
      <c r="H138">
        <v>4.1488279822162903</v>
      </c>
      <c r="I138">
        <v>3.4062704252597702E-4</v>
      </c>
      <c r="J138" s="1">
        <v>3.3418179863477001E-5</v>
      </c>
      <c r="K138">
        <v>2</v>
      </c>
      <c r="L138">
        <v>-506.684602416031</v>
      </c>
      <c r="M138">
        <v>5.9958602532780101E-3</v>
      </c>
      <c r="N138" t="s">
        <v>66</v>
      </c>
    </row>
    <row r="139" spans="1:14" x14ac:dyDescent="0.2">
      <c r="A139" t="s">
        <v>1564</v>
      </c>
      <c r="B139" t="s">
        <v>1565</v>
      </c>
      <c r="C139">
        <v>4.87284335478161E-2</v>
      </c>
      <c r="D139">
        <v>9.6548910659843695E-2</v>
      </c>
      <c r="E139">
        <v>1.6861896896425099E-2</v>
      </c>
      <c r="F139">
        <v>2.17001757267241E-2</v>
      </c>
      <c r="G139">
        <v>2.8898547919687001</v>
      </c>
      <c r="H139">
        <v>4.4492225259236999</v>
      </c>
      <c r="I139">
        <v>3.8541981264761998E-3</v>
      </c>
      <c r="J139" s="1">
        <v>8.6181689816334408E-6</v>
      </c>
      <c r="K139">
        <v>2</v>
      </c>
      <c r="L139">
        <v>-419.36627258448198</v>
      </c>
      <c r="M139">
        <v>2.5057932630259102E-3</v>
      </c>
      <c r="N139" t="s">
        <v>66</v>
      </c>
    </row>
    <row r="140" spans="1:14" x14ac:dyDescent="0.2">
      <c r="A140" t="s">
        <v>1566</v>
      </c>
      <c r="B140" t="s">
        <v>1567</v>
      </c>
      <c r="C140">
        <v>3.9182722839055897E-2</v>
      </c>
      <c r="D140">
        <v>9.3896735679862398E-2</v>
      </c>
      <c r="E140">
        <v>1.6695032839044801E-2</v>
      </c>
      <c r="F140">
        <v>2.1485432427683099E-2</v>
      </c>
      <c r="G140">
        <v>2.3469688988822499</v>
      </c>
      <c r="H140">
        <v>4.3702511455566597</v>
      </c>
      <c r="I140">
        <v>1.8926834560088202E-2</v>
      </c>
      <c r="J140" s="1">
        <v>1.2410371683968E-5</v>
      </c>
      <c r="K140">
        <v>2</v>
      </c>
      <c r="L140">
        <v>-408.34697487707399</v>
      </c>
      <c r="M140">
        <v>3.1079559495207302E-3</v>
      </c>
      <c r="N140" t="s">
        <v>66</v>
      </c>
    </row>
    <row r="141" spans="1:14" x14ac:dyDescent="0.2">
      <c r="A141" t="s">
        <v>1568</v>
      </c>
      <c r="B141" t="s">
        <v>1569</v>
      </c>
      <c r="C141">
        <v>6.2807063094570501E-2</v>
      </c>
      <c r="D141">
        <v>9.2337046196079506E-2</v>
      </c>
      <c r="E141">
        <v>1.8239976972824801E-2</v>
      </c>
      <c r="F141">
        <v>2.3473676063433601E-2</v>
      </c>
      <c r="G141">
        <v>3.4433740343063399</v>
      </c>
      <c r="H141">
        <v>3.9336423467101702</v>
      </c>
      <c r="I141">
        <v>5.74504154069862E-4</v>
      </c>
      <c r="J141" s="1">
        <v>8.3668251476722597E-5</v>
      </c>
      <c r="K141">
        <v>2</v>
      </c>
      <c r="L141">
        <v>-506.40994070940798</v>
      </c>
      <c r="M141">
        <v>9.9590120522620295E-3</v>
      </c>
      <c r="N141" t="s">
        <v>66</v>
      </c>
    </row>
    <row r="142" spans="1:14" x14ac:dyDescent="0.2">
      <c r="A142" t="s">
        <v>1570</v>
      </c>
      <c r="B142" t="s">
        <v>1571</v>
      </c>
      <c r="C142">
        <v>6.1540264151285197E-2</v>
      </c>
      <c r="D142">
        <v>9.1952411283345706E-2</v>
      </c>
      <c r="E142">
        <v>1.8097730397901701E-2</v>
      </c>
      <c r="F142">
        <v>2.3290613879426901E-2</v>
      </c>
      <c r="G142">
        <v>3.4004409833854301</v>
      </c>
      <c r="H142">
        <v>3.9480458419590798</v>
      </c>
      <c r="I142">
        <v>6.7277256934644095E-4</v>
      </c>
      <c r="J142" s="1">
        <v>7.8791719342644206E-5</v>
      </c>
      <c r="K142">
        <v>2</v>
      </c>
      <c r="L142">
        <v>-497.73520465765398</v>
      </c>
      <c r="M142">
        <v>9.5066479190661808E-3</v>
      </c>
      <c r="N142" t="s">
        <v>66</v>
      </c>
    </row>
    <row r="143" spans="1:14" x14ac:dyDescent="0.2">
      <c r="A143" t="s">
        <v>1572</v>
      </c>
      <c r="B143" t="s">
        <v>1573</v>
      </c>
      <c r="C143">
        <v>6.0277025090563999E-2</v>
      </c>
      <c r="D143">
        <v>9.1641851680563602E-2</v>
      </c>
      <c r="E143">
        <v>1.79199706812469E-2</v>
      </c>
      <c r="F143">
        <v>2.3061848568368799E-2</v>
      </c>
      <c r="G143">
        <v>3.3636787784280999</v>
      </c>
      <c r="H143">
        <v>3.9737426689314899</v>
      </c>
      <c r="I143">
        <v>7.6911004185289998E-4</v>
      </c>
      <c r="J143" s="1">
        <v>7.0752002310885806E-5</v>
      </c>
      <c r="K143">
        <v>2</v>
      </c>
      <c r="L143">
        <v>-486.798395293596</v>
      </c>
      <c r="M143">
        <v>9.0865346064829995E-3</v>
      </c>
      <c r="N143" t="s">
        <v>66</v>
      </c>
    </row>
    <row r="144" spans="1:14" x14ac:dyDescent="0.2">
      <c r="A144" t="s">
        <v>1574</v>
      </c>
      <c r="B144" t="s">
        <v>1575</v>
      </c>
      <c r="C144">
        <v>3.7294538372203097E-2</v>
      </c>
      <c r="D144">
        <v>8.8312302124049197E-2</v>
      </c>
      <c r="E144">
        <v>1.7368151691976801E-2</v>
      </c>
      <c r="F144">
        <v>2.2351693055613599E-2</v>
      </c>
      <c r="G144">
        <v>2.14729460184479</v>
      </c>
      <c r="H144">
        <v>3.9510341299121299</v>
      </c>
      <c r="I144">
        <v>3.1769835316307303E-2</v>
      </c>
      <c r="J144" s="1">
        <v>7.7814225278426905E-5</v>
      </c>
      <c r="K144">
        <v>2</v>
      </c>
      <c r="L144">
        <v>-452.14280903752399</v>
      </c>
      <c r="M144">
        <v>9.4887696643657406E-3</v>
      </c>
      <c r="N144" t="s">
        <v>66</v>
      </c>
    </row>
    <row r="145" spans="1:14" x14ac:dyDescent="0.2">
      <c r="A145" t="s">
        <v>1576</v>
      </c>
      <c r="B145" t="s">
        <v>1577</v>
      </c>
      <c r="C145">
        <v>5.74224100150173E-2</v>
      </c>
      <c r="D145">
        <v>8.7617978825086998E-2</v>
      </c>
      <c r="E145">
        <v>1.7092528010453599E-2</v>
      </c>
      <c r="F145">
        <v>2.1996983122310201E-2</v>
      </c>
      <c r="G145">
        <v>3.3595036369048801</v>
      </c>
      <c r="H145">
        <v>3.9831816180384099</v>
      </c>
      <c r="I145">
        <v>7.8082623529144896E-4</v>
      </c>
      <c r="J145" s="1">
        <v>6.7998749348174503E-5</v>
      </c>
      <c r="K145">
        <v>2</v>
      </c>
      <c r="L145">
        <v>-434.41840231629402</v>
      </c>
      <c r="M145">
        <v>9.0782945163225201E-3</v>
      </c>
      <c r="N145" t="s">
        <v>66</v>
      </c>
    </row>
    <row r="146" spans="1:14" x14ac:dyDescent="0.2">
      <c r="A146" t="s">
        <v>1578</v>
      </c>
      <c r="B146" t="s">
        <v>1579</v>
      </c>
      <c r="C146">
        <v>4.8468148697088403E-2</v>
      </c>
      <c r="D146">
        <v>8.7441289028114003E-2</v>
      </c>
      <c r="E146">
        <v>1.7039606774683799E-2</v>
      </c>
      <c r="F146">
        <v>2.19288768989752E-2</v>
      </c>
      <c r="G146">
        <v>2.8444405635638699</v>
      </c>
      <c r="H146">
        <v>3.9874950929292901</v>
      </c>
      <c r="I146">
        <v>4.4489485345051696E-3</v>
      </c>
      <c r="J146" s="1">
        <v>6.6774585082653693E-5</v>
      </c>
      <c r="K146">
        <v>2</v>
      </c>
      <c r="L146">
        <v>-430.98253306349102</v>
      </c>
      <c r="M146">
        <v>9.0222390398501801E-3</v>
      </c>
      <c r="N146" t="s">
        <v>66</v>
      </c>
    </row>
    <row r="147" spans="1:14" x14ac:dyDescent="0.2">
      <c r="A147" t="s">
        <v>1580</v>
      </c>
      <c r="B147" t="s">
        <v>1581</v>
      </c>
      <c r="C147">
        <v>4.2746246657139803E-2</v>
      </c>
      <c r="D147">
        <v>8.6804821296628407E-2</v>
      </c>
      <c r="E147">
        <v>1.6278093518082001E-2</v>
      </c>
      <c r="F147">
        <v>2.09488583644061E-2</v>
      </c>
      <c r="G147">
        <v>2.62599834616115</v>
      </c>
      <c r="H147">
        <v>4.14365402575433</v>
      </c>
      <c r="I147">
        <v>8.6395237160615396E-3</v>
      </c>
      <c r="J147" s="1">
        <v>3.4181530673285599E-5</v>
      </c>
      <c r="K147">
        <v>2</v>
      </c>
      <c r="L147">
        <v>-380.32455524866202</v>
      </c>
      <c r="M147">
        <v>5.9958602532780101E-3</v>
      </c>
      <c r="N147" t="s">
        <v>66</v>
      </c>
    </row>
    <row r="148" spans="1:14" x14ac:dyDescent="0.2">
      <c r="A148" t="s">
        <v>1582</v>
      </c>
      <c r="B148" t="s">
        <v>1583</v>
      </c>
      <c r="C148">
        <v>4.1383713509187098E-2</v>
      </c>
      <c r="D148">
        <v>8.5405425667568896E-2</v>
      </c>
      <c r="E148">
        <v>1.6223752483463999E-2</v>
      </c>
      <c r="F148">
        <v>2.08789249513609E-2</v>
      </c>
      <c r="G148">
        <v>2.5508102118401599</v>
      </c>
      <c r="H148">
        <v>4.0905087721962401</v>
      </c>
      <c r="I148">
        <v>1.07472832662543E-2</v>
      </c>
      <c r="J148" s="1">
        <v>4.30427929851828E-5</v>
      </c>
      <c r="K148">
        <v>2</v>
      </c>
      <c r="L148">
        <v>-376.61953969619401</v>
      </c>
      <c r="M148">
        <v>6.6723002428271403E-3</v>
      </c>
      <c r="N148" t="s">
        <v>66</v>
      </c>
    </row>
    <row r="149" spans="1:14" x14ac:dyDescent="0.2">
      <c r="A149" t="s">
        <v>1584</v>
      </c>
      <c r="B149" t="s">
        <v>1585</v>
      </c>
      <c r="C149">
        <v>4.19249660923482E-2</v>
      </c>
      <c r="D149">
        <v>8.3549658388668693E-2</v>
      </c>
      <c r="E149">
        <v>1.54475310525877E-2</v>
      </c>
      <c r="F149">
        <v>1.9879977943421601E-2</v>
      </c>
      <c r="G149">
        <v>2.7140237459063199</v>
      </c>
      <c r="H149">
        <v>4.2027037769584403</v>
      </c>
      <c r="I149">
        <v>6.6471401323348897E-3</v>
      </c>
      <c r="J149" s="1">
        <v>2.6374563540375401E-5</v>
      </c>
      <c r="K149">
        <v>2</v>
      </c>
      <c r="L149">
        <v>-322.29742099516102</v>
      </c>
      <c r="M149">
        <v>5.1384739329194701E-3</v>
      </c>
      <c r="N149" t="s">
        <v>66</v>
      </c>
    </row>
    <row r="150" spans="1:14" x14ac:dyDescent="0.2">
      <c r="A150" t="s">
        <v>1586</v>
      </c>
      <c r="B150" t="s">
        <v>1587</v>
      </c>
      <c r="C150">
        <v>3.9950827855442399E-2</v>
      </c>
      <c r="D150">
        <v>8.2281706908093902E-2</v>
      </c>
      <c r="E150">
        <v>1.56589464071859E-2</v>
      </c>
      <c r="F150">
        <v>2.0152055893742998E-2</v>
      </c>
      <c r="G150">
        <v>2.5513100828487998</v>
      </c>
      <c r="H150">
        <v>4.0830428092273001</v>
      </c>
      <c r="I150">
        <v>1.07318796107843E-2</v>
      </c>
      <c r="J150" s="1">
        <v>4.4449830769631603E-5</v>
      </c>
      <c r="K150">
        <v>2</v>
      </c>
      <c r="L150">
        <v>-337.35870976589302</v>
      </c>
      <c r="M150">
        <v>6.8374097376947898E-3</v>
      </c>
      <c r="N150" t="s">
        <v>66</v>
      </c>
    </row>
    <row r="151" spans="1:14" x14ac:dyDescent="0.2">
      <c r="A151" t="s">
        <v>1588</v>
      </c>
      <c r="B151" t="s">
        <v>1589</v>
      </c>
      <c r="C151">
        <v>3.8948454664903598E-2</v>
      </c>
      <c r="D151">
        <v>8.2056159403462794E-2</v>
      </c>
      <c r="E151">
        <v>1.56494967222768E-2</v>
      </c>
      <c r="F151">
        <v>2.0139894757641202E-2</v>
      </c>
      <c r="G151">
        <v>2.4887991835201499</v>
      </c>
      <c r="H151">
        <v>4.0743092449542297</v>
      </c>
      <c r="I151">
        <v>1.28175341740853E-2</v>
      </c>
      <c r="J151" s="1">
        <v>4.6151123030725303E-5</v>
      </c>
      <c r="K151">
        <v>2</v>
      </c>
      <c r="L151">
        <v>-336.68986455030699</v>
      </c>
      <c r="M151">
        <v>7.0449160858428502E-3</v>
      </c>
      <c r="N151" t="s">
        <v>66</v>
      </c>
    </row>
    <row r="152" spans="1:14" x14ac:dyDescent="0.2">
      <c r="A152" t="s">
        <v>784</v>
      </c>
      <c r="B152" t="s">
        <v>785</v>
      </c>
      <c r="C152">
        <v>4.4879980164154398E-2</v>
      </c>
      <c r="D152">
        <v>8.0606194176821799E-2</v>
      </c>
      <c r="E152">
        <v>1.5765474720071799E-2</v>
      </c>
      <c r="F152">
        <v>2.0289150974070799E-2</v>
      </c>
      <c r="G152">
        <v>2.8467255798530098</v>
      </c>
      <c r="H152">
        <v>3.9728717224212602</v>
      </c>
      <c r="I152">
        <v>4.4171421476398602E-3</v>
      </c>
      <c r="J152" s="1">
        <v>7.1011295628451801E-5</v>
      </c>
      <c r="K152">
        <v>2</v>
      </c>
      <c r="L152">
        <v>-344.87094506525602</v>
      </c>
      <c r="M152">
        <v>9.0865346064829995E-3</v>
      </c>
      <c r="N152" t="s">
        <v>66</v>
      </c>
    </row>
    <row r="153" spans="1:14" x14ac:dyDescent="0.2">
      <c r="A153" t="s">
        <v>1212</v>
      </c>
      <c r="B153" t="s">
        <v>1213</v>
      </c>
      <c r="C153">
        <v>1.3980663818239701E-2</v>
      </c>
      <c r="D153">
        <v>7.5511986161927197E-2</v>
      </c>
      <c r="E153">
        <v>1.30717682306187E-2</v>
      </c>
      <c r="F153">
        <v>1.6822524144574399E-2</v>
      </c>
      <c r="G153">
        <v>1.0695311890163399</v>
      </c>
      <c r="H153">
        <v>4.4887429206800196</v>
      </c>
      <c r="I153">
        <v>0.284830382779312</v>
      </c>
      <c r="J153" s="1">
        <v>7.1644694143882604E-6</v>
      </c>
      <c r="K153">
        <v>2</v>
      </c>
      <c r="L153">
        <v>-137.26764750327399</v>
      </c>
      <c r="M153">
        <v>2.4135186900256498E-3</v>
      </c>
      <c r="N153" t="s">
        <v>66</v>
      </c>
    </row>
    <row r="154" spans="1:14" x14ac:dyDescent="0.2">
      <c r="A154" t="s">
        <v>1590</v>
      </c>
      <c r="B154" t="s">
        <v>1591</v>
      </c>
      <c r="C154">
        <v>1.52415513200674E-2</v>
      </c>
      <c r="D154">
        <v>7.2204367004372799E-2</v>
      </c>
      <c r="E154">
        <v>1.2660425493389501E-2</v>
      </c>
      <c r="F154">
        <v>1.6293152524250998E-2</v>
      </c>
      <c r="G154">
        <v>1.2038735450104501</v>
      </c>
      <c r="H154">
        <v>4.4315774308810099</v>
      </c>
      <c r="I154">
        <v>0.22863845829541601</v>
      </c>
      <c r="J154" s="1">
        <v>9.3546208372521408E-6</v>
      </c>
      <c r="K154">
        <v>2</v>
      </c>
      <c r="L154">
        <v>-101.840696691697</v>
      </c>
      <c r="M154">
        <v>2.5981160122573801E-3</v>
      </c>
      <c r="N154" t="s">
        <v>66</v>
      </c>
    </row>
    <row r="155" spans="1:14" x14ac:dyDescent="0.2">
      <c r="A155" t="s">
        <v>1592</v>
      </c>
      <c r="B155" t="s">
        <v>1593</v>
      </c>
      <c r="C155">
        <v>2.6560940456133799E-2</v>
      </c>
      <c r="D155">
        <v>6.7167999467127107E-2</v>
      </c>
      <c r="E155">
        <v>1.31877253823891E-2</v>
      </c>
      <c r="F155">
        <v>1.69717535335124E-2</v>
      </c>
      <c r="G155">
        <v>2.0140653286277299</v>
      </c>
      <c r="H155">
        <v>3.9576346271171898</v>
      </c>
      <c r="I155">
        <v>4.4002675082696001E-2</v>
      </c>
      <c r="J155" s="1">
        <v>7.5695625713964406E-5</v>
      </c>
      <c r="K155">
        <v>2</v>
      </c>
      <c r="L155">
        <v>-147.05316440354099</v>
      </c>
      <c r="M155">
        <v>9.4017728410071208E-3</v>
      </c>
      <c r="N155" t="s">
        <v>66</v>
      </c>
    </row>
    <row r="156" spans="1:14" x14ac:dyDescent="0.2">
      <c r="A156" t="s">
        <v>1594</v>
      </c>
      <c r="B156" t="s">
        <v>1595</v>
      </c>
      <c r="C156">
        <v>2.76230580990821E-3</v>
      </c>
      <c r="D156">
        <v>5.4345912821623397E-2</v>
      </c>
      <c r="E156">
        <v>1.0049933994422999E-2</v>
      </c>
      <c r="F156">
        <v>1.29336180300802E-2</v>
      </c>
      <c r="G156">
        <v>0.27485810468417998</v>
      </c>
      <c r="H156">
        <v>4.2019110735471799</v>
      </c>
      <c r="I156">
        <v>0.78342525545923303</v>
      </c>
      <c r="J156" s="1">
        <v>2.64671108211585E-5</v>
      </c>
      <c r="K156">
        <v>2</v>
      </c>
      <c r="L156">
        <v>154.01307750282101</v>
      </c>
      <c r="M156">
        <v>5.1384739329194701E-3</v>
      </c>
      <c r="N156" t="s">
        <v>66</v>
      </c>
    </row>
    <row r="157" spans="1:14" x14ac:dyDescent="0.2">
      <c r="A157" t="s">
        <v>1596</v>
      </c>
      <c r="B157" t="s">
        <v>1597</v>
      </c>
      <c r="C157">
        <v>7.8864755991509706E-3</v>
      </c>
      <c r="D157">
        <v>5.2542468711948301E-2</v>
      </c>
      <c r="E157">
        <v>1.0333434313315199E-2</v>
      </c>
      <c r="F157">
        <v>1.32984646885749E-2</v>
      </c>
      <c r="G157">
        <v>0.76319985786224398</v>
      </c>
      <c r="H157">
        <v>3.9510176507133998</v>
      </c>
      <c r="I157">
        <v>0.44534421355225401</v>
      </c>
      <c r="J157" s="1">
        <v>7.7819584185426902E-5</v>
      </c>
      <c r="K157">
        <v>2</v>
      </c>
      <c r="L157">
        <v>123.190045145426</v>
      </c>
      <c r="M157">
        <v>9.4887696643657406E-3</v>
      </c>
      <c r="N157" t="s">
        <v>66</v>
      </c>
    </row>
    <row r="158" spans="1:14" x14ac:dyDescent="0.2">
      <c r="A158" t="s">
        <v>410</v>
      </c>
      <c r="B158" t="s">
        <v>411</v>
      </c>
      <c r="C158">
        <v>4.1899915913040799E-2</v>
      </c>
      <c r="D158">
        <v>-4.1899915913040799E-2</v>
      </c>
      <c r="E158">
        <v>7.62678872152368E-3</v>
      </c>
      <c r="F158">
        <v>9.8151860673961096E-3</v>
      </c>
      <c r="G158">
        <v>5.4937821726717599</v>
      </c>
      <c r="H158">
        <v>-4.2688865626524501</v>
      </c>
      <c r="I158" s="1">
        <v>3.9341570098762299E-8</v>
      </c>
      <c r="J158" s="1">
        <v>1.9645113812630099E-5</v>
      </c>
      <c r="K158">
        <v>2</v>
      </c>
      <c r="L158">
        <v>459.70937487360402</v>
      </c>
      <c r="M158">
        <v>4.2061750024532003E-3</v>
      </c>
      <c r="N158" t="s">
        <v>328</v>
      </c>
    </row>
    <row r="159" spans="1:14" x14ac:dyDescent="0.2">
      <c r="A159" t="s">
        <v>1334</v>
      </c>
      <c r="B159" t="s">
        <v>1335</v>
      </c>
      <c r="C159">
        <v>5.65077386900361E-2</v>
      </c>
      <c r="D159">
        <v>-5.2257486296040601E-2</v>
      </c>
      <c r="E159">
        <v>9.1499084317129293E-3</v>
      </c>
      <c r="F159">
        <v>1.1775343075054699E-2</v>
      </c>
      <c r="G159">
        <v>6.1757709502517404</v>
      </c>
      <c r="H159">
        <v>-4.4378737810828399</v>
      </c>
      <c r="I159" s="1">
        <v>6.5841383835620895E-10</v>
      </c>
      <c r="J159" s="1">
        <v>9.0851865383370403E-6</v>
      </c>
      <c r="K159">
        <v>2</v>
      </c>
      <c r="L159">
        <v>257.96806955187498</v>
      </c>
      <c r="M159">
        <v>2.5588235944665602E-3</v>
      </c>
      <c r="N159" t="s">
        <v>328</v>
      </c>
    </row>
    <row r="160" spans="1:14" x14ac:dyDescent="0.2">
      <c r="A160" t="s">
        <v>1598</v>
      </c>
      <c r="B160" t="s">
        <v>1599</v>
      </c>
      <c r="C160">
        <v>0.143222453811962</v>
      </c>
      <c r="D160">
        <v>-9.2240478491568398E-2</v>
      </c>
      <c r="E160">
        <v>1.7774683977341499E-2</v>
      </c>
      <c r="F160">
        <v>2.28748739340871E-2</v>
      </c>
      <c r="G160">
        <v>8.0576652723917093</v>
      </c>
      <c r="H160">
        <v>-4.0323928672724101</v>
      </c>
      <c r="I160" s="1">
        <v>7.7765412878376203E-16</v>
      </c>
      <c r="J160" s="1">
        <v>5.5211786709114801E-5</v>
      </c>
      <c r="K160">
        <v>2</v>
      </c>
      <c r="L160">
        <v>-477.778638220657</v>
      </c>
      <c r="M160">
        <v>7.9114374871415791E-3</v>
      </c>
      <c r="N160" t="s">
        <v>328</v>
      </c>
    </row>
    <row r="161" spans="1:14" x14ac:dyDescent="0.2">
      <c r="A161" t="s">
        <v>1600</v>
      </c>
      <c r="B161" t="s">
        <v>1601</v>
      </c>
      <c r="C161">
        <v>0.10939227442343</v>
      </c>
      <c r="D161">
        <v>-9.4965766872336793E-2</v>
      </c>
      <c r="E161">
        <v>1.40022436061372E-2</v>
      </c>
      <c r="F161">
        <v>1.8019986048307301E-2</v>
      </c>
      <c r="G161">
        <v>7.8124818779387599</v>
      </c>
      <c r="H161">
        <v>-5.2700244394061304</v>
      </c>
      <c r="I161" s="1">
        <v>5.6072708308597897E-15</v>
      </c>
      <c r="J161" s="1">
        <v>1.36405595549731E-7</v>
      </c>
      <c r="K161">
        <v>2</v>
      </c>
      <c r="L161">
        <v>-213.45679290933899</v>
      </c>
      <c r="M161">
        <v>1.5153903856710899E-4</v>
      </c>
      <c r="N161" t="s">
        <v>328</v>
      </c>
    </row>
    <row r="162" spans="1:14" x14ac:dyDescent="0.2">
      <c r="A162" t="s">
        <v>1602</v>
      </c>
      <c r="B162" t="s">
        <v>1603</v>
      </c>
      <c r="C162">
        <v>0.138385350162536</v>
      </c>
      <c r="D162">
        <v>-9.9154634563619795E-2</v>
      </c>
      <c r="E162">
        <v>1.6742280003185402E-2</v>
      </c>
      <c r="F162">
        <v>2.1546236486131499E-2</v>
      </c>
      <c r="G162">
        <v>8.2656215363860994</v>
      </c>
      <c r="H162">
        <v>-4.6019468238660401</v>
      </c>
      <c r="I162" s="1">
        <v>1.38968780240586E-16</v>
      </c>
      <c r="J162" s="1">
        <v>4.1856007988994202E-6</v>
      </c>
      <c r="K162">
        <v>2</v>
      </c>
      <c r="L162">
        <v>-411.47820093912401</v>
      </c>
      <c r="M162">
        <v>1.6739891835118399E-3</v>
      </c>
      <c r="N162" t="s">
        <v>328</v>
      </c>
    </row>
    <row r="163" spans="1:14" x14ac:dyDescent="0.2">
      <c r="A163" t="s">
        <v>1604</v>
      </c>
      <c r="B163" t="s">
        <v>1605</v>
      </c>
      <c r="C163">
        <v>0.20415301966486499</v>
      </c>
      <c r="D163">
        <v>-0.11132166866785401</v>
      </c>
      <c r="E163">
        <v>2.01958306358343E-2</v>
      </c>
      <c r="F163">
        <v>2.5990733808702E-2</v>
      </c>
      <c r="G163">
        <v>10.108671603862</v>
      </c>
      <c r="H163">
        <v>-4.2831291139068304</v>
      </c>
      <c r="I163" s="1">
        <v>5.0565220694829697E-24</v>
      </c>
      <c r="J163" s="1">
        <v>1.8428316147447601E-5</v>
      </c>
      <c r="K163">
        <v>2</v>
      </c>
      <c r="L163">
        <v>-619.27132678359999</v>
      </c>
      <c r="M163">
        <v>4.0495718461594499E-3</v>
      </c>
      <c r="N163" t="s">
        <v>328</v>
      </c>
    </row>
    <row r="164" spans="1:14" x14ac:dyDescent="0.2">
      <c r="A164" t="s">
        <v>1606</v>
      </c>
      <c r="B164" t="s">
        <v>1607</v>
      </c>
      <c r="C164">
        <v>0.31659977406894102</v>
      </c>
      <c r="D164">
        <v>-0.146184212019035</v>
      </c>
      <c r="E164">
        <v>2.60098248432927E-2</v>
      </c>
      <c r="F164">
        <v>3.3472970045287598E-2</v>
      </c>
      <c r="G164">
        <v>12.1723147301618</v>
      </c>
      <c r="H164">
        <v>-4.3672315848056904</v>
      </c>
      <c r="I164" s="1">
        <v>4.3652515439286901E-34</v>
      </c>
      <c r="J164" s="1">
        <v>1.25831288411125E-5</v>
      </c>
      <c r="K164">
        <v>2</v>
      </c>
      <c r="L164">
        <v>-899.59329503874801</v>
      </c>
      <c r="M164">
        <v>3.1079559495207302E-3</v>
      </c>
      <c r="N164" t="s">
        <v>328</v>
      </c>
    </row>
    <row r="165" spans="1:14" x14ac:dyDescent="0.2">
      <c r="A165" t="s">
        <v>1608</v>
      </c>
      <c r="B165" t="s">
        <v>1609</v>
      </c>
      <c r="C165">
        <v>0.21537887241640699</v>
      </c>
      <c r="D165">
        <v>-0.163079042049008</v>
      </c>
      <c r="E165">
        <v>2.00709263714412E-2</v>
      </c>
      <c r="F165">
        <v>2.58299900618391E-2</v>
      </c>
      <c r="G165">
        <v>10.7308884717383</v>
      </c>
      <c r="H165">
        <v>-6.3135541925716598</v>
      </c>
      <c r="I165" s="1">
        <v>7.2891931047439206E-27</v>
      </c>
      <c r="J165" s="1">
        <v>2.7269877027469598E-10</v>
      </c>
      <c r="K165">
        <v>2</v>
      </c>
      <c r="L165">
        <v>-612.39744971441701</v>
      </c>
      <c r="M165" s="1">
        <v>1.09063146183662E-6</v>
      </c>
      <c r="N165" t="s">
        <v>328</v>
      </c>
    </row>
    <row r="166" spans="1:14" x14ac:dyDescent="0.2">
      <c r="A166" t="s">
        <v>1610</v>
      </c>
      <c r="B166" t="s">
        <v>1611</v>
      </c>
      <c r="C166">
        <v>0.40416473287168703</v>
      </c>
      <c r="D166">
        <v>-0.20177264184214</v>
      </c>
      <c r="E166">
        <v>3.8056151042249402E-2</v>
      </c>
      <c r="F166">
        <v>4.8232160900828998E-2</v>
      </c>
      <c r="G166">
        <v>10.620220957789201</v>
      </c>
      <c r="H166">
        <v>-4.1833630937043997</v>
      </c>
      <c r="I166" s="1">
        <v>2.39992376114525E-26</v>
      </c>
      <c r="J166" s="1">
        <v>2.8722809077545799E-5</v>
      </c>
      <c r="K166">
        <v>3.5962012096142901</v>
      </c>
      <c r="L166">
        <v>-989.94233414158805</v>
      </c>
      <c r="M166">
        <v>5.4701906011779397E-3</v>
      </c>
      <c r="N166" t="s">
        <v>328</v>
      </c>
    </row>
    <row r="167" spans="1:14" x14ac:dyDescent="0.2">
      <c r="A167" t="s">
        <v>1612</v>
      </c>
      <c r="B167" t="s">
        <v>1613</v>
      </c>
      <c r="C167">
        <v>0.71981634980576803</v>
      </c>
      <c r="D167">
        <v>-0.23701645774114399</v>
      </c>
      <c r="E167">
        <v>3.79455772028423E-2</v>
      </c>
      <c r="F167">
        <v>4.8833514901175198E-2</v>
      </c>
      <c r="G167">
        <v>18.969703529818698</v>
      </c>
      <c r="H167">
        <v>-4.85356129332071</v>
      </c>
      <c r="I167" s="1">
        <v>3.03614019244038E-80</v>
      </c>
      <c r="J167" s="1">
        <v>1.21263838762603E-6</v>
      </c>
      <c r="K167">
        <v>2</v>
      </c>
      <c r="L167">
        <v>-1318.0611938925999</v>
      </c>
      <c r="M167">
        <v>6.3813499571993798E-4</v>
      </c>
      <c r="N167" t="s">
        <v>328</v>
      </c>
    </row>
    <row r="168" spans="1:14" x14ac:dyDescent="0.2">
      <c r="A168" t="s">
        <v>1614</v>
      </c>
      <c r="B168" t="s">
        <v>1615</v>
      </c>
      <c r="C168">
        <v>0.57778636381320903</v>
      </c>
      <c r="D168">
        <v>-0.28433624752488701</v>
      </c>
      <c r="E168">
        <v>4.4727570526331799E-2</v>
      </c>
      <c r="F168">
        <v>5.6793962645277501E-2</v>
      </c>
      <c r="G168">
        <v>12.9179018000331</v>
      </c>
      <c r="H168">
        <v>-5.0064519938640002</v>
      </c>
      <c r="I168" s="1">
        <v>3.5673722469566099E-38</v>
      </c>
      <c r="J168" s="1">
        <v>5.5442480985590396E-7</v>
      </c>
      <c r="K168">
        <v>3.2860687695574202</v>
      </c>
      <c r="L168">
        <v>-1233.3820501371999</v>
      </c>
      <c r="M168">
        <v>3.8461284159760399E-4</v>
      </c>
      <c r="N168" t="s">
        <v>328</v>
      </c>
    </row>
    <row r="169" spans="1:14" x14ac:dyDescent="0.2">
      <c r="A169" t="s">
        <v>1616</v>
      </c>
      <c r="B169" t="s">
        <v>1617</v>
      </c>
      <c r="C169">
        <v>0.58721525299185695</v>
      </c>
      <c r="D169">
        <v>-0.37949981073962802</v>
      </c>
      <c r="E169">
        <v>6.6063869936853703E-2</v>
      </c>
      <c r="F169">
        <v>8.3438339888356805E-2</v>
      </c>
      <c r="G169">
        <v>8.8885990716732106</v>
      </c>
      <c r="H169">
        <v>-4.5482665552480004</v>
      </c>
      <c r="I169" s="1">
        <v>6.1884192722172102E-19</v>
      </c>
      <c r="J169" s="1">
        <v>5.4089598702229303E-6</v>
      </c>
      <c r="K169">
        <v>5.7893773921145604</v>
      </c>
      <c r="L169">
        <v>-1090.5473574503801</v>
      </c>
      <c r="M169">
        <v>1.9708572533074799E-3</v>
      </c>
      <c r="N169" t="s">
        <v>328</v>
      </c>
    </row>
  </sheetData>
  <sortState xmlns:xlrd2="http://schemas.microsoft.com/office/spreadsheetml/2017/richdata2" ref="A2:M169">
    <sortCondition descending="1" ref="C2:C16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E4B3-5BF9-F942-B666-B2ADB4FC9E8F}">
  <dimension ref="A1:M168"/>
  <sheetViews>
    <sheetView workbookViewId="0">
      <selection activeCell="Q57" sqref="Q57"/>
    </sheetView>
  </sheetViews>
  <sheetFormatPr baseColWidth="10" defaultColWidth="11" defaultRowHeight="16" x14ac:dyDescent="0.2"/>
  <sheetData>
    <row r="1" spans="1:13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</row>
    <row r="2" spans="1:13" x14ac:dyDescent="0.2">
      <c r="A2" t="s">
        <v>1614</v>
      </c>
      <c r="B2" t="s">
        <v>1615</v>
      </c>
      <c r="C2">
        <v>0.63657482165614798</v>
      </c>
      <c r="D2">
        <v>-0.33206656208007201</v>
      </c>
      <c r="E2">
        <v>3.8463217001361703E-2</v>
      </c>
      <c r="F2">
        <v>4.9261999000773903E-2</v>
      </c>
      <c r="G2">
        <v>16.5502230776383</v>
      </c>
      <c r="H2">
        <v>-6.7408259675953301</v>
      </c>
      <c r="I2" s="1">
        <v>1.5951051841152301E-61</v>
      </c>
      <c r="J2" s="1">
        <v>1.5748875469584398E-11</v>
      </c>
      <c r="K2">
        <v>2</v>
      </c>
      <c r="L2">
        <v>-1105.11047605775</v>
      </c>
      <c r="M2" s="1">
        <v>9.0855262584032499E-8</v>
      </c>
    </row>
    <row r="3" spans="1:13" x14ac:dyDescent="0.2">
      <c r="A3" t="s">
        <v>1396</v>
      </c>
      <c r="B3" t="s">
        <v>1397</v>
      </c>
      <c r="C3">
        <v>0.194987252371945</v>
      </c>
      <c r="D3">
        <v>0.260415652375309</v>
      </c>
      <c r="E3">
        <v>3.13904551256265E-2</v>
      </c>
      <c r="F3">
        <v>4.0203516231564901E-2</v>
      </c>
      <c r="G3">
        <v>6.2116733125274797</v>
      </c>
      <c r="H3">
        <v>6.47743473171258</v>
      </c>
      <c r="I3" s="1">
        <v>5.2423327876422803E-10</v>
      </c>
      <c r="J3" s="1">
        <v>9.32951069130277E-11</v>
      </c>
      <c r="K3">
        <v>2</v>
      </c>
      <c r="L3">
        <v>-906.78872812050304</v>
      </c>
      <c r="M3" s="1">
        <v>2.6910973589062798E-7</v>
      </c>
    </row>
    <row r="4" spans="1:13" x14ac:dyDescent="0.2">
      <c r="A4" t="s">
        <v>1368</v>
      </c>
      <c r="B4" t="s">
        <v>1369</v>
      </c>
      <c r="C4">
        <v>0.51293092079390301</v>
      </c>
      <c r="D4">
        <v>0.33738846580739701</v>
      </c>
      <c r="E4">
        <v>4.2229300955956998E-2</v>
      </c>
      <c r="F4">
        <v>5.4085433920467101E-2</v>
      </c>
      <c r="G4">
        <v>12.1463275304714</v>
      </c>
      <c r="H4">
        <v>6.2380652488344301</v>
      </c>
      <c r="I4" s="1">
        <v>6.0000737903685003E-34</v>
      </c>
      <c r="J4" s="1">
        <v>4.4301587901574698E-10</v>
      </c>
      <c r="K4">
        <v>2</v>
      </c>
      <c r="L4">
        <v>-1196.2805231616301</v>
      </c>
      <c r="M4" s="1">
        <v>5.1115172120836901E-7</v>
      </c>
    </row>
    <row r="5" spans="1:13" x14ac:dyDescent="0.2">
      <c r="A5" t="s">
        <v>1362</v>
      </c>
      <c r="B5" t="s">
        <v>1363</v>
      </c>
      <c r="C5">
        <v>0.48749424272922598</v>
      </c>
      <c r="D5">
        <v>0.35154148592978401</v>
      </c>
      <c r="E5">
        <v>4.3796963240152198E-2</v>
      </c>
      <c r="F5">
        <v>5.5727039402018903E-2</v>
      </c>
      <c r="G5">
        <v>11.130777265449799</v>
      </c>
      <c r="H5">
        <v>6.3082749362251</v>
      </c>
      <c r="I5" s="1">
        <v>8.8857281362114004E-29</v>
      </c>
      <c r="J5" s="1">
        <v>2.8216266022242199E-10</v>
      </c>
      <c r="K5">
        <v>2.5114952190679598</v>
      </c>
      <c r="L5">
        <v>-1136.9519849129999</v>
      </c>
      <c r="M5" s="1">
        <v>5.1115172120836901E-7</v>
      </c>
    </row>
    <row r="6" spans="1:13" x14ac:dyDescent="0.2">
      <c r="A6" t="s">
        <v>609</v>
      </c>
      <c r="B6" t="s">
        <v>610</v>
      </c>
      <c r="C6">
        <v>6.2443600856691699E-2</v>
      </c>
      <c r="D6">
        <v>0.179971358424691</v>
      </c>
      <c r="E6">
        <v>2.24896295079869E-2</v>
      </c>
      <c r="F6">
        <v>2.8803729711714E-2</v>
      </c>
      <c r="G6">
        <v>2.7765508913570902</v>
      </c>
      <c r="H6">
        <v>6.2481963351954404</v>
      </c>
      <c r="I6">
        <v>5.4939033524741797E-3</v>
      </c>
      <c r="J6" s="1">
        <v>4.1521953779047698E-10</v>
      </c>
      <c r="K6">
        <v>2</v>
      </c>
      <c r="L6">
        <v>-581.34194037239399</v>
      </c>
      <c r="M6" s="1">
        <v>5.1115172120836901E-7</v>
      </c>
    </row>
    <row r="7" spans="1:13" x14ac:dyDescent="0.2">
      <c r="A7" t="s">
        <v>1608</v>
      </c>
      <c r="B7" t="s">
        <v>1609</v>
      </c>
      <c r="C7">
        <v>0.22611939963372399</v>
      </c>
      <c r="D7">
        <v>-0.17118716103887299</v>
      </c>
      <c r="E7">
        <v>2.2137787132758002E-2</v>
      </c>
      <c r="F7">
        <v>2.8353105450713099E-2</v>
      </c>
      <c r="G7">
        <v>10.2141825774053</v>
      </c>
      <c r="H7">
        <v>-6.0376864656484202</v>
      </c>
      <c r="I7" s="1">
        <v>1.71316974218596E-24</v>
      </c>
      <c r="J7" s="1">
        <v>1.5633945678614699E-9</v>
      </c>
      <c r="K7">
        <v>2</v>
      </c>
      <c r="L7">
        <v>-565.952061268943</v>
      </c>
      <c r="M7" s="1">
        <v>1.5032038769988E-6</v>
      </c>
    </row>
    <row r="8" spans="1:13" x14ac:dyDescent="0.2">
      <c r="A8" t="s">
        <v>1386</v>
      </c>
      <c r="B8" t="s">
        <v>1387</v>
      </c>
      <c r="C8">
        <v>2.5079607830795299</v>
      </c>
      <c r="D8">
        <v>0.278724250988165</v>
      </c>
      <c r="E8">
        <v>3.7115711510439901E-2</v>
      </c>
      <c r="F8">
        <v>4.7536173151496199E-2</v>
      </c>
      <c r="G8">
        <v>67.5714052355993</v>
      </c>
      <c r="H8">
        <v>5.8634137438846796</v>
      </c>
      <c r="I8">
        <v>0</v>
      </c>
      <c r="J8" s="1">
        <v>4.53446451015272E-9</v>
      </c>
      <c r="K8">
        <v>2</v>
      </c>
      <c r="L8">
        <v>-1070.30435309738</v>
      </c>
      <c r="M8" s="1">
        <v>3.7370465370101501E-6</v>
      </c>
    </row>
    <row r="9" spans="1:13" x14ac:dyDescent="0.2">
      <c r="A9" t="s">
        <v>1398</v>
      </c>
      <c r="B9" t="s">
        <v>1399</v>
      </c>
      <c r="C9">
        <v>0.33537528056682298</v>
      </c>
      <c r="D9">
        <v>0.26443214210466698</v>
      </c>
      <c r="E9">
        <v>3.7294287091166001E-2</v>
      </c>
      <c r="F9">
        <v>4.7764884912111102E-2</v>
      </c>
      <c r="G9">
        <v>8.9926717126136992</v>
      </c>
      <c r="H9">
        <v>5.5361201558682804</v>
      </c>
      <c r="I9" s="1">
        <v>2.4129212889895101E-19</v>
      </c>
      <c r="J9" s="1">
        <v>3.0924545312111502E-8</v>
      </c>
      <c r="K9">
        <v>2</v>
      </c>
      <c r="L9">
        <v>-1074.9889413159001</v>
      </c>
      <c r="M9" s="1">
        <v>2.23004627381964E-5</v>
      </c>
    </row>
    <row r="10" spans="1:13" x14ac:dyDescent="0.2">
      <c r="A10" t="s">
        <v>97</v>
      </c>
      <c r="B10" t="s">
        <v>98</v>
      </c>
      <c r="C10">
        <v>0.30509946805285099</v>
      </c>
      <c r="D10">
        <v>0.38329184791580301</v>
      </c>
      <c r="E10">
        <v>5.5464429903017302E-2</v>
      </c>
      <c r="F10">
        <v>6.9769995745939603E-2</v>
      </c>
      <c r="G10">
        <v>5.5008131984108504</v>
      </c>
      <c r="H10">
        <v>5.4936487213145497</v>
      </c>
      <c r="I10" s="1">
        <v>3.7804357040034103E-8</v>
      </c>
      <c r="J10" s="1">
        <v>3.9371325229137298E-8</v>
      </c>
      <c r="K10">
        <v>4.1747956088562397</v>
      </c>
      <c r="L10">
        <v>-1055.8786793726399</v>
      </c>
      <c r="M10" s="1">
        <v>2.5237019471877001E-5</v>
      </c>
    </row>
    <row r="11" spans="1:13" x14ac:dyDescent="0.2">
      <c r="A11" t="s">
        <v>1510</v>
      </c>
      <c r="B11" t="s">
        <v>1511</v>
      </c>
      <c r="C11">
        <v>4.75256547490105E-2</v>
      </c>
      <c r="D11">
        <v>0.14446183915013899</v>
      </c>
      <c r="E11">
        <v>2.0623800553681699E-2</v>
      </c>
      <c r="F11">
        <v>2.6414057935706701E-2</v>
      </c>
      <c r="G11">
        <v>2.3044081824446501</v>
      </c>
      <c r="H11">
        <v>5.4691270649048898</v>
      </c>
      <c r="I11">
        <v>2.1199741119208099E-2</v>
      </c>
      <c r="J11" s="1">
        <v>4.5225744750367802E-8</v>
      </c>
      <c r="K11">
        <v>2</v>
      </c>
      <c r="L11">
        <v>-496.81202812633302</v>
      </c>
      <c r="M11" s="1">
        <v>2.6090732146487201E-5</v>
      </c>
    </row>
    <row r="12" spans="1:13" x14ac:dyDescent="0.2">
      <c r="A12" t="s">
        <v>1370</v>
      </c>
      <c r="B12" t="s">
        <v>1371</v>
      </c>
      <c r="C12">
        <v>1.1566274379338599</v>
      </c>
      <c r="D12">
        <v>0.31615714001811301</v>
      </c>
      <c r="E12">
        <v>4.5385880750755399E-2</v>
      </c>
      <c r="F12">
        <v>5.81282426821918E-2</v>
      </c>
      <c r="G12">
        <v>25.484300817817701</v>
      </c>
      <c r="H12">
        <v>5.4389591948729503</v>
      </c>
      <c r="I12" s="1">
        <v>2.9431674574545799E-143</v>
      </c>
      <c r="J12" s="1">
        <v>5.3592726639517301E-8</v>
      </c>
      <c r="K12">
        <v>2</v>
      </c>
      <c r="L12">
        <v>-1266.6371857414699</v>
      </c>
      <c r="M12" s="1">
        <v>2.81069490893978E-5</v>
      </c>
    </row>
    <row r="13" spans="1:13" x14ac:dyDescent="0.2">
      <c r="A13" t="s">
        <v>1618</v>
      </c>
      <c r="B13" t="s">
        <v>1619</v>
      </c>
      <c r="C13">
        <v>0.164056169687537</v>
      </c>
      <c r="D13">
        <v>0.19593435464943601</v>
      </c>
      <c r="E13">
        <v>2.8312012414718101E-2</v>
      </c>
      <c r="F13">
        <v>3.6260782015044797E-2</v>
      </c>
      <c r="G13">
        <v>5.7945781912080303</v>
      </c>
      <c r="H13">
        <v>5.4034784624375103</v>
      </c>
      <c r="I13" s="1">
        <v>6.8493107470076299E-9</v>
      </c>
      <c r="J13" s="1">
        <v>6.5360806931724804E-8</v>
      </c>
      <c r="K13">
        <v>2</v>
      </c>
      <c r="L13">
        <v>-806.04826436582198</v>
      </c>
      <c r="M13" s="1">
        <v>3.14222079324267E-5</v>
      </c>
    </row>
    <row r="14" spans="1:13" x14ac:dyDescent="0.2">
      <c r="A14" t="s">
        <v>475</v>
      </c>
      <c r="B14" t="s">
        <v>476</v>
      </c>
      <c r="C14">
        <v>0.40955249763909202</v>
      </c>
      <c r="D14">
        <v>0.26210288845186103</v>
      </c>
      <c r="E14">
        <v>3.8110441752862399E-2</v>
      </c>
      <c r="F14">
        <v>4.8810179956660801E-2</v>
      </c>
      <c r="G14">
        <v>10.7464641920172</v>
      </c>
      <c r="H14">
        <v>5.3698406497289204</v>
      </c>
      <c r="I14" s="1">
        <v>6.1577037046200298E-27</v>
      </c>
      <c r="J14" s="1">
        <v>7.8806244734983905E-8</v>
      </c>
      <c r="K14">
        <v>2</v>
      </c>
      <c r="L14">
        <v>-1096.1175381703899</v>
      </c>
      <c r="M14" s="1">
        <v>3.4971786605855499E-5</v>
      </c>
    </row>
    <row r="15" spans="1:13" x14ac:dyDescent="0.2">
      <c r="A15" t="s">
        <v>1454</v>
      </c>
      <c r="B15" t="s">
        <v>1455</v>
      </c>
      <c r="C15">
        <v>0.198340725614193</v>
      </c>
      <c r="D15">
        <v>0.210564568448911</v>
      </c>
      <c r="E15">
        <v>3.09481728120942E-2</v>
      </c>
      <c r="F15">
        <v>3.9637060469777802E-2</v>
      </c>
      <c r="G15">
        <v>6.4088024458970203</v>
      </c>
      <c r="H15">
        <v>5.3123154430046799</v>
      </c>
      <c r="I15" s="1">
        <v>1.4666709104295999E-10</v>
      </c>
      <c r="J15" s="1">
        <v>1.08241026949474E-7</v>
      </c>
      <c r="K15">
        <v>2</v>
      </c>
      <c r="L15">
        <v>-892.93937675002496</v>
      </c>
      <c r="M15" s="1">
        <v>4.4603034605108099E-5</v>
      </c>
    </row>
    <row r="16" spans="1:13" x14ac:dyDescent="0.2">
      <c r="A16" t="s">
        <v>1516</v>
      </c>
      <c r="B16" t="s">
        <v>1517</v>
      </c>
      <c r="C16">
        <v>5.5805272689471101E-2</v>
      </c>
      <c r="D16">
        <v>0.136138538684872</v>
      </c>
      <c r="E16">
        <v>2.0291005880197999E-2</v>
      </c>
      <c r="F16">
        <v>2.5987829134511101E-2</v>
      </c>
      <c r="G16">
        <v>2.7502467358669298</v>
      </c>
      <c r="H16">
        <v>5.2385498604069296</v>
      </c>
      <c r="I16">
        <v>5.9550405761646698E-3</v>
      </c>
      <c r="J16" s="1">
        <v>1.6184325334603E-7</v>
      </c>
      <c r="K16">
        <v>2</v>
      </c>
      <c r="L16">
        <v>-480.93441349518099</v>
      </c>
      <c r="M16" s="1">
        <v>5.8354608034578E-5</v>
      </c>
    </row>
    <row r="17" spans="1:13" x14ac:dyDescent="0.2">
      <c r="A17" t="s">
        <v>1355</v>
      </c>
      <c r="B17" t="s">
        <v>1355</v>
      </c>
      <c r="C17">
        <v>0.30781336367585299</v>
      </c>
      <c r="D17">
        <v>0.56102288087548102</v>
      </c>
      <c r="E17">
        <v>8.5260417043273098E-2</v>
      </c>
      <c r="F17">
        <v>0.107034793447482</v>
      </c>
      <c r="G17">
        <v>3.6102727895363902</v>
      </c>
      <c r="H17">
        <v>5.2415001029618802</v>
      </c>
      <c r="I17">
        <v>3.05875143387019E-4</v>
      </c>
      <c r="J17" s="1">
        <v>1.5927638840937799E-7</v>
      </c>
      <c r="K17">
        <v>4.9422796805881202</v>
      </c>
      <c r="L17">
        <v>-1317.24709257268</v>
      </c>
      <c r="M17" s="1">
        <v>5.8354608034578E-5</v>
      </c>
    </row>
    <row r="18" spans="1:13" x14ac:dyDescent="0.2">
      <c r="A18" t="s">
        <v>1500</v>
      </c>
      <c r="B18" t="s">
        <v>1501</v>
      </c>
      <c r="C18">
        <v>5.8825825431375302E-2</v>
      </c>
      <c r="D18">
        <v>0.139537225426524</v>
      </c>
      <c r="E18">
        <v>2.11143907970998E-2</v>
      </c>
      <c r="F18">
        <v>2.7042384372369398E-2</v>
      </c>
      <c r="G18">
        <v>2.7860536444866502</v>
      </c>
      <c r="H18">
        <v>5.1599453474633901</v>
      </c>
      <c r="I18">
        <v>5.3354041317798797E-3</v>
      </c>
      <c r="J18" s="1">
        <v>2.4702194260255801E-7</v>
      </c>
      <c r="K18">
        <v>2</v>
      </c>
      <c r="L18">
        <v>-519.75687141669096</v>
      </c>
      <c r="M18" s="1">
        <v>8.3827622757303403E-5</v>
      </c>
    </row>
    <row r="19" spans="1:13" x14ac:dyDescent="0.2">
      <c r="A19" t="s">
        <v>386</v>
      </c>
      <c r="B19" t="s">
        <v>387</v>
      </c>
      <c r="C19">
        <v>0.455342777151027</v>
      </c>
      <c r="D19">
        <v>0.26592405517326501</v>
      </c>
      <c r="E19">
        <v>4.0364761342248603E-2</v>
      </c>
      <c r="F19">
        <v>5.1697413475267302E-2</v>
      </c>
      <c r="G19">
        <v>11.2807003438029</v>
      </c>
      <c r="H19">
        <v>5.1438560906047304</v>
      </c>
      <c r="I19" s="1">
        <v>1.6343959939221E-29</v>
      </c>
      <c r="J19" s="1">
        <v>2.6915574472015798E-7</v>
      </c>
      <c r="K19">
        <v>2</v>
      </c>
      <c r="L19">
        <v>-1152.2071396721401</v>
      </c>
      <c r="M19" s="1">
        <v>8.6264416182810504E-5</v>
      </c>
    </row>
    <row r="20" spans="1:13" x14ac:dyDescent="0.2">
      <c r="A20" t="s">
        <v>1418</v>
      </c>
      <c r="B20" t="s">
        <v>1419</v>
      </c>
      <c r="C20">
        <v>0.17777492192945299</v>
      </c>
      <c r="D20">
        <v>0.19402907636542499</v>
      </c>
      <c r="E20">
        <v>2.95270504578663E-2</v>
      </c>
      <c r="F20">
        <v>3.78169493752879E-2</v>
      </c>
      <c r="G20">
        <v>6.0207477270081302</v>
      </c>
      <c r="H20">
        <v>5.1307437424398996</v>
      </c>
      <c r="I20" s="1">
        <v>1.73613168748796E-9</v>
      </c>
      <c r="J20" s="1">
        <v>2.8859958412822602E-7</v>
      </c>
      <c r="K20">
        <v>2</v>
      </c>
      <c r="L20">
        <v>-847.06039565821698</v>
      </c>
      <c r="M20" s="1">
        <v>8.76279474124072E-5</v>
      </c>
    </row>
    <row r="21" spans="1:13" x14ac:dyDescent="0.2">
      <c r="A21" t="s">
        <v>1378</v>
      </c>
      <c r="B21" t="s">
        <v>1379</v>
      </c>
      <c r="C21">
        <v>0.72438975811527795</v>
      </c>
      <c r="D21">
        <v>0.283972852746599</v>
      </c>
      <c r="E21">
        <v>4.3395298623606603E-2</v>
      </c>
      <c r="F21">
        <v>5.5578792521663298E-2</v>
      </c>
      <c r="G21">
        <v>16.692816528314399</v>
      </c>
      <c r="H21">
        <v>5.1093742750153002</v>
      </c>
      <c r="I21" s="1">
        <v>1.4782914894485401E-62</v>
      </c>
      <c r="J21" s="1">
        <v>3.2322749195072801E-7</v>
      </c>
      <c r="K21">
        <v>2</v>
      </c>
      <c r="L21">
        <v>-1222.8636331703699</v>
      </c>
      <c r="M21" s="1">
        <v>9.3234970053187607E-5</v>
      </c>
    </row>
    <row r="22" spans="1:13" x14ac:dyDescent="0.2">
      <c r="A22" t="s">
        <v>643</v>
      </c>
      <c r="B22" t="s">
        <v>644</v>
      </c>
      <c r="C22">
        <v>0.16058818540123701</v>
      </c>
      <c r="D22">
        <v>0.18812430388350501</v>
      </c>
      <c r="E22">
        <v>2.8919010652739101E-2</v>
      </c>
      <c r="F22">
        <v>3.7032066778727397E-2</v>
      </c>
      <c r="G22">
        <v>5.5530317869303198</v>
      </c>
      <c r="H22">
        <v>5.0800379305745498</v>
      </c>
      <c r="I22" s="1">
        <v>2.80756996800127E-8</v>
      </c>
      <c r="J22" s="1">
        <v>3.7735951557022398E-7</v>
      </c>
      <c r="K22">
        <v>2.0112552258538199</v>
      </c>
      <c r="L22">
        <v>-824.64717045585201</v>
      </c>
      <c r="M22">
        <v>1.03666049777363E-4</v>
      </c>
    </row>
    <row r="23" spans="1:13" x14ac:dyDescent="0.2">
      <c r="A23" t="s">
        <v>892</v>
      </c>
      <c r="B23" t="s">
        <v>893</v>
      </c>
      <c r="C23">
        <v>0.20533674842646399</v>
      </c>
      <c r="D23">
        <v>0.25673511107617097</v>
      </c>
      <c r="E23">
        <v>4.0264630233285997E-2</v>
      </c>
      <c r="F23">
        <v>5.0939999882095799E-2</v>
      </c>
      <c r="G23">
        <v>5.0996804698510703</v>
      </c>
      <c r="H23">
        <v>5.0399511517550497</v>
      </c>
      <c r="I23" s="1">
        <v>3.4022734158383102E-7</v>
      </c>
      <c r="J23" s="1">
        <v>4.6565068404186199E-7</v>
      </c>
      <c r="K23">
        <v>3.133359344269</v>
      </c>
      <c r="L23">
        <v>-940.32160877326498</v>
      </c>
      <c r="M23">
        <v>1.2210630891988601E-4</v>
      </c>
    </row>
    <row r="24" spans="1:13" x14ac:dyDescent="0.2">
      <c r="A24" t="s">
        <v>1374</v>
      </c>
      <c r="B24" t="s">
        <v>1375</v>
      </c>
      <c r="C24">
        <v>0.77119477369427503</v>
      </c>
      <c r="D24">
        <v>0.34789532110134302</v>
      </c>
      <c r="E24">
        <v>5.4888595331954997E-2</v>
      </c>
      <c r="F24">
        <v>6.9437004310346898E-2</v>
      </c>
      <c r="G24">
        <v>14.0501823562845</v>
      </c>
      <c r="H24">
        <v>5.01022940947212</v>
      </c>
      <c r="I24" s="1">
        <v>7.6835930208772306E-45</v>
      </c>
      <c r="J24" s="1">
        <v>5.4365189278496498E-7</v>
      </c>
      <c r="K24">
        <v>3.14138788503519</v>
      </c>
      <c r="L24">
        <v>-1241.2347465353</v>
      </c>
      <c r="M24">
        <v>1.3636207693375901E-4</v>
      </c>
    </row>
    <row r="25" spans="1:13" x14ac:dyDescent="0.2">
      <c r="A25" t="s">
        <v>738</v>
      </c>
      <c r="B25" t="s">
        <v>739</v>
      </c>
      <c r="C25">
        <v>8.4736332675552306E-2</v>
      </c>
      <c r="D25">
        <v>0.150161522118649</v>
      </c>
      <c r="E25">
        <v>2.3705474708771899E-2</v>
      </c>
      <c r="F25">
        <v>3.03609308440074E-2</v>
      </c>
      <c r="G25">
        <v>3.5745469650602102</v>
      </c>
      <c r="H25">
        <v>4.9458800486114596</v>
      </c>
      <c r="I25">
        <v>3.5083483649399702E-4</v>
      </c>
      <c r="J25" s="1">
        <v>7.5800626652306704E-7</v>
      </c>
      <c r="K25">
        <v>2</v>
      </c>
      <c r="L25">
        <v>-632.73002849372301</v>
      </c>
      <c r="M25">
        <v>1.8037239185848399E-4</v>
      </c>
    </row>
    <row r="26" spans="1:13" x14ac:dyDescent="0.2">
      <c r="A26" t="s">
        <v>1406</v>
      </c>
      <c r="B26" t="s">
        <v>1407</v>
      </c>
      <c r="C26">
        <v>0.41780788865507101</v>
      </c>
      <c r="D26">
        <v>0.249069465098752</v>
      </c>
      <c r="E26">
        <v>3.9367361705584102E-2</v>
      </c>
      <c r="F26">
        <v>5.0419987827199399E-2</v>
      </c>
      <c r="G26">
        <v>10.6130528070365</v>
      </c>
      <c r="H26">
        <v>4.9398953834016899</v>
      </c>
      <c r="I26" s="1">
        <v>2.5914105049752197E-26</v>
      </c>
      <c r="J26" s="1">
        <v>7.8164496385198301E-7</v>
      </c>
      <c r="K26">
        <v>2</v>
      </c>
      <c r="L26">
        <v>-1127.78755092347</v>
      </c>
      <c r="M26">
        <v>1.8037239185848399E-4</v>
      </c>
    </row>
    <row r="27" spans="1:13" x14ac:dyDescent="0.2">
      <c r="A27" t="s">
        <v>1402</v>
      </c>
      <c r="B27" t="s">
        <v>1403</v>
      </c>
      <c r="C27">
        <v>0.46210288538747701</v>
      </c>
      <c r="D27">
        <v>0.25103608008603401</v>
      </c>
      <c r="E27">
        <v>4.0067225168112001E-2</v>
      </c>
      <c r="F27">
        <v>5.1316342211454598E-2</v>
      </c>
      <c r="G27">
        <v>11.53318912025</v>
      </c>
      <c r="H27">
        <v>4.8919324579217296</v>
      </c>
      <c r="I27" s="1">
        <v>8.9756050064064199E-31</v>
      </c>
      <c r="J27" s="1">
        <v>9.9850712949166004E-7</v>
      </c>
      <c r="K27">
        <v>2</v>
      </c>
      <c r="L27">
        <v>-1144.98621567947</v>
      </c>
      <c r="M27">
        <v>2.21553370386053E-4</v>
      </c>
    </row>
    <row r="28" spans="1:13" x14ac:dyDescent="0.2">
      <c r="A28" t="s">
        <v>1620</v>
      </c>
      <c r="B28" t="s">
        <v>1621</v>
      </c>
      <c r="C28">
        <v>1.8597612977660301</v>
      </c>
      <c r="D28">
        <v>0.24918528021835401</v>
      </c>
      <c r="E28">
        <v>3.99688737809775E-2</v>
      </c>
      <c r="F28">
        <v>5.1190378074482602E-2</v>
      </c>
      <c r="G28">
        <v>46.530240205345699</v>
      </c>
      <c r="H28">
        <v>4.8678148040982698</v>
      </c>
      <c r="I28">
        <v>0</v>
      </c>
      <c r="J28" s="1">
        <v>1.1283899669611301E-6</v>
      </c>
      <c r="K28">
        <v>2</v>
      </c>
      <c r="L28">
        <v>-1142.5875230040299</v>
      </c>
      <c r="M28">
        <v>2.4109932294069501E-4</v>
      </c>
    </row>
    <row r="29" spans="1:13" x14ac:dyDescent="0.2">
      <c r="A29" t="s">
        <v>1512</v>
      </c>
      <c r="B29" t="s">
        <v>1513</v>
      </c>
      <c r="C29">
        <v>6.6796329986283098E-2</v>
      </c>
      <c r="D29">
        <v>0.14875690415779699</v>
      </c>
      <c r="E29">
        <v>2.3917122040626199E-2</v>
      </c>
      <c r="F29">
        <v>3.0631999450930099E-2</v>
      </c>
      <c r="G29">
        <v>2.7928247333780898</v>
      </c>
      <c r="H29">
        <v>4.8562583841806601</v>
      </c>
      <c r="I29">
        <v>5.2249993660906796E-3</v>
      </c>
      <c r="J29" s="1">
        <v>1.1962458696807E-6</v>
      </c>
      <c r="K29">
        <v>2</v>
      </c>
      <c r="L29">
        <v>-641.40528645997301</v>
      </c>
      <c r="M29">
        <v>2.4236639863597199E-4</v>
      </c>
    </row>
    <row r="30" spans="1:13" x14ac:dyDescent="0.2">
      <c r="A30" t="s">
        <v>647</v>
      </c>
      <c r="B30" t="s">
        <v>648</v>
      </c>
      <c r="C30">
        <v>9.5135544377363004E-2</v>
      </c>
      <c r="D30">
        <v>0.144990773479967</v>
      </c>
      <c r="E30">
        <v>2.3329030521268401E-2</v>
      </c>
      <c r="F30">
        <v>2.9878797662376E-2</v>
      </c>
      <c r="G30">
        <v>4.0779896228705601</v>
      </c>
      <c r="H30">
        <v>4.8526307891746896</v>
      </c>
      <c r="I30" s="1">
        <v>4.5426793562198797E-5</v>
      </c>
      <c r="J30" s="1">
        <v>1.2183438308967199E-6</v>
      </c>
      <c r="K30">
        <v>2</v>
      </c>
      <c r="L30">
        <v>-617.10671660451999</v>
      </c>
      <c r="M30">
        <v>2.4236639863597199E-4</v>
      </c>
    </row>
    <row r="31" spans="1:13" x14ac:dyDescent="0.2">
      <c r="A31" t="s">
        <v>1392</v>
      </c>
      <c r="B31" t="s">
        <v>1393</v>
      </c>
      <c r="C31">
        <v>0.77115810416834896</v>
      </c>
      <c r="D31">
        <v>0.27194957071714398</v>
      </c>
      <c r="E31">
        <v>4.4254661436746501E-2</v>
      </c>
      <c r="F31">
        <v>5.6679426668846102E-2</v>
      </c>
      <c r="G31">
        <v>17.425466134693401</v>
      </c>
      <c r="H31">
        <v>4.7980296679080903</v>
      </c>
      <c r="I31" s="1">
        <v>5.2875798343347899E-68</v>
      </c>
      <c r="J31" s="1">
        <v>1.6023404937190199E-6</v>
      </c>
      <c r="K31">
        <v>2</v>
      </c>
      <c r="L31">
        <v>-1242.0026032734499</v>
      </c>
      <c r="M31">
        <v>3.0813007694216699E-4</v>
      </c>
    </row>
    <row r="32" spans="1:13" x14ac:dyDescent="0.2">
      <c r="A32" t="s">
        <v>1422</v>
      </c>
      <c r="B32" t="s">
        <v>1423</v>
      </c>
      <c r="C32">
        <v>0.38064866220732901</v>
      </c>
      <c r="D32">
        <v>0.22949881849312001</v>
      </c>
      <c r="E32">
        <v>3.7454754084550998E-2</v>
      </c>
      <c r="F32">
        <v>4.79704039894027E-2</v>
      </c>
      <c r="G32">
        <v>10.162893109591501</v>
      </c>
      <c r="H32">
        <v>4.7841752290395503</v>
      </c>
      <c r="I32" s="1">
        <v>2.9033098439363E-24</v>
      </c>
      <c r="J32" s="1">
        <v>1.7169085616580401E-6</v>
      </c>
      <c r="K32">
        <v>2</v>
      </c>
      <c r="L32">
        <v>-1079.17939041516</v>
      </c>
      <c r="M32">
        <v>3.1951114490984597E-4</v>
      </c>
    </row>
    <row r="33" spans="1:13" x14ac:dyDescent="0.2">
      <c r="A33" t="s">
        <v>1434</v>
      </c>
      <c r="B33" t="s">
        <v>1435</v>
      </c>
      <c r="C33">
        <v>0.31133836819543598</v>
      </c>
      <c r="D33">
        <v>0.20805876647249699</v>
      </c>
      <c r="E33">
        <v>3.4479185812470003E-2</v>
      </c>
      <c r="F33">
        <v>4.41594268358068E-2</v>
      </c>
      <c r="G33">
        <v>9.0297482628732908</v>
      </c>
      <c r="H33">
        <v>4.7115368423168098</v>
      </c>
      <c r="I33" s="1">
        <v>1.72067163388213E-19</v>
      </c>
      <c r="J33" s="1">
        <v>2.4585563787767398E-6</v>
      </c>
      <c r="K33">
        <v>2</v>
      </c>
      <c r="L33">
        <v>-998.38824339973905</v>
      </c>
      <c r="M33">
        <v>4.4323161716134399E-4</v>
      </c>
    </row>
    <row r="34" spans="1:13" x14ac:dyDescent="0.2">
      <c r="A34" t="s">
        <v>1520</v>
      </c>
      <c r="B34" t="s">
        <v>1521</v>
      </c>
      <c r="C34">
        <v>7.0696929389282598E-2</v>
      </c>
      <c r="D34">
        <v>0.12727086600922799</v>
      </c>
      <c r="E34">
        <v>2.1286300928600201E-2</v>
      </c>
      <c r="F34">
        <v>2.72625593183678E-2</v>
      </c>
      <c r="G34">
        <v>3.3212407184516701</v>
      </c>
      <c r="H34">
        <v>4.6683388937546004</v>
      </c>
      <c r="I34">
        <v>8.96182069850177E-4</v>
      </c>
      <c r="J34" s="1">
        <v>3.0364474410700902E-6</v>
      </c>
      <c r="K34">
        <v>2</v>
      </c>
      <c r="L34">
        <v>-527.67113889148095</v>
      </c>
      <c r="M34">
        <v>5.1964203256879202E-4</v>
      </c>
    </row>
    <row r="35" spans="1:13" x14ac:dyDescent="0.2">
      <c r="A35" t="s">
        <v>611</v>
      </c>
      <c r="B35" t="s">
        <v>612</v>
      </c>
      <c r="C35">
        <v>0.28172834956931497</v>
      </c>
      <c r="D35">
        <v>0.205863545857563</v>
      </c>
      <c r="E35">
        <v>3.4444058564849701E-2</v>
      </c>
      <c r="F35">
        <v>4.4114437399870997E-2</v>
      </c>
      <c r="G35">
        <v>8.1793017811443391</v>
      </c>
      <c r="H35">
        <v>4.6665798770487203</v>
      </c>
      <c r="I35" s="1">
        <v>2.8549328618755701E-16</v>
      </c>
      <c r="J35" s="1">
        <v>3.0625462137872999E-6</v>
      </c>
      <c r="K35">
        <v>2</v>
      </c>
      <c r="L35">
        <v>-997.39339189628504</v>
      </c>
      <c r="M35">
        <v>5.1964203256879202E-4</v>
      </c>
    </row>
    <row r="36" spans="1:13" x14ac:dyDescent="0.2">
      <c r="A36" t="s">
        <v>547</v>
      </c>
      <c r="B36" t="s">
        <v>548</v>
      </c>
      <c r="C36">
        <v>0.38059735646419202</v>
      </c>
      <c r="D36">
        <v>0.22425515139520599</v>
      </c>
      <c r="E36">
        <v>3.7587253650105901E-2</v>
      </c>
      <c r="F36">
        <v>4.8140103613480797E-2</v>
      </c>
      <c r="G36">
        <v>10.1257027184565</v>
      </c>
      <c r="H36">
        <v>4.6583853079287296</v>
      </c>
      <c r="I36" s="1">
        <v>4.2491541612216801E-24</v>
      </c>
      <c r="J36" s="1">
        <v>3.1869928376940498E-6</v>
      </c>
      <c r="K36">
        <v>2</v>
      </c>
      <c r="L36">
        <v>-1082.6259855763101</v>
      </c>
      <c r="M36">
        <v>5.2530747659019898E-4</v>
      </c>
    </row>
    <row r="37" spans="1:13" x14ac:dyDescent="0.2">
      <c r="A37" t="s">
        <v>1622</v>
      </c>
      <c r="B37" t="s">
        <v>1623</v>
      </c>
      <c r="C37">
        <v>7.6397628690953803E-2</v>
      </c>
      <c r="D37">
        <v>0.12879396478345401</v>
      </c>
      <c r="E37">
        <v>2.16329724457901E-2</v>
      </c>
      <c r="F37">
        <v>2.7706560971500399E-2</v>
      </c>
      <c r="G37">
        <v>3.5315363564761202</v>
      </c>
      <c r="H37">
        <v>4.6485005813581104</v>
      </c>
      <c r="I37">
        <v>4.1315306259229602E-4</v>
      </c>
      <c r="J37" s="1">
        <v>3.3435667946937201E-6</v>
      </c>
      <c r="K37">
        <v>2</v>
      </c>
      <c r="L37">
        <v>-543.43835640366797</v>
      </c>
      <c r="M37">
        <v>5.3580657884966904E-4</v>
      </c>
    </row>
    <row r="38" spans="1:13" x14ac:dyDescent="0.2">
      <c r="A38" t="s">
        <v>545</v>
      </c>
      <c r="B38" t="s">
        <v>546</v>
      </c>
      <c r="C38">
        <v>0.29595346262611599</v>
      </c>
      <c r="D38">
        <v>0.279418355081474</v>
      </c>
      <c r="E38">
        <v>4.7794091528114598E-2</v>
      </c>
      <c r="F38">
        <v>6.03098746177834E-2</v>
      </c>
      <c r="G38">
        <v>6.1922604481774197</v>
      </c>
      <c r="H38">
        <v>4.6330448678976897</v>
      </c>
      <c r="I38" s="1">
        <v>5.9307445461075496E-10</v>
      </c>
      <c r="J38" s="1">
        <v>3.6032640631211698E-6</v>
      </c>
      <c r="K38">
        <v>3.5168407776814101</v>
      </c>
      <c r="L38">
        <v>-1036.3973689889799</v>
      </c>
      <c r="M38">
        <v>5.6181703730124395E-4</v>
      </c>
    </row>
    <row r="39" spans="1:13" x14ac:dyDescent="0.2">
      <c r="A39" t="s">
        <v>1057</v>
      </c>
      <c r="B39" t="s">
        <v>1058</v>
      </c>
      <c r="C39">
        <v>8.8280589150324107E-2</v>
      </c>
      <c r="D39">
        <v>0.13883548105726101</v>
      </c>
      <c r="E39">
        <v>2.3509620058737898E-2</v>
      </c>
      <c r="F39">
        <v>3.01100888103332E-2</v>
      </c>
      <c r="G39">
        <v>3.7550836181000999</v>
      </c>
      <c r="H39">
        <v>4.6109289790475598</v>
      </c>
      <c r="I39">
        <v>1.73283616647002E-4</v>
      </c>
      <c r="J39" s="1">
        <v>4.0087348746733399E-6</v>
      </c>
      <c r="K39">
        <v>2</v>
      </c>
      <c r="L39">
        <v>-624.63281993004296</v>
      </c>
      <c r="M39">
        <v>6.0858924978922401E-4</v>
      </c>
    </row>
    <row r="40" spans="1:13" x14ac:dyDescent="0.2">
      <c r="A40" t="s">
        <v>1420</v>
      </c>
      <c r="B40" t="s">
        <v>1421</v>
      </c>
      <c r="C40">
        <v>0.33727191763944098</v>
      </c>
      <c r="D40">
        <v>0.22200038613467099</v>
      </c>
      <c r="E40">
        <v>3.8042397180907503E-2</v>
      </c>
      <c r="F40">
        <v>4.8517153693203099E-2</v>
      </c>
      <c r="G40">
        <v>8.8656851994781594</v>
      </c>
      <c r="H40">
        <v>4.57570919222682</v>
      </c>
      <c r="I40" s="1">
        <v>7.6035018186034996E-19</v>
      </c>
      <c r="J40" s="1">
        <v>4.7460944414842003E-6</v>
      </c>
      <c r="K40">
        <v>2.3131255083185098</v>
      </c>
      <c r="L40">
        <v>-1036.11990490638</v>
      </c>
      <c r="M40">
        <v>6.95872894922535E-4</v>
      </c>
    </row>
    <row r="41" spans="1:13" x14ac:dyDescent="0.2">
      <c r="A41" t="s">
        <v>89</v>
      </c>
      <c r="B41" t="s">
        <v>90</v>
      </c>
      <c r="C41">
        <v>0.43464112362854401</v>
      </c>
      <c r="D41">
        <v>0.66941701318450297</v>
      </c>
      <c r="E41">
        <v>0.116591046673184</v>
      </c>
      <c r="F41">
        <v>0.14645339332146501</v>
      </c>
      <c r="G41">
        <v>3.7279116710126701</v>
      </c>
      <c r="H41">
        <v>4.57085355281004</v>
      </c>
      <c r="I41">
        <v>1.93073018503514E-4</v>
      </c>
      <c r="J41" s="1">
        <v>4.8574165980352897E-6</v>
      </c>
      <c r="K41">
        <v>6.5587817372560604</v>
      </c>
      <c r="L41">
        <v>-1176.52964391508</v>
      </c>
      <c r="M41">
        <v>6.95872894922535E-4</v>
      </c>
    </row>
    <row r="42" spans="1:13" x14ac:dyDescent="0.2">
      <c r="A42" t="s">
        <v>1376</v>
      </c>
      <c r="B42" t="s">
        <v>1377</v>
      </c>
      <c r="C42">
        <v>1.0235344673156099</v>
      </c>
      <c r="D42">
        <v>0.27401732605606</v>
      </c>
      <c r="E42">
        <v>4.6845998639302798E-2</v>
      </c>
      <c r="F42">
        <v>5.9998297544323703E-2</v>
      </c>
      <c r="G42">
        <v>21.848919802018798</v>
      </c>
      <c r="H42">
        <v>4.5670850219313301</v>
      </c>
      <c r="I42" s="1">
        <v>7.9593300726327601E-106</v>
      </c>
      <c r="J42" s="1">
        <v>4.9455345279639302E-6</v>
      </c>
      <c r="K42">
        <v>2</v>
      </c>
      <c r="L42">
        <v>-1297.5417739765801</v>
      </c>
      <c r="M42">
        <v>6.95872894922535E-4</v>
      </c>
    </row>
    <row r="43" spans="1:13" x14ac:dyDescent="0.2">
      <c r="A43" t="s">
        <v>1027</v>
      </c>
      <c r="B43" t="s">
        <v>1028</v>
      </c>
      <c r="C43">
        <v>6.0748326038026802E-2</v>
      </c>
      <c r="D43">
        <v>0.121453476049441</v>
      </c>
      <c r="E43">
        <v>2.0840970237809502E-2</v>
      </c>
      <c r="F43">
        <v>2.6692199328875298E-2</v>
      </c>
      <c r="G43">
        <v>2.9148511487156101</v>
      </c>
      <c r="H43">
        <v>4.5501486989891697</v>
      </c>
      <c r="I43">
        <v>3.5585822543412601E-3</v>
      </c>
      <c r="J43" s="1">
        <v>5.3608018105915703E-6</v>
      </c>
      <c r="K43">
        <v>2</v>
      </c>
      <c r="L43">
        <v>-507.03562496560301</v>
      </c>
      <c r="M43">
        <v>7.1922013128611004E-4</v>
      </c>
    </row>
    <row r="44" spans="1:13" x14ac:dyDescent="0.2">
      <c r="A44" t="s">
        <v>1490</v>
      </c>
      <c r="B44" t="s">
        <v>1491</v>
      </c>
      <c r="C44">
        <v>0.178815011679679</v>
      </c>
      <c r="D44">
        <v>0.16585322116484499</v>
      </c>
      <c r="E44">
        <v>2.84338777247993E-2</v>
      </c>
      <c r="F44">
        <v>3.6416861751777101E-2</v>
      </c>
      <c r="G44">
        <v>6.2888014575557101</v>
      </c>
      <c r="H44">
        <v>4.5542974651502401</v>
      </c>
      <c r="I44" s="1">
        <v>3.1992631771201899E-10</v>
      </c>
      <c r="J44" s="1">
        <v>5.2560936732969297E-6</v>
      </c>
      <c r="K44">
        <v>2</v>
      </c>
      <c r="L44">
        <v>-810.24031158543301</v>
      </c>
      <c r="M44">
        <v>7.1922013128611004E-4</v>
      </c>
    </row>
    <row r="45" spans="1:13" x14ac:dyDescent="0.2">
      <c r="A45" t="s">
        <v>1612</v>
      </c>
      <c r="B45" t="s">
        <v>1613</v>
      </c>
      <c r="C45">
        <v>0.74431618590132897</v>
      </c>
      <c r="D45">
        <v>-0.24147674025167101</v>
      </c>
      <c r="E45">
        <v>4.1564870141198598E-2</v>
      </c>
      <c r="F45">
        <v>5.3234460115245498E-2</v>
      </c>
      <c r="G45">
        <v>17.907338176995101</v>
      </c>
      <c r="H45">
        <v>-4.5360982290213103</v>
      </c>
      <c r="I45" s="1">
        <v>1.03361759446182E-71</v>
      </c>
      <c r="J45" s="1">
        <v>5.73044980649047E-6</v>
      </c>
      <c r="K45">
        <v>2</v>
      </c>
      <c r="L45">
        <v>-1180.8021657009799</v>
      </c>
      <c r="M45">
        <v>7.3464366519207904E-4</v>
      </c>
    </row>
    <row r="46" spans="1:13" x14ac:dyDescent="0.2">
      <c r="A46" t="s">
        <v>1438</v>
      </c>
      <c r="B46" t="s">
        <v>1439</v>
      </c>
      <c r="C46">
        <v>9.3675520098524798E-2</v>
      </c>
      <c r="D46">
        <v>0.18706776426211899</v>
      </c>
      <c r="E46">
        <v>3.2630106163569997E-2</v>
      </c>
      <c r="F46">
        <v>4.1205521188533101E-2</v>
      </c>
      <c r="G46">
        <v>2.8708309935904901</v>
      </c>
      <c r="H46">
        <v>4.5398713295289497</v>
      </c>
      <c r="I46">
        <v>4.0939434236792697E-3</v>
      </c>
      <c r="J46" s="1">
        <v>5.62885677161383E-6</v>
      </c>
      <c r="K46">
        <v>3.3964567613413199</v>
      </c>
      <c r="L46">
        <v>-686.35957289473902</v>
      </c>
      <c r="M46">
        <v>7.3464366519207904E-4</v>
      </c>
    </row>
    <row r="47" spans="1:13" x14ac:dyDescent="0.2">
      <c r="A47" t="s">
        <v>1616</v>
      </c>
      <c r="B47" t="s">
        <v>1617</v>
      </c>
      <c r="C47">
        <v>0.595442226623625</v>
      </c>
      <c r="D47">
        <v>-0.38514761787517998</v>
      </c>
      <c r="E47">
        <v>6.7795946802121504E-2</v>
      </c>
      <c r="F47">
        <v>8.5066044739611005E-2</v>
      </c>
      <c r="G47">
        <v>8.7828587800619502</v>
      </c>
      <c r="H47">
        <v>-4.5276304905691198</v>
      </c>
      <c r="I47" s="1">
        <v>1.5937122071204099E-18</v>
      </c>
      <c r="J47" s="1">
        <v>5.9648766928658201E-6</v>
      </c>
      <c r="K47">
        <v>5.4566406210837002</v>
      </c>
      <c r="L47">
        <v>-974.92271015147401</v>
      </c>
      <c r="M47">
        <v>7.4807334002484599E-4</v>
      </c>
    </row>
    <row r="48" spans="1:13" x14ac:dyDescent="0.2">
      <c r="A48" t="s">
        <v>1606</v>
      </c>
      <c r="B48" t="s">
        <v>1607</v>
      </c>
      <c r="C48">
        <v>0.33782742461008602</v>
      </c>
      <c r="D48">
        <v>-0.16534949352681799</v>
      </c>
      <c r="E48">
        <v>2.8714993745306699E-2</v>
      </c>
      <c r="F48">
        <v>3.67769028040075E-2</v>
      </c>
      <c r="G48">
        <v>11.764844095266501</v>
      </c>
      <c r="H48">
        <v>-4.4960146428861298</v>
      </c>
      <c r="I48" s="1">
        <v>5.9235669883592501E-32</v>
      </c>
      <c r="J48" s="1">
        <v>6.9238970194919298E-6</v>
      </c>
      <c r="K48">
        <v>2</v>
      </c>
      <c r="L48">
        <v>-819.84230168362296</v>
      </c>
      <c r="M48">
        <v>8.4987152990316896E-4</v>
      </c>
    </row>
    <row r="49" spans="1:13" x14ac:dyDescent="0.2">
      <c r="A49" t="s">
        <v>1380</v>
      </c>
      <c r="B49" t="s">
        <v>1381</v>
      </c>
      <c r="C49">
        <v>0.49264460295676799</v>
      </c>
      <c r="D49">
        <v>0.276219660739211</v>
      </c>
      <c r="E49">
        <v>4.8740130481222603E-2</v>
      </c>
      <c r="F49">
        <v>6.1758151450156798E-2</v>
      </c>
      <c r="G49">
        <v>10.1075766127988</v>
      </c>
      <c r="H49">
        <v>4.4726024703336504</v>
      </c>
      <c r="I49" s="1">
        <v>5.11334361866539E-24</v>
      </c>
      <c r="J49" s="1">
        <v>7.7273350415521893E-6</v>
      </c>
      <c r="K49">
        <v>2.9409900590979401</v>
      </c>
      <c r="L49">
        <v>-1162.23944710775</v>
      </c>
      <c r="M49">
        <v>9.2872908030655404E-4</v>
      </c>
    </row>
    <row r="50" spans="1:13" x14ac:dyDescent="0.2">
      <c r="A50" t="s">
        <v>1624</v>
      </c>
      <c r="B50" t="s">
        <v>1625</v>
      </c>
      <c r="C50">
        <v>0.152235762740282</v>
      </c>
      <c r="D50">
        <v>0.15560153602646901</v>
      </c>
      <c r="E50">
        <v>2.7250517847847398E-2</v>
      </c>
      <c r="F50">
        <v>3.4901266395468297E-2</v>
      </c>
      <c r="G50">
        <v>5.5865273309771997</v>
      </c>
      <c r="H50">
        <v>4.4583349573433502</v>
      </c>
      <c r="I50" s="1">
        <v>2.3165510508083201E-8</v>
      </c>
      <c r="J50" s="1">
        <v>8.2598758674658403E-6</v>
      </c>
      <c r="K50">
        <v>2</v>
      </c>
      <c r="L50">
        <v>-768.75173511397702</v>
      </c>
      <c r="M50">
        <v>9.3433772312569402E-4</v>
      </c>
    </row>
    <row r="51" spans="1:13" x14ac:dyDescent="0.2">
      <c r="A51" t="s">
        <v>1626</v>
      </c>
      <c r="B51" t="s">
        <v>1627</v>
      </c>
      <c r="C51">
        <v>0.11113661111411501</v>
      </c>
      <c r="D51">
        <v>0.14828432301877301</v>
      </c>
      <c r="E51">
        <v>2.5944641477281202E-2</v>
      </c>
      <c r="F51">
        <v>3.3228757295158499E-2</v>
      </c>
      <c r="G51">
        <v>4.2836055842758096</v>
      </c>
      <c r="H51">
        <v>4.4625299014832001</v>
      </c>
      <c r="I51" s="1">
        <v>1.8388877284348401E-5</v>
      </c>
      <c r="J51" s="1">
        <v>8.0997621406599998E-6</v>
      </c>
      <c r="K51">
        <v>2</v>
      </c>
      <c r="L51">
        <v>-720.82288308055104</v>
      </c>
      <c r="M51">
        <v>9.3433772312569402E-4</v>
      </c>
    </row>
    <row r="52" spans="1:13" x14ac:dyDescent="0.2">
      <c r="A52" t="s">
        <v>1498</v>
      </c>
      <c r="B52" t="s">
        <v>1499</v>
      </c>
      <c r="C52">
        <v>0.129511892772433</v>
      </c>
      <c r="D52">
        <v>0.14681342940283601</v>
      </c>
      <c r="E52">
        <v>2.57087844506542E-2</v>
      </c>
      <c r="F52">
        <v>3.2926681974479802E-2</v>
      </c>
      <c r="G52">
        <v>5.0376513530237101</v>
      </c>
      <c r="H52">
        <v>4.4587981721518499</v>
      </c>
      <c r="I52" s="1">
        <v>4.71278869889528E-7</v>
      </c>
      <c r="J52" s="1">
        <v>8.2420482805423906E-6</v>
      </c>
      <c r="K52">
        <v>2</v>
      </c>
      <c r="L52">
        <v>-711.90970631780101</v>
      </c>
      <c r="M52">
        <v>9.3433772312569402E-4</v>
      </c>
    </row>
    <row r="53" spans="1:13" x14ac:dyDescent="0.2">
      <c r="A53" t="s">
        <v>1546</v>
      </c>
      <c r="B53" t="s">
        <v>1547</v>
      </c>
      <c r="C53">
        <v>0.116490300990974</v>
      </c>
      <c r="D53">
        <v>0.14105766994011401</v>
      </c>
      <c r="E53">
        <v>2.4920207160216E-2</v>
      </c>
      <c r="F53">
        <v>3.1916706815817798E-2</v>
      </c>
      <c r="G53">
        <v>4.6745318063385</v>
      </c>
      <c r="H53">
        <v>4.4195559007424503</v>
      </c>
      <c r="I53" s="1">
        <v>2.94624974620326E-6</v>
      </c>
      <c r="J53" s="1">
        <v>9.8903936315407404E-6</v>
      </c>
      <c r="K53">
        <v>2</v>
      </c>
      <c r="L53">
        <v>-681.50366191251703</v>
      </c>
      <c r="M53">
        <v>1.0972630934684301E-3</v>
      </c>
    </row>
    <row r="54" spans="1:13" x14ac:dyDescent="0.2">
      <c r="A54" t="s">
        <v>145</v>
      </c>
      <c r="B54" t="s">
        <v>146</v>
      </c>
      <c r="C54">
        <v>0.133092719658985</v>
      </c>
      <c r="D54">
        <v>0.14836517167647301</v>
      </c>
      <c r="E54">
        <v>2.6285338951586999E-2</v>
      </c>
      <c r="F54">
        <v>3.3665107656549897E-2</v>
      </c>
      <c r="G54">
        <v>5.0633822871418204</v>
      </c>
      <c r="H54">
        <v>4.4070903675725104</v>
      </c>
      <c r="I54" s="1">
        <v>4.11882742208551E-7</v>
      </c>
      <c r="J54" s="1">
        <v>1.04768485389411E-5</v>
      </c>
      <c r="K54">
        <v>2</v>
      </c>
      <c r="L54">
        <v>-733.55600871257604</v>
      </c>
      <c r="M54">
        <v>1.1403950796443701E-3</v>
      </c>
    </row>
    <row r="55" spans="1:13" x14ac:dyDescent="0.2">
      <c r="A55" t="s">
        <v>1628</v>
      </c>
      <c r="B55" t="s">
        <v>1629</v>
      </c>
      <c r="C55">
        <v>0.47571744879908001</v>
      </c>
      <c r="D55">
        <v>0.21785812152832901</v>
      </c>
      <c r="E55">
        <v>3.8794926854383002E-2</v>
      </c>
      <c r="F55">
        <v>4.9686838411567402E-2</v>
      </c>
      <c r="G55">
        <v>12.2623623079556</v>
      </c>
      <c r="H55">
        <v>4.3846243490833698</v>
      </c>
      <c r="I55" s="1">
        <v>1.4423290075431201E-34</v>
      </c>
      <c r="J55" s="1">
        <v>1.1618609934137999E-5</v>
      </c>
      <c r="K55">
        <v>2</v>
      </c>
      <c r="L55">
        <v>-1113.49149040216</v>
      </c>
      <c r="M55">
        <v>1.16520114734286E-3</v>
      </c>
    </row>
    <row r="56" spans="1:13" x14ac:dyDescent="0.2">
      <c r="A56" t="s">
        <v>67</v>
      </c>
      <c r="B56" t="s">
        <v>68</v>
      </c>
      <c r="C56">
        <v>1.45850419598863</v>
      </c>
      <c r="D56">
        <v>0.26735418371498099</v>
      </c>
      <c r="E56">
        <v>4.76688737174885E-2</v>
      </c>
      <c r="F56">
        <v>6.1052199803147002E-2</v>
      </c>
      <c r="G56">
        <v>30.596573450266799</v>
      </c>
      <c r="H56">
        <v>4.3791081169396202</v>
      </c>
      <c r="I56" s="1">
        <v>1.35940332466504E-205</v>
      </c>
      <c r="J56" s="1">
        <v>1.19166003975089E-5</v>
      </c>
      <c r="K56">
        <v>2</v>
      </c>
      <c r="L56">
        <v>-1314.53690605357</v>
      </c>
      <c r="M56">
        <v>1.16520114734286E-3</v>
      </c>
    </row>
    <row r="57" spans="1:13" x14ac:dyDescent="0.2">
      <c r="A57" t="s">
        <v>1448</v>
      </c>
      <c r="B57" t="s">
        <v>1449</v>
      </c>
      <c r="C57">
        <v>0.446476705323191</v>
      </c>
      <c r="D57">
        <v>0.21655773741557599</v>
      </c>
      <c r="E57">
        <v>3.8528753136937398E-2</v>
      </c>
      <c r="F57">
        <v>4.9345934804820898E-2</v>
      </c>
      <c r="G57">
        <v>11.588143113179401</v>
      </c>
      <c r="H57">
        <v>4.3885628729525896</v>
      </c>
      <c r="I57" s="1">
        <v>4.7328173020663997E-31</v>
      </c>
      <c r="J57" s="1">
        <v>1.14102149497569E-5</v>
      </c>
      <c r="K57">
        <v>2</v>
      </c>
      <c r="L57">
        <v>-1106.7720333254799</v>
      </c>
      <c r="M57">
        <v>1.16520114734286E-3</v>
      </c>
    </row>
    <row r="58" spans="1:13" x14ac:dyDescent="0.2">
      <c r="A58" t="s">
        <v>1408</v>
      </c>
      <c r="B58" t="s">
        <v>1409</v>
      </c>
      <c r="C58">
        <v>0.64162831613468596</v>
      </c>
      <c r="D58">
        <v>0.23507848243444099</v>
      </c>
      <c r="E58">
        <v>4.1891388870893803E-2</v>
      </c>
      <c r="F58">
        <v>5.3652650963281201E-2</v>
      </c>
      <c r="G58">
        <v>15.3164727508113</v>
      </c>
      <c r="H58">
        <v>4.3814886722992403</v>
      </c>
      <c r="I58" s="1">
        <v>5.9352119220516398E-53</v>
      </c>
      <c r="J58" s="1">
        <v>1.1787117307744199E-5</v>
      </c>
      <c r="K58">
        <v>2</v>
      </c>
      <c r="L58">
        <v>-1188.43931383161</v>
      </c>
      <c r="M58">
        <v>1.16520114734286E-3</v>
      </c>
    </row>
    <row r="59" spans="1:13" x14ac:dyDescent="0.2">
      <c r="A59" t="s">
        <v>1630</v>
      </c>
      <c r="B59" t="s">
        <v>1631</v>
      </c>
      <c r="C59">
        <v>4.8578332210323698E-2</v>
      </c>
      <c r="D59">
        <v>0.10788536896661401</v>
      </c>
      <c r="E59">
        <v>1.9171694974793201E-2</v>
      </c>
      <c r="F59">
        <v>2.4554264887878999E-2</v>
      </c>
      <c r="G59">
        <v>2.5338569320132698</v>
      </c>
      <c r="H59">
        <v>4.3937527537169503</v>
      </c>
      <c r="I59">
        <v>1.12814781227757E-2</v>
      </c>
      <c r="J59" s="1">
        <v>1.11410519952216E-5</v>
      </c>
      <c r="K59">
        <v>2</v>
      </c>
      <c r="L59">
        <v>-425.55348311259797</v>
      </c>
      <c r="M59">
        <v>1.16520114734286E-3</v>
      </c>
    </row>
    <row r="60" spans="1:13" x14ac:dyDescent="0.2">
      <c r="A60" t="s">
        <v>1476</v>
      </c>
      <c r="B60" t="s">
        <v>1477</v>
      </c>
      <c r="C60">
        <v>0.23613342521448299</v>
      </c>
      <c r="D60">
        <v>0.178091403875872</v>
      </c>
      <c r="E60">
        <v>3.1668537606826398E-2</v>
      </c>
      <c r="F60">
        <v>4.0559672059885803E-2</v>
      </c>
      <c r="G60">
        <v>7.4564044650922598</v>
      </c>
      <c r="H60">
        <v>4.3908492063970002</v>
      </c>
      <c r="I60" s="1">
        <v>8.8915513327961495E-14</v>
      </c>
      <c r="J60" s="1">
        <v>1.12908825295794E-5</v>
      </c>
      <c r="K60">
        <v>2</v>
      </c>
      <c r="L60">
        <v>-915.39686628680795</v>
      </c>
      <c r="M60">
        <v>1.16520114734286E-3</v>
      </c>
    </row>
    <row r="61" spans="1:13" x14ac:dyDescent="0.2">
      <c r="A61" t="s">
        <v>1356</v>
      </c>
      <c r="B61" t="s">
        <v>1357</v>
      </c>
      <c r="C61">
        <v>0.58554520152948597</v>
      </c>
      <c r="D61">
        <v>0.36713871031544398</v>
      </c>
      <c r="E61">
        <v>6.7469156580021603E-2</v>
      </c>
      <c r="F61">
        <v>8.4833934920243798E-2</v>
      </c>
      <c r="G61">
        <v>8.6787093719631905</v>
      </c>
      <c r="H61">
        <v>4.3277340684551202</v>
      </c>
      <c r="I61" s="1">
        <v>4.0028511152593003E-18</v>
      </c>
      <c r="J61" s="1">
        <v>1.5065120859121101E-5</v>
      </c>
      <c r="K61">
        <v>4.2994193274026902</v>
      </c>
      <c r="L61">
        <v>-1222.46783988739</v>
      </c>
      <c r="M61">
        <v>1.4485113706045E-3</v>
      </c>
    </row>
    <row r="62" spans="1:13" x14ac:dyDescent="0.2">
      <c r="A62" t="s">
        <v>898</v>
      </c>
      <c r="B62" t="s">
        <v>899</v>
      </c>
      <c r="C62">
        <v>0.86297898457342703</v>
      </c>
      <c r="D62">
        <v>0.34759081688742199</v>
      </c>
      <c r="E62">
        <v>6.3951307357074993E-2</v>
      </c>
      <c r="F62">
        <v>8.0483812673070004E-2</v>
      </c>
      <c r="G62">
        <v>13.494313411842301</v>
      </c>
      <c r="H62">
        <v>4.3187667848112099</v>
      </c>
      <c r="I62" s="1">
        <v>1.6892146175979301E-41</v>
      </c>
      <c r="J62" s="1">
        <v>1.5690347465515501E-5</v>
      </c>
      <c r="K62">
        <v>4.0529771020801499</v>
      </c>
      <c r="L62">
        <v>-1218.62583210048</v>
      </c>
      <c r="M62">
        <v>1.4626345538040701E-3</v>
      </c>
    </row>
    <row r="63" spans="1:13" x14ac:dyDescent="0.2">
      <c r="A63" t="s">
        <v>1404</v>
      </c>
      <c r="B63" t="s">
        <v>1405</v>
      </c>
      <c r="C63">
        <v>1.04406257000853</v>
      </c>
      <c r="D63">
        <v>0.25598937123132198</v>
      </c>
      <c r="E63">
        <v>4.62845836719687E-2</v>
      </c>
      <c r="F63">
        <v>5.9279261911946601E-2</v>
      </c>
      <c r="G63">
        <v>22.557458384158299</v>
      </c>
      <c r="H63">
        <v>4.3183629987088601</v>
      </c>
      <c r="I63" s="1">
        <v>1.1345694400668699E-112</v>
      </c>
      <c r="J63" s="1">
        <v>1.57190747678717E-5</v>
      </c>
      <c r="K63">
        <v>2</v>
      </c>
      <c r="L63">
        <v>-1285.7744762311499</v>
      </c>
      <c r="M63">
        <v>1.4626345538040701E-3</v>
      </c>
    </row>
    <row r="64" spans="1:13" x14ac:dyDescent="0.2">
      <c r="A64" t="s">
        <v>533</v>
      </c>
      <c r="B64" t="s">
        <v>534</v>
      </c>
      <c r="C64">
        <v>0.19247127189721899</v>
      </c>
      <c r="D64">
        <v>0.264371372243495</v>
      </c>
      <c r="E64">
        <v>4.8917118896757698E-2</v>
      </c>
      <c r="F64">
        <v>6.1534925248169101E-2</v>
      </c>
      <c r="G64">
        <v>3.9346403925268101</v>
      </c>
      <c r="H64">
        <v>4.2962816835689797</v>
      </c>
      <c r="I64" s="1">
        <v>8.3321353905405304E-5</v>
      </c>
      <c r="J64" s="1">
        <v>1.7368685609409402E-5</v>
      </c>
      <c r="K64">
        <v>4.1706442658694503</v>
      </c>
      <c r="L64">
        <v>-934.094098394875</v>
      </c>
      <c r="M64">
        <v>1.59047535366164E-3</v>
      </c>
    </row>
    <row r="65" spans="1:13" x14ac:dyDescent="0.2">
      <c r="A65" t="s">
        <v>732</v>
      </c>
      <c r="B65" t="s">
        <v>733</v>
      </c>
      <c r="C65">
        <v>0.12991642343957299</v>
      </c>
      <c r="D65">
        <v>0.14276009458957301</v>
      </c>
      <c r="E65">
        <v>2.5978916967726098E-2</v>
      </c>
      <c r="F65">
        <v>3.3272655837914E-2</v>
      </c>
      <c r="G65">
        <v>5.0008406278433197</v>
      </c>
      <c r="H65">
        <v>4.29061314747526</v>
      </c>
      <c r="I65" s="1">
        <v>5.7080883405145796E-7</v>
      </c>
      <c r="J65" s="1">
        <v>1.7818047291331402E-5</v>
      </c>
      <c r="K65">
        <v>2</v>
      </c>
      <c r="L65">
        <v>-722.111426644787</v>
      </c>
      <c r="M65">
        <v>1.6061299191201699E-3</v>
      </c>
    </row>
    <row r="66" spans="1:13" x14ac:dyDescent="0.2">
      <c r="A66" t="s">
        <v>1632</v>
      </c>
      <c r="B66" t="s">
        <v>1633</v>
      </c>
      <c r="C66">
        <v>0.35122930734132102</v>
      </c>
      <c r="D66">
        <v>0.20045654804228499</v>
      </c>
      <c r="E66">
        <v>3.6592579477554503E-2</v>
      </c>
      <c r="F66">
        <v>4.6866168620144498E-2</v>
      </c>
      <c r="G66">
        <v>9.5983751994516098</v>
      </c>
      <c r="H66">
        <v>4.2772121968622496</v>
      </c>
      <c r="I66" s="1">
        <v>8.1214535135121804E-22</v>
      </c>
      <c r="J66" s="1">
        <v>1.8924839042130001E-5</v>
      </c>
      <c r="K66">
        <v>2</v>
      </c>
      <c r="L66">
        <v>-1056.45013315951</v>
      </c>
      <c r="M66">
        <v>1.6796522528315101E-3</v>
      </c>
    </row>
    <row r="67" spans="1:13" x14ac:dyDescent="0.2">
      <c r="A67" t="s">
        <v>1538</v>
      </c>
      <c r="B67" t="s">
        <v>1539</v>
      </c>
      <c r="C67">
        <v>0.122516488810156</v>
      </c>
      <c r="D67">
        <v>0.13766571374241801</v>
      </c>
      <c r="E67">
        <v>2.5227751696037401E-2</v>
      </c>
      <c r="F67">
        <v>3.2310596349701202E-2</v>
      </c>
      <c r="G67">
        <v>4.8564172616856798</v>
      </c>
      <c r="H67">
        <v>4.2606986343565598</v>
      </c>
      <c r="I67" s="1">
        <v>1.19528691463219E-6</v>
      </c>
      <c r="J67" s="1">
        <v>2.0378887149629E-5</v>
      </c>
      <c r="K67">
        <v>2</v>
      </c>
      <c r="L67">
        <v>-693.47492602756597</v>
      </c>
      <c r="M67">
        <v>1.78129999948803E-3</v>
      </c>
    </row>
    <row r="68" spans="1:13" x14ac:dyDescent="0.2">
      <c r="A68" t="s">
        <v>1464</v>
      </c>
      <c r="B68" t="s">
        <v>1465</v>
      </c>
      <c r="C68">
        <v>0.21759773998326401</v>
      </c>
      <c r="D68">
        <v>0.16689289189181</v>
      </c>
      <c r="E68">
        <v>3.06639699172906E-2</v>
      </c>
      <c r="F68">
        <v>3.9273065884526899E-2</v>
      </c>
      <c r="G68">
        <v>7.0962024998780899</v>
      </c>
      <c r="H68">
        <v>4.2495508851414598</v>
      </c>
      <c r="I68" s="1">
        <v>1.2823154933972399E-12</v>
      </c>
      <c r="J68" s="1">
        <v>2.1419954778315599E-5</v>
      </c>
      <c r="K68">
        <v>2</v>
      </c>
      <c r="L68">
        <v>-883.93517788874601</v>
      </c>
      <c r="M68">
        <v>1.82029254625726E-3</v>
      </c>
    </row>
    <row r="69" spans="1:13" x14ac:dyDescent="0.2">
      <c r="A69" t="s">
        <v>1466</v>
      </c>
      <c r="B69" t="s">
        <v>1467</v>
      </c>
      <c r="C69">
        <v>0.16730451675408001</v>
      </c>
      <c r="D69">
        <v>0.15343030736258201</v>
      </c>
      <c r="E69">
        <v>2.81929313184026E-2</v>
      </c>
      <c r="F69">
        <v>3.6108268177018801E-2</v>
      </c>
      <c r="G69">
        <v>5.9342717812700201</v>
      </c>
      <c r="H69">
        <v>4.2491738072398801</v>
      </c>
      <c r="I69" s="1">
        <v>2.9515256521198802E-9</v>
      </c>
      <c r="J69" s="1">
        <v>2.1456039720141001E-5</v>
      </c>
      <c r="K69">
        <v>2</v>
      </c>
      <c r="L69">
        <v>-801.93452442069304</v>
      </c>
      <c r="M69">
        <v>1.82029254625726E-3</v>
      </c>
    </row>
    <row r="70" spans="1:13" x14ac:dyDescent="0.2">
      <c r="A70" t="s">
        <v>1508</v>
      </c>
      <c r="B70" t="s">
        <v>1509</v>
      </c>
      <c r="C70">
        <v>0.205633566683565</v>
      </c>
      <c r="D70">
        <v>0.16257993560207801</v>
      </c>
      <c r="E70">
        <v>3.00560497153495E-2</v>
      </c>
      <c r="F70">
        <v>3.8494468390211402E-2</v>
      </c>
      <c r="G70">
        <v>6.8416697680183898</v>
      </c>
      <c r="H70">
        <v>4.2234622895434004</v>
      </c>
      <c r="I70" s="1">
        <v>7.8275367269231393E-12</v>
      </c>
      <c r="J70" s="1">
        <v>2.40577639851429E-5</v>
      </c>
      <c r="K70">
        <v>2</v>
      </c>
      <c r="L70">
        <v>-864.39137844734296</v>
      </c>
      <c r="M70">
        <v>2.0114382671056401E-3</v>
      </c>
    </row>
    <row r="71" spans="1:13" x14ac:dyDescent="0.2">
      <c r="A71" t="s">
        <v>1522</v>
      </c>
      <c r="B71" t="s">
        <v>1523</v>
      </c>
      <c r="C71">
        <v>0.17172733369031001</v>
      </c>
      <c r="D71">
        <v>0.15095217764989299</v>
      </c>
      <c r="E71">
        <v>2.7950033358295798E-2</v>
      </c>
      <c r="F71">
        <v>3.5797175137982397E-2</v>
      </c>
      <c r="G71">
        <v>6.1440833178590699</v>
      </c>
      <c r="H71">
        <v>4.2168740150036701</v>
      </c>
      <c r="I71" s="1">
        <v>8.0426620495670703E-10</v>
      </c>
      <c r="J71" s="1">
        <v>2.4771227624021002E-5</v>
      </c>
      <c r="K71">
        <v>2</v>
      </c>
      <c r="L71">
        <v>-793.48930284799303</v>
      </c>
      <c r="M71">
        <v>2.04150303089967E-3</v>
      </c>
    </row>
    <row r="72" spans="1:13" x14ac:dyDescent="0.2">
      <c r="A72" t="s">
        <v>1390</v>
      </c>
      <c r="B72" t="s">
        <v>1391</v>
      </c>
      <c r="C72">
        <v>0.359354698351942</v>
      </c>
      <c r="D72">
        <v>0.28488229499547801</v>
      </c>
      <c r="E72">
        <v>5.3714139678238397E-2</v>
      </c>
      <c r="F72">
        <v>6.7710777294725299E-2</v>
      </c>
      <c r="G72">
        <v>6.6901322539013002</v>
      </c>
      <c r="H72">
        <v>4.2073404910930003</v>
      </c>
      <c r="I72" s="1">
        <v>2.2296899595733299E-11</v>
      </c>
      <c r="J72" s="1">
        <v>2.5839366740216399E-5</v>
      </c>
      <c r="K72">
        <v>3.70040952800698</v>
      </c>
      <c r="L72">
        <v>-1115.8498172300899</v>
      </c>
      <c r="M72">
        <v>2.0995395313282801E-3</v>
      </c>
    </row>
    <row r="73" spans="1:13" x14ac:dyDescent="0.2">
      <c r="A73" t="s">
        <v>1426</v>
      </c>
      <c r="B73" t="s">
        <v>1427</v>
      </c>
      <c r="C73">
        <v>0.72831782599323602</v>
      </c>
      <c r="D73">
        <v>0.23295628618842101</v>
      </c>
      <c r="E73">
        <v>4.3297437444372103E-2</v>
      </c>
      <c r="F73">
        <v>5.5453456221439303E-2</v>
      </c>
      <c r="G73">
        <v>16.821268624245199</v>
      </c>
      <c r="H73">
        <v>4.2009335767669604</v>
      </c>
      <c r="I73" s="1">
        <v>1.7046894108675499E-63</v>
      </c>
      <c r="J73" s="1">
        <v>2.6581657774306301E-5</v>
      </c>
      <c r="K73">
        <v>2</v>
      </c>
      <c r="L73">
        <v>-1220.6601601728901</v>
      </c>
      <c r="M73">
        <v>2.1298553291662901E-3</v>
      </c>
    </row>
    <row r="74" spans="1:13" x14ac:dyDescent="0.2">
      <c r="A74" t="s">
        <v>1444</v>
      </c>
      <c r="B74" t="s">
        <v>1445</v>
      </c>
      <c r="C74">
        <v>0.258976913120328</v>
      </c>
      <c r="D74">
        <v>0.177232266315658</v>
      </c>
      <c r="E74">
        <v>3.3040685249327503E-2</v>
      </c>
      <c r="F74">
        <v>4.2317058494603599E-2</v>
      </c>
      <c r="G74">
        <v>7.8381217328293404</v>
      </c>
      <c r="H74">
        <v>4.1881991003287604</v>
      </c>
      <c r="I74" s="1">
        <v>4.5733554703140099E-15</v>
      </c>
      <c r="J74" s="1">
        <v>2.81176793198889E-5</v>
      </c>
      <c r="K74">
        <v>2</v>
      </c>
      <c r="L74">
        <v>-956.79488709017596</v>
      </c>
      <c r="M74">
        <v>2.1920390810329601E-3</v>
      </c>
    </row>
    <row r="75" spans="1:13" x14ac:dyDescent="0.2">
      <c r="A75" t="s">
        <v>1556</v>
      </c>
      <c r="B75" t="s">
        <v>1557</v>
      </c>
      <c r="C75">
        <v>7.2819140125324602E-2</v>
      </c>
      <c r="D75">
        <v>0.115243586198361</v>
      </c>
      <c r="E75">
        <v>2.1470377161955101E-2</v>
      </c>
      <c r="F75">
        <v>2.7498316073276598E-2</v>
      </c>
      <c r="G75">
        <v>3.3916097316798899</v>
      </c>
      <c r="H75">
        <v>4.1909324880572401</v>
      </c>
      <c r="I75">
        <v>6.9483333674946702E-4</v>
      </c>
      <c r="J75" s="1">
        <v>2.7781032168819499E-5</v>
      </c>
      <c r="K75">
        <v>2</v>
      </c>
      <c r="L75">
        <v>-536.07494955997004</v>
      </c>
      <c r="M75">
        <v>2.1920390810329601E-3</v>
      </c>
    </row>
    <row r="76" spans="1:13" x14ac:dyDescent="0.2">
      <c r="A76" t="s">
        <v>1394</v>
      </c>
      <c r="B76" t="s">
        <v>1395</v>
      </c>
      <c r="C76">
        <v>0.50646656816147895</v>
      </c>
      <c r="D76">
        <v>0.21495897333046299</v>
      </c>
      <c r="E76">
        <v>4.01519070959937E-2</v>
      </c>
      <c r="F76">
        <v>5.1424799105389003E-2</v>
      </c>
      <c r="G76">
        <v>12.6137612081697</v>
      </c>
      <c r="H76">
        <v>4.1800644255299897</v>
      </c>
      <c r="I76" s="1">
        <v>1.7732401271845498E-36</v>
      </c>
      <c r="J76" s="1">
        <v>2.9142651938184701E-5</v>
      </c>
      <c r="K76">
        <v>2</v>
      </c>
      <c r="L76">
        <v>-1147.04681120028</v>
      </c>
      <c r="M76">
        <v>2.2183243070081501E-3</v>
      </c>
    </row>
    <row r="77" spans="1:13" x14ac:dyDescent="0.2">
      <c r="A77" t="s">
        <v>1468</v>
      </c>
      <c r="B77" t="s">
        <v>1469</v>
      </c>
      <c r="C77">
        <v>0.25831369356776501</v>
      </c>
      <c r="D77">
        <v>0.17304926109862201</v>
      </c>
      <c r="E77">
        <v>3.2328542796076797E-2</v>
      </c>
      <c r="F77">
        <v>4.1404977718333701E-2</v>
      </c>
      <c r="G77">
        <v>7.9902671517601496</v>
      </c>
      <c r="H77">
        <v>4.1794313301127097</v>
      </c>
      <c r="I77" s="1">
        <v>1.3464665270292301E-15</v>
      </c>
      <c r="J77" s="1">
        <v>2.9223894493433799E-5</v>
      </c>
      <c r="K77">
        <v>2</v>
      </c>
      <c r="L77">
        <v>-935.52865666540902</v>
      </c>
      <c r="M77">
        <v>2.2183243070081501E-3</v>
      </c>
    </row>
    <row r="78" spans="1:13" x14ac:dyDescent="0.2">
      <c r="A78" t="s">
        <v>1634</v>
      </c>
      <c r="B78" t="s">
        <v>1635</v>
      </c>
      <c r="C78">
        <v>0.301813243317472</v>
      </c>
      <c r="D78">
        <v>0.18402246728417199</v>
      </c>
      <c r="E78">
        <v>3.4411881081220397E-2</v>
      </c>
      <c r="F78">
        <v>4.4073225892098798E-2</v>
      </c>
      <c r="G78">
        <v>8.7706115979280295</v>
      </c>
      <c r="H78">
        <v>4.1753800308309801</v>
      </c>
      <c r="I78" s="1">
        <v>1.7769841429244102E-18</v>
      </c>
      <c r="J78" s="1">
        <v>2.97489001231957E-5</v>
      </c>
      <c r="K78">
        <v>2</v>
      </c>
      <c r="L78">
        <v>-996.48119095996003</v>
      </c>
      <c r="M78">
        <v>2.2288494131261802E-3</v>
      </c>
    </row>
    <row r="79" spans="1:13" x14ac:dyDescent="0.2">
      <c r="A79" t="s">
        <v>1636</v>
      </c>
      <c r="B79" t="s">
        <v>1637</v>
      </c>
      <c r="C79">
        <v>0.81263143653026204</v>
      </c>
      <c r="D79">
        <v>0.23631591072681199</v>
      </c>
      <c r="E79">
        <v>4.4389397478362701E-2</v>
      </c>
      <c r="F79">
        <v>5.6851990673235701E-2</v>
      </c>
      <c r="G79">
        <v>18.3068814332606</v>
      </c>
      <c r="H79">
        <v>4.1566866512215803</v>
      </c>
      <c r="I79" s="1">
        <v>7.2928748147195103E-75</v>
      </c>
      <c r="J79" s="1">
        <v>3.2289638106999398E-5</v>
      </c>
      <c r="K79">
        <v>2</v>
      </c>
      <c r="L79">
        <v>-1244.96958108329</v>
      </c>
      <c r="M79">
        <v>2.3881913107599898E-3</v>
      </c>
    </row>
    <row r="80" spans="1:13" x14ac:dyDescent="0.2">
      <c r="A80" t="s">
        <v>1410</v>
      </c>
      <c r="B80" t="s">
        <v>1411</v>
      </c>
      <c r="C80">
        <v>0.91899105162710304</v>
      </c>
      <c r="D80">
        <v>0.24858030680520499</v>
      </c>
      <c r="E80">
        <v>4.6788500822010901E-2</v>
      </c>
      <c r="F80">
        <v>5.9924656865285301E-2</v>
      </c>
      <c r="G80">
        <v>19.641386996413001</v>
      </c>
      <c r="H80">
        <v>4.1482141043215401</v>
      </c>
      <c r="I80" s="1">
        <v>6.8501504483473601E-86</v>
      </c>
      <c r="J80" s="1">
        <v>3.3507895654619599E-5</v>
      </c>
      <c r="K80">
        <v>2</v>
      </c>
      <c r="L80">
        <v>-1296.34311585263</v>
      </c>
      <c r="M80">
        <v>2.4169004376087201E-3</v>
      </c>
    </row>
    <row r="81" spans="1:13" x14ac:dyDescent="0.2">
      <c r="A81" t="s">
        <v>1488</v>
      </c>
      <c r="B81" t="s">
        <v>1489</v>
      </c>
      <c r="C81">
        <v>0.246738763194192</v>
      </c>
      <c r="D81">
        <v>0.16974850668247299</v>
      </c>
      <c r="E81">
        <v>3.1950962900570402E-2</v>
      </c>
      <c r="F81">
        <v>4.0921389971773303E-2</v>
      </c>
      <c r="G81">
        <v>7.7224202588832398</v>
      </c>
      <c r="H81">
        <v>4.1481608224833497</v>
      </c>
      <c r="I81" s="1">
        <v>1.1414132739572599E-14</v>
      </c>
      <c r="J81" s="1">
        <v>3.3515693362575403E-5</v>
      </c>
      <c r="K81">
        <v>2</v>
      </c>
      <c r="L81">
        <v>-924.06241365101096</v>
      </c>
      <c r="M81">
        <v>2.4169004376087201E-3</v>
      </c>
    </row>
    <row r="82" spans="1:13" x14ac:dyDescent="0.2">
      <c r="A82" t="s">
        <v>1638</v>
      </c>
      <c r="B82" t="s">
        <v>1639</v>
      </c>
      <c r="C82">
        <v>0.48209466043708099</v>
      </c>
      <c r="D82">
        <v>0.21145509605573901</v>
      </c>
      <c r="E82">
        <v>3.9962080030877298E-2</v>
      </c>
      <c r="F82">
        <v>5.1072734375309098E-2</v>
      </c>
      <c r="G82">
        <v>12.063802986846101</v>
      </c>
      <c r="H82">
        <v>4.1402736438949299</v>
      </c>
      <c r="I82" s="1">
        <v>1.6402997781995601E-33</v>
      </c>
      <c r="J82" s="1">
        <v>3.4689176174777497E-5</v>
      </c>
      <c r="K82">
        <v>2.1506136278170098</v>
      </c>
      <c r="L82">
        <v>-1114.32690089573</v>
      </c>
      <c r="M82">
        <v>2.4706402142258199E-3</v>
      </c>
    </row>
    <row r="83" spans="1:13" x14ac:dyDescent="0.2">
      <c r="A83" t="s">
        <v>1640</v>
      </c>
      <c r="B83" t="s">
        <v>1641</v>
      </c>
      <c r="C83">
        <v>0.701613535800098</v>
      </c>
      <c r="D83">
        <v>0.22446779664161701</v>
      </c>
      <c r="E83">
        <v>4.2450654519690698E-2</v>
      </c>
      <c r="F83">
        <v>5.43689338428755E-2</v>
      </c>
      <c r="G83">
        <v>16.5277436529196</v>
      </c>
      <c r="H83">
        <v>4.1286039798080498</v>
      </c>
      <c r="I83" s="1">
        <v>2.3165428633105799E-61</v>
      </c>
      <c r="J83" s="1">
        <v>3.6497238547390398E-5</v>
      </c>
      <c r="K83">
        <v>2</v>
      </c>
      <c r="L83">
        <v>-1201.3830664745699</v>
      </c>
      <c r="M83">
        <v>2.53885341103897E-3</v>
      </c>
    </row>
    <row r="84" spans="1:13" x14ac:dyDescent="0.2">
      <c r="A84" t="s">
        <v>663</v>
      </c>
      <c r="B84" t="s">
        <v>664</v>
      </c>
      <c r="C84">
        <v>0.20047172096174301</v>
      </c>
      <c r="D84">
        <v>0.15453187614389399</v>
      </c>
      <c r="E84">
        <v>2.9234732087516899E-2</v>
      </c>
      <c r="F84">
        <v>3.7442560845395802E-2</v>
      </c>
      <c r="G84">
        <v>6.8573134298481797</v>
      </c>
      <c r="H84">
        <v>4.1271716638712901</v>
      </c>
      <c r="I84" s="1">
        <v>7.0167571989084698E-12</v>
      </c>
      <c r="J84" s="1">
        <v>3.6725224567546001E-5</v>
      </c>
      <c r="K84">
        <v>2</v>
      </c>
      <c r="L84">
        <v>-837.34982968835698</v>
      </c>
      <c r="M84">
        <v>2.53885341103897E-3</v>
      </c>
    </row>
    <row r="85" spans="1:13" x14ac:dyDescent="0.2">
      <c r="A85" t="s">
        <v>1526</v>
      </c>
      <c r="B85" t="s">
        <v>1527</v>
      </c>
      <c r="C85">
        <v>0.118762419377848</v>
      </c>
      <c r="D85">
        <v>0.13344344339626099</v>
      </c>
      <c r="E85">
        <v>2.52544142136303E-2</v>
      </c>
      <c r="F85">
        <v>3.23447445311957E-2</v>
      </c>
      <c r="G85">
        <v>4.7026400364396403</v>
      </c>
      <c r="H85">
        <v>4.1256607628345501</v>
      </c>
      <c r="I85" s="1">
        <v>2.5681896078862302E-6</v>
      </c>
      <c r="J85" s="1">
        <v>3.6967184352101402E-5</v>
      </c>
      <c r="K85">
        <v>2</v>
      </c>
      <c r="L85">
        <v>-694.50588890808001</v>
      </c>
      <c r="M85">
        <v>2.53885341103897E-3</v>
      </c>
    </row>
    <row r="86" spans="1:13" x14ac:dyDescent="0.2">
      <c r="A86" t="s">
        <v>1446</v>
      </c>
      <c r="B86" t="s">
        <v>1447</v>
      </c>
      <c r="C86">
        <v>0.35348894589081897</v>
      </c>
      <c r="D86">
        <v>0.18620110329953499</v>
      </c>
      <c r="E86">
        <v>3.5364936245164597E-2</v>
      </c>
      <c r="F86">
        <v>4.5293857087150398E-2</v>
      </c>
      <c r="G86">
        <v>9.9954639657847899</v>
      </c>
      <c r="H86">
        <v>4.11095709824985</v>
      </c>
      <c r="I86" s="1">
        <v>1.5953837050346899E-23</v>
      </c>
      <c r="J86" s="1">
        <v>3.9402241502933001E-5</v>
      </c>
      <c r="K86">
        <v>2</v>
      </c>
      <c r="L86">
        <v>-1023.14447903763</v>
      </c>
      <c r="M86">
        <v>2.6742533085931798E-3</v>
      </c>
    </row>
    <row r="87" spans="1:13" x14ac:dyDescent="0.2">
      <c r="A87" t="s">
        <v>1550</v>
      </c>
      <c r="B87" t="s">
        <v>1551</v>
      </c>
      <c r="C87">
        <v>0.102547956479959</v>
      </c>
      <c r="D87">
        <v>0.125266830699964</v>
      </c>
      <c r="E87">
        <v>2.3826663782521899E-2</v>
      </c>
      <c r="F87">
        <v>3.0516144486947502E-2</v>
      </c>
      <c r="G87">
        <v>4.3039158740798404</v>
      </c>
      <c r="H87">
        <v>4.1049363478254701</v>
      </c>
      <c r="I87" s="1">
        <v>1.6780540421967399E-5</v>
      </c>
      <c r="J87" s="1">
        <v>4.0442622168866201E-5</v>
      </c>
      <c r="K87">
        <v>2</v>
      </c>
      <c r="L87">
        <v>-637.706905025379</v>
      </c>
      <c r="M87">
        <v>2.6817642217493E-3</v>
      </c>
    </row>
    <row r="88" spans="1:13" x14ac:dyDescent="0.2">
      <c r="A88" t="s">
        <v>1424</v>
      </c>
      <c r="B88" t="s">
        <v>1425</v>
      </c>
      <c r="C88">
        <v>0.52229196134795997</v>
      </c>
      <c r="D88">
        <v>0.206407775407912</v>
      </c>
      <c r="E88">
        <v>3.9242168585480103E-2</v>
      </c>
      <c r="F88">
        <v>5.0259645977550102E-2</v>
      </c>
      <c r="G88">
        <v>13.309457152202601</v>
      </c>
      <c r="H88">
        <v>4.1068290751612198</v>
      </c>
      <c r="I88" s="1">
        <v>2.0395822647271899E-40</v>
      </c>
      <c r="J88" s="1">
        <v>4.0112783393408803E-5</v>
      </c>
      <c r="K88">
        <v>2</v>
      </c>
      <c r="L88">
        <v>-1124.6788034707399</v>
      </c>
      <c r="M88">
        <v>2.6817642217493E-3</v>
      </c>
    </row>
    <row r="89" spans="1:13" x14ac:dyDescent="0.2">
      <c r="A89" t="s">
        <v>1502</v>
      </c>
      <c r="B89" t="s">
        <v>1503</v>
      </c>
      <c r="C89">
        <v>0.178824869519045</v>
      </c>
      <c r="D89">
        <v>0.15131892356945001</v>
      </c>
      <c r="E89">
        <v>2.8861979747588799E-2</v>
      </c>
      <c r="F89">
        <v>3.6965156019990203E-2</v>
      </c>
      <c r="G89">
        <v>6.1958628993211899</v>
      </c>
      <c r="H89">
        <v>4.0935556578638099</v>
      </c>
      <c r="I89" s="1">
        <v>5.7966568196929702E-10</v>
      </c>
      <c r="J89" s="1">
        <v>4.2480804451210601E-5</v>
      </c>
      <c r="K89">
        <v>2</v>
      </c>
      <c r="L89">
        <v>-824.82549691497104</v>
      </c>
      <c r="M89">
        <v>2.7267406561748099E-3</v>
      </c>
    </row>
    <row r="90" spans="1:13" x14ac:dyDescent="0.2">
      <c r="A90" t="s">
        <v>1642</v>
      </c>
      <c r="B90" t="s">
        <v>1643</v>
      </c>
      <c r="C90">
        <v>4.5926858094758299E-2</v>
      </c>
      <c r="D90">
        <v>9.5352401821133706E-2</v>
      </c>
      <c r="E90">
        <v>1.8188550513022299E-2</v>
      </c>
      <c r="F90">
        <v>2.32950966417164E-2</v>
      </c>
      <c r="G90">
        <v>2.5250422270799602</v>
      </c>
      <c r="H90">
        <v>4.0932391604840301</v>
      </c>
      <c r="I90">
        <v>1.1568438789517001E-2</v>
      </c>
      <c r="J90" s="1">
        <v>4.2538855790558703E-5</v>
      </c>
      <c r="K90">
        <v>2</v>
      </c>
      <c r="L90">
        <v>-374.17423933054198</v>
      </c>
      <c r="M90">
        <v>2.7267406561748099E-3</v>
      </c>
    </row>
    <row r="91" spans="1:13" x14ac:dyDescent="0.2">
      <c r="A91" t="s">
        <v>1460</v>
      </c>
      <c r="B91" t="s">
        <v>1461</v>
      </c>
      <c r="C91">
        <v>0.22985773538667101</v>
      </c>
      <c r="D91">
        <v>0.15950061656960901</v>
      </c>
      <c r="E91">
        <v>3.0421565252991299E-2</v>
      </c>
      <c r="F91">
        <v>3.8962604637094701E-2</v>
      </c>
      <c r="G91">
        <v>7.5557497937773004</v>
      </c>
      <c r="H91">
        <v>4.0936846510963303</v>
      </c>
      <c r="I91" s="1">
        <v>4.1645373741100102E-14</v>
      </c>
      <c r="J91" s="1">
        <v>4.2457166325740199E-5</v>
      </c>
      <c r="K91">
        <v>2</v>
      </c>
      <c r="L91">
        <v>-876.18904965808304</v>
      </c>
      <c r="M91">
        <v>2.7267406561748099E-3</v>
      </c>
    </row>
    <row r="92" spans="1:13" x14ac:dyDescent="0.2">
      <c r="A92" t="s">
        <v>1382</v>
      </c>
      <c r="B92" t="s">
        <v>1383</v>
      </c>
      <c r="C92">
        <v>0.58512876690676097</v>
      </c>
      <c r="D92">
        <v>0.292791890006594</v>
      </c>
      <c r="E92">
        <v>5.6722428475083603E-2</v>
      </c>
      <c r="F92">
        <v>7.16034053149259E-2</v>
      </c>
      <c r="G92">
        <v>10.3156508393111</v>
      </c>
      <c r="H92">
        <v>4.0890777291783502</v>
      </c>
      <c r="I92" s="1">
        <v>5.9874248337543202E-25</v>
      </c>
      <c r="J92" s="1">
        <v>4.33091718747309E-5</v>
      </c>
      <c r="K92">
        <v>3.4542395394666801</v>
      </c>
      <c r="L92">
        <v>-1215.25331165599</v>
      </c>
      <c r="M92">
        <v>2.7456111268716801E-3</v>
      </c>
    </row>
    <row r="93" spans="1:13" x14ac:dyDescent="0.2">
      <c r="A93" t="s">
        <v>539</v>
      </c>
      <c r="B93" t="s">
        <v>540</v>
      </c>
      <c r="C93">
        <v>0.31849618361678</v>
      </c>
      <c r="D93">
        <v>0.178933227733647</v>
      </c>
      <c r="E93">
        <v>3.4223217375582503E-2</v>
      </c>
      <c r="F93">
        <v>4.3831593704175303E-2</v>
      </c>
      <c r="G93">
        <v>9.3064360408153792</v>
      </c>
      <c r="H93">
        <v>4.0822888837054201</v>
      </c>
      <c r="I93" s="1">
        <v>1.32193699070419E-20</v>
      </c>
      <c r="J93" s="1">
        <v>4.4594316055756999E-5</v>
      </c>
      <c r="K93">
        <v>2</v>
      </c>
      <c r="L93">
        <v>-991.11553272931201</v>
      </c>
      <c r="M93">
        <v>2.7963544491919801E-3</v>
      </c>
    </row>
    <row r="94" spans="1:13" x14ac:dyDescent="0.2">
      <c r="A94" t="s">
        <v>1644</v>
      </c>
      <c r="B94" t="s">
        <v>1645</v>
      </c>
      <c r="C94">
        <v>0.27542090922495999</v>
      </c>
      <c r="D94">
        <v>0.17214337967395299</v>
      </c>
      <c r="E94">
        <v>3.2986150258830803E-2</v>
      </c>
      <c r="F94">
        <v>4.2247212473994898E-2</v>
      </c>
      <c r="G94">
        <v>8.34959239146818</v>
      </c>
      <c r="H94">
        <v>4.0746683530875503</v>
      </c>
      <c r="I94" s="1">
        <v>6.8498945925091005E-17</v>
      </c>
      <c r="J94" s="1">
        <v>4.60799682102116E-5</v>
      </c>
      <c r="K94">
        <v>2</v>
      </c>
      <c r="L94">
        <v>-955.18262860713105</v>
      </c>
      <c r="M94">
        <v>2.8481592960958599E-3</v>
      </c>
    </row>
    <row r="95" spans="1:13" x14ac:dyDescent="0.2">
      <c r="A95" t="s">
        <v>1462</v>
      </c>
      <c r="B95" t="s">
        <v>1463</v>
      </c>
      <c r="C95">
        <v>0.32917116647873401</v>
      </c>
      <c r="D95">
        <v>0.185573392392544</v>
      </c>
      <c r="E95">
        <v>3.5574021818136098E-2</v>
      </c>
      <c r="F95">
        <v>4.5561644705810402E-2</v>
      </c>
      <c r="G95">
        <v>9.2531333162594294</v>
      </c>
      <c r="H95">
        <v>4.0730178550573202</v>
      </c>
      <c r="I95" s="1">
        <v>2.1800626224561E-20</v>
      </c>
      <c r="J95" s="1">
        <v>4.6407865112326399E-5</v>
      </c>
      <c r="K95">
        <v>2</v>
      </c>
      <c r="L95">
        <v>-1028.89782291856</v>
      </c>
      <c r="M95">
        <v>2.8481592960958599E-3</v>
      </c>
    </row>
    <row r="96" spans="1:13" x14ac:dyDescent="0.2">
      <c r="A96" t="s">
        <v>1554</v>
      </c>
      <c r="B96" t="s">
        <v>1555</v>
      </c>
      <c r="C96">
        <v>8.4419676513027397E-2</v>
      </c>
      <c r="D96">
        <v>0.115710073718384</v>
      </c>
      <c r="E96">
        <v>2.2279961817156101E-2</v>
      </c>
      <c r="F96">
        <v>2.8535196542066901E-2</v>
      </c>
      <c r="G96">
        <v>3.7890404483558102</v>
      </c>
      <c r="H96">
        <v>4.0549948043218604</v>
      </c>
      <c r="I96">
        <v>1.5123029153529699E-4</v>
      </c>
      <c r="J96" s="1">
        <v>5.01354171572776E-5</v>
      </c>
      <c r="K96">
        <v>2</v>
      </c>
      <c r="L96">
        <v>-572.20014763762003</v>
      </c>
      <c r="M96">
        <v>3.04453917452984E-3</v>
      </c>
    </row>
    <row r="97" spans="1:13" x14ac:dyDescent="0.2">
      <c r="A97" t="s">
        <v>661</v>
      </c>
      <c r="B97" t="s">
        <v>662</v>
      </c>
      <c r="C97">
        <v>5.4106675934126297E-2</v>
      </c>
      <c r="D97">
        <v>9.8728182881859E-2</v>
      </c>
      <c r="E97">
        <v>1.9074408256819601E-2</v>
      </c>
      <c r="F97">
        <v>2.4429664332407099E-2</v>
      </c>
      <c r="G97">
        <v>2.8366109818783798</v>
      </c>
      <c r="H97">
        <v>4.0413237586277901</v>
      </c>
      <c r="I97">
        <v>4.5595128876119301E-3</v>
      </c>
      <c r="J97" s="1">
        <v>5.3150318510091699E-5</v>
      </c>
      <c r="K97">
        <v>2</v>
      </c>
      <c r="L97">
        <v>-420.58816463500699</v>
      </c>
      <c r="M97">
        <v>3.1940019529658201E-3</v>
      </c>
    </row>
    <row r="98" spans="1:13" x14ac:dyDescent="0.2">
      <c r="A98" t="s">
        <v>1646</v>
      </c>
      <c r="B98" t="s">
        <v>1647</v>
      </c>
      <c r="C98">
        <v>0.38179438783806702</v>
      </c>
      <c r="D98">
        <v>0.187594885228477</v>
      </c>
      <c r="E98">
        <v>3.6326769648453598E-2</v>
      </c>
      <c r="F98">
        <v>4.6525731065607701E-2</v>
      </c>
      <c r="G98">
        <v>10.5100010689863</v>
      </c>
      <c r="H98">
        <v>4.0320674373486298</v>
      </c>
      <c r="I98" s="1">
        <v>7.7692667717571405E-26</v>
      </c>
      <c r="J98" s="1">
        <v>5.5288315815462998E-5</v>
      </c>
      <c r="K98">
        <v>2</v>
      </c>
      <c r="L98">
        <v>-1049.33455833838</v>
      </c>
      <c r="M98">
        <v>3.2882298344268702E-3</v>
      </c>
    </row>
    <row r="99" spans="1:13" x14ac:dyDescent="0.2">
      <c r="A99" t="s">
        <v>1458</v>
      </c>
      <c r="B99" t="s">
        <v>1459</v>
      </c>
      <c r="C99">
        <v>0.47960400240621898</v>
      </c>
      <c r="D99">
        <v>0.19860319885855199</v>
      </c>
      <c r="E99">
        <v>3.8542550206896002E-2</v>
      </c>
      <c r="F99">
        <v>4.9363605486045799E-2</v>
      </c>
      <c r="G99">
        <v>12.4434942636569</v>
      </c>
      <c r="H99">
        <v>4.0232717384205996</v>
      </c>
      <c r="I99" s="1">
        <v>1.5171856293278799E-35</v>
      </c>
      <c r="J99" s="1">
        <v>5.7395209517448301E-5</v>
      </c>
      <c r="K99">
        <v>2</v>
      </c>
      <c r="L99">
        <v>-1107.12147442325</v>
      </c>
      <c r="M99">
        <v>3.3787037112873401E-3</v>
      </c>
    </row>
    <row r="100" spans="1:13" x14ac:dyDescent="0.2">
      <c r="A100" t="s">
        <v>1564</v>
      </c>
      <c r="B100" t="s">
        <v>1565</v>
      </c>
      <c r="C100">
        <v>4.4944248609046597E-2</v>
      </c>
      <c r="D100">
        <v>9.2369113966822E-2</v>
      </c>
      <c r="E100">
        <v>1.7946767065003599E-2</v>
      </c>
      <c r="F100">
        <v>2.29854310208122E-2</v>
      </c>
      <c r="G100">
        <v>2.5043089067940398</v>
      </c>
      <c r="H100">
        <v>4.0185939468868899</v>
      </c>
      <c r="I100">
        <v>1.22690861812133E-2</v>
      </c>
      <c r="J100" s="1">
        <v>5.8546465375416397E-5</v>
      </c>
      <c r="K100">
        <v>2</v>
      </c>
      <c r="L100">
        <v>-361.11310231478598</v>
      </c>
      <c r="M100">
        <v>3.4116622096038102E-3</v>
      </c>
    </row>
    <row r="101" spans="1:13" x14ac:dyDescent="0.2">
      <c r="A101" t="s">
        <v>1440</v>
      </c>
      <c r="B101" t="s">
        <v>1441</v>
      </c>
      <c r="C101">
        <v>0.35132159710215899</v>
      </c>
      <c r="D101">
        <v>0.17679424204747701</v>
      </c>
      <c r="E101">
        <v>3.4537716579208101E-2</v>
      </c>
      <c r="F101">
        <v>4.4234390471127899E-2</v>
      </c>
      <c r="G101">
        <v>10.1721141956923</v>
      </c>
      <c r="H101">
        <v>3.9967599906880502</v>
      </c>
      <c r="I101" s="1">
        <v>2.6411272649108599E-24</v>
      </c>
      <c r="J101" s="1">
        <v>6.4215348462205496E-5</v>
      </c>
      <c r="K101">
        <v>2</v>
      </c>
      <c r="L101">
        <v>-1000.04366518924</v>
      </c>
      <c r="M101">
        <v>3.7045834527846301E-3</v>
      </c>
    </row>
    <row r="102" spans="1:13" x14ac:dyDescent="0.2">
      <c r="A102" t="s">
        <v>1648</v>
      </c>
      <c r="B102" t="s">
        <v>1649</v>
      </c>
      <c r="C102">
        <v>0.199472523971433</v>
      </c>
      <c r="D102">
        <v>0.153489893706303</v>
      </c>
      <c r="E102">
        <v>3.0032025578660901E-2</v>
      </c>
      <c r="F102">
        <v>3.8463699331099499E-2</v>
      </c>
      <c r="G102">
        <v>6.6419936760165497</v>
      </c>
      <c r="H102">
        <v>3.9905130389317698</v>
      </c>
      <c r="I102" s="1">
        <v>3.0946824609251197E-11</v>
      </c>
      <c r="J102" s="1">
        <v>6.5930524211826698E-5</v>
      </c>
      <c r="K102">
        <v>2</v>
      </c>
      <c r="L102">
        <v>-863.61093878297504</v>
      </c>
      <c r="M102">
        <v>3.7658732096834502E-3</v>
      </c>
    </row>
    <row r="103" spans="1:13" x14ac:dyDescent="0.2">
      <c r="A103" t="s">
        <v>157</v>
      </c>
      <c r="B103" t="s">
        <v>158</v>
      </c>
      <c r="C103">
        <v>0.56190768065638697</v>
      </c>
      <c r="D103">
        <v>0.20751862806662599</v>
      </c>
      <c r="E103">
        <v>4.0638362688827402E-2</v>
      </c>
      <c r="F103">
        <v>5.2047830063180298E-2</v>
      </c>
      <c r="G103">
        <v>13.827025585626499</v>
      </c>
      <c r="H103">
        <v>3.9870754998761999</v>
      </c>
      <c r="I103" s="1">
        <v>1.7511286496010399E-43</v>
      </c>
      <c r="J103" s="1">
        <v>6.6892743629330797E-5</v>
      </c>
      <c r="K103">
        <v>2</v>
      </c>
      <c r="L103">
        <v>-1158.8003651300801</v>
      </c>
      <c r="M103">
        <v>3.7833748823295002E-3</v>
      </c>
    </row>
    <row r="104" spans="1:13" x14ac:dyDescent="0.2">
      <c r="A104" t="s">
        <v>1400</v>
      </c>
      <c r="B104" t="s">
        <v>1401</v>
      </c>
      <c r="C104">
        <v>1.70525653463986</v>
      </c>
      <c r="D104">
        <v>0.220715590923722</v>
      </c>
      <c r="E104">
        <v>4.3287949486302803E-2</v>
      </c>
      <c r="F104">
        <v>5.5441304461462601E-2</v>
      </c>
      <c r="G104">
        <v>39.393331282171999</v>
      </c>
      <c r="H104">
        <v>3.9810677809202999</v>
      </c>
      <c r="I104">
        <v>0</v>
      </c>
      <c r="J104" s="1">
        <v>6.8606380625163603E-5</v>
      </c>
      <c r="K104">
        <v>2</v>
      </c>
      <c r="L104">
        <v>-1220.4462615592599</v>
      </c>
      <c r="M104">
        <v>3.8346877802120402E-3</v>
      </c>
    </row>
    <row r="105" spans="1:13" x14ac:dyDescent="0.2">
      <c r="A105" t="s">
        <v>1020</v>
      </c>
      <c r="B105" t="s">
        <v>1021</v>
      </c>
      <c r="C105">
        <v>8.2646529345642594E-2</v>
      </c>
      <c r="D105">
        <v>0.111359581178332</v>
      </c>
      <c r="E105">
        <v>2.1850359291843102E-2</v>
      </c>
      <c r="F105">
        <v>2.7984980496124901E-2</v>
      </c>
      <c r="G105">
        <v>3.7823876597075001</v>
      </c>
      <c r="H105">
        <v>3.9792624187732599</v>
      </c>
      <c r="I105">
        <v>1.5533120266023401E-4</v>
      </c>
      <c r="J105" s="1">
        <v>6.9129403560764797E-5</v>
      </c>
      <c r="K105">
        <v>2</v>
      </c>
      <c r="L105">
        <v>-553.197099392788</v>
      </c>
      <c r="M105">
        <v>3.8346877802120402E-3</v>
      </c>
    </row>
    <row r="106" spans="1:13" x14ac:dyDescent="0.2">
      <c r="A106" t="s">
        <v>1494</v>
      </c>
      <c r="B106" t="s">
        <v>1495</v>
      </c>
      <c r="C106">
        <v>0.24174280288998501</v>
      </c>
      <c r="D106">
        <v>0.16365233960924899</v>
      </c>
      <c r="E106">
        <v>3.2137211643511202E-2</v>
      </c>
      <c r="F106">
        <v>4.1159929181541398E-2</v>
      </c>
      <c r="G106">
        <v>7.5222083848333803</v>
      </c>
      <c r="H106">
        <v>3.9760112046704101</v>
      </c>
      <c r="I106" s="1">
        <v>5.3858649511136397E-14</v>
      </c>
      <c r="J106" s="1">
        <v>7.0080824818073698E-5</v>
      </c>
      <c r="K106">
        <v>2</v>
      </c>
      <c r="L106">
        <v>-929.735200749412</v>
      </c>
      <c r="M106">
        <v>3.8504407464330201E-3</v>
      </c>
    </row>
    <row r="107" spans="1:13" x14ac:dyDescent="0.2">
      <c r="A107" t="s">
        <v>1650</v>
      </c>
      <c r="B107" t="s">
        <v>1651</v>
      </c>
      <c r="C107">
        <v>1.49523457072213</v>
      </c>
      <c r="D107">
        <v>0.44949412778889197</v>
      </c>
      <c r="E107">
        <v>9.0112371852677703E-2</v>
      </c>
      <c r="F107">
        <v>0.113193130842433</v>
      </c>
      <c r="G107">
        <v>16.592999828776499</v>
      </c>
      <c r="H107">
        <v>3.9710371507843298</v>
      </c>
      <c r="I107" s="1">
        <v>7.8309373194139105E-62</v>
      </c>
      <c r="J107" s="1">
        <v>7.1560417973915596E-5</v>
      </c>
      <c r="K107">
        <v>4.6460160495989804</v>
      </c>
      <c r="L107">
        <v>-1434.4213982260801</v>
      </c>
      <c r="M107">
        <v>3.89464199331622E-3</v>
      </c>
    </row>
    <row r="108" spans="1:13" x14ac:dyDescent="0.2">
      <c r="A108" t="s">
        <v>1450</v>
      </c>
      <c r="B108" t="s">
        <v>1451</v>
      </c>
      <c r="C108">
        <v>0.49780610760115102</v>
      </c>
      <c r="D108">
        <v>0.19759481823641301</v>
      </c>
      <c r="E108">
        <v>3.89024355455896E-2</v>
      </c>
      <c r="F108">
        <v>4.9824530821399003E-2</v>
      </c>
      <c r="G108">
        <v>12.7962709948526</v>
      </c>
      <c r="H108">
        <v>3.9658139269732602</v>
      </c>
      <c r="I108" s="1">
        <v>1.7201492767029199E-37</v>
      </c>
      <c r="J108" s="1">
        <v>7.3145910121471898E-5</v>
      </c>
      <c r="K108">
        <v>2</v>
      </c>
      <c r="L108">
        <v>-1116.1924456557599</v>
      </c>
      <c r="M108">
        <v>3.9072106989886304E-3</v>
      </c>
    </row>
    <row r="109" spans="1:13" x14ac:dyDescent="0.2">
      <c r="A109" t="s">
        <v>583</v>
      </c>
      <c r="B109" t="s">
        <v>584</v>
      </c>
      <c r="C109">
        <v>0.26295956823154198</v>
      </c>
      <c r="D109">
        <v>0.16558502939390099</v>
      </c>
      <c r="E109">
        <v>3.25884975159101E-2</v>
      </c>
      <c r="F109">
        <v>4.1737916306081597E-2</v>
      </c>
      <c r="G109">
        <v>8.0690914977949308</v>
      </c>
      <c r="H109">
        <v>3.9672567307768101</v>
      </c>
      <c r="I109" s="1">
        <v>7.0823177147204595E-16</v>
      </c>
      <c r="J109" s="1">
        <v>7.2704661920151395E-5</v>
      </c>
      <c r="K109">
        <v>2</v>
      </c>
      <c r="L109">
        <v>-943.34531501859897</v>
      </c>
      <c r="M109">
        <v>3.9072106989886304E-3</v>
      </c>
    </row>
    <row r="110" spans="1:13" x14ac:dyDescent="0.2">
      <c r="A110" t="s">
        <v>579</v>
      </c>
      <c r="B110" t="s">
        <v>580</v>
      </c>
      <c r="C110">
        <v>0.274357932073239</v>
      </c>
      <c r="D110">
        <v>0.16662669208695299</v>
      </c>
      <c r="E110">
        <v>3.2851131640674297E-2</v>
      </c>
      <c r="F110">
        <v>4.2074286557983301E-2</v>
      </c>
      <c r="G110">
        <v>8.3515519366019504</v>
      </c>
      <c r="H110">
        <v>3.9602975051596401</v>
      </c>
      <c r="I110" s="1">
        <v>6.7371809051519098E-17</v>
      </c>
      <c r="J110" s="1">
        <v>7.4856445992249699E-5</v>
      </c>
      <c r="K110">
        <v>2</v>
      </c>
      <c r="L110">
        <v>-951.17947561353003</v>
      </c>
      <c r="M110">
        <v>3.9618975865072402E-3</v>
      </c>
    </row>
    <row r="111" spans="1:13" x14ac:dyDescent="0.2">
      <c r="A111" t="s">
        <v>1504</v>
      </c>
      <c r="B111" t="s">
        <v>1505</v>
      </c>
      <c r="C111">
        <v>0.15827605644392501</v>
      </c>
      <c r="D111">
        <v>0.13608228226189401</v>
      </c>
      <c r="E111">
        <v>2.68741530841713E-2</v>
      </c>
      <c r="F111">
        <v>3.4419234936386697E-2</v>
      </c>
      <c r="G111">
        <v>5.88952723266092</v>
      </c>
      <c r="H111">
        <v>3.9536695836906199</v>
      </c>
      <c r="I111" s="1">
        <v>3.8730198407507401E-9</v>
      </c>
      <c r="J111" s="1">
        <v>7.69616715635702E-5</v>
      </c>
      <c r="K111">
        <v>2</v>
      </c>
      <c r="L111">
        <v>-755.17796463988805</v>
      </c>
      <c r="M111">
        <v>4.0362898477294198E-3</v>
      </c>
    </row>
    <row r="112" spans="1:13" x14ac:dyDescent="0.2">
      <c r="A112" t="s">
        <v>1353</v>
      </c>
      <c r="B112" t="s">
        <v>1354</v>
      </c>
      <c r="C112">
        <v>0.54093793836163795</v>
      </c>
      <c r="D112">
        <v>0.65691031190084503</v>
      </c>
      <c r="E112">
        <v>0.13245058896548401</v>
      </c>
      <c r="F112">
        <v>0.166437434158454</v>
      </c>
      <c r="G112">
        <v>4.0840734842078001</v>
      </c>
      <c r="H112">
        <v>3.94689040492803</v>
      </c>
      <c r="I112" s="1">
        <v>4.4253026389954998E-5</v>
      </c>
      <c r="J112" s="1">
        <v>7.91727753548385E-5</v>
      </c>
      <c r="K112">
        <v>6.6984689285253101</v>
      </c>
      <c r="L112">
        <v>-1246.06561917767</v>
      </c>
      <c r="M112">
        <v>4.1148445137122796E-3</v>
      </c>
    </row>
    <row r="113" spans="1:13" x14ac:dyDescent="0.2">
      <c r="A113" t="s">
        <v>225</v>
      </c>
      <c r="B113" t="s">
        <v>226</v>
      </c>
      <c r="C113">
        <v>0.128099822108864</v>
      </c>
      <c r="D113">
        <v>0.130671104153888</v>
      </c>
      <c r="E113">
        <v>2.5877494745850702E-2</v>
      </c>
      <c r="F113">
        <v>3.3142758710679301E-2</v>
      </c>
      <c r="G113">
        <v>4.9502404837471499</v>
      </c>
      <c r="H113">
        <v>3.9426743348248401</v>
      </c>
      <c r="I113" s="1">
        <v>7.4121834846367405E-7</v>
      </c>
      <c r="J113" s="1">
        <v>8.0578037937745502E-5</v>
      </c>
      <c r="K113">
        <v>2</v>
      </c>
      <c r="L113">
        <v>-718.293645525805</v>
      </c>
      <c r="M113">
        <v>4.1504884005611996E-3</v>
      </c>
    </row>
    <row r="114" spans="1:13" x14ac:dyDescent="0.2">
      <c r="A114" t="s">
        <v>1472</v>
      </c>
      <c r="B114" t="s">
        <v>1473</v>
      </c>
      <c r="C114">
        <v>0.279294596344284</v>
      </c>
      <c r="D114">
        <v>0.16778913173679999</v>
      </c>
      <c r="E114">
        <v>3.32868394386776E-2</v>
      </c>
      <c r="F114">
        <v>4.2632321969038697E-2</v>
      </c>
      <c r="G114">
        <v>8.3905411584302794</v>
      </c>
      <c r="H114">
        <v>3.93572585276155</v>
      </c>
      <c r="I114" s="1">
        <v>4.8390948113407502E-17</v>
      </c>
      <c r="J114" s="1">
        <v>8.29456163575566E-5</v>
      </c>
      <c r="K114">
        <v>2</v>
      </c>
      <c r="L114">
        <v>-964.03916743720504</v>
      </c>
      <c r="M114">
        <v>4.2346306262543701E-3</v>
      </c>
    </row>
    <row r="115" spans="1:13" x14ac:dyDescent="0.2">
      <c r="A115" t="s">
        <v>1358</v>
      </c>
      <c r="B115" t="s">
        <v>1359</v>
      </c>
      <c r="C115">
        <v>0.89787523641213296</v>
      </c>
      <c r="D115">
        <v>0.35724039688870302</v>
      </c>
      <c r="E115">
        <v>7.2274041245739107E-2</v>
      </c>
      <c r="F115">
        <v>9.0842724259400695E-2</v>
      </c>
      <c r="G115">
        <v>12.423205080774</v>
      </c>
      <c r="H115">
        <v>3.9325152322447599</v>
      </c>
      <c r="I115" s="1">
        <v>1.9556662735421E-35</v>
      </c>
      <c r="J115" s="1">
        <v>8.4061651271962202E-5</v>
      </c>
      <c r="K115">
        <v>4.4132622866889601</v>
      </c>
      <c r="L115">
        <v>-1266.80197732737</v>
      </c>
      <c r="M115">
        <v>4.2539619841048199E-3</v>
      </c>
    </row>
    <row r="116" spans="1:13" x14ac:dyDescent="0.2">
      <c r="A116" t="s">
        <v>537</v>
      </c>
      <c r="B116" t="s">
        <v>538</v>
      </c>
      <c r="C116">
        <v>0.20575176998477401</v>
      </c>
      <c r="D116">
        <v>0.151367532492832</v>
      </c>
      <c r="E116">
        <v>3.0245257846014399E-2</v>
      </c>
      <c r="F116">
        <v>3.8736797853797897E-2</v>
      </c>
      <c r="G116">
        <v>6.8027778447882197</v>
      </c>
      <c r="H116">
        <v>3.90759022116722</v>
      </c>
      <c r="I116" s="1">
        <v>1.02620836807142E-11</v>
      </c>
      <c r="J116" s="1">
        <v>9.3221236085101197E-5</v>
      </c>
      <c r="K116">
        <v>2</v>
      </c>
      <c r="L116">
        <v>-870.51621218747596</v>
      </c>
      <c r="M116">
        <v>4.6764635736952099E-3</v>
      </c>
    </row>
    <row r="117" spans="1:13" x14ac:dyDescent="0.2">
      <c r="A117" t="s">
        <v>1336</v>
      </c>
      <c r="B117" t="s">
        <v>1337</v>
      </c>
      <c r="C117">
        <v>1.0317301556210201</v>
      </c>
      <c r="D117">
        <v>-0.42121380970893102</v>
      </c>
      <c r="E117">
        <v>8.6063753431378495E-2</v>
      </c>
      <c r="F117">
        <v>0.10799748255302299</v>
      </c>
      <c r="G117">
        <v>11.9879753611217</v>
      </c>
      <c r="H117">
        <v>-3.9002187805825002</v>
      </c>
      <c r="I117" s="1">
        <v>4.1082399332776002E-33</v>
      </c>
      <c r="J117" s="1">
        <v>9.6105801189525004E-5</v>
      </c>
      <c r="K117">
        <v>5.2945601448217001</v>
      </c>
      <c r="L117">
        <v>-1246.6373696768101</v>
      </c>
      <c r="M117">
        <v>4.73875527403735E-3</v>
      </c>
    </row>
    <row r="118" spans="1:13" x14ac:dyDescent="0.2">
      <c r="A118" t="s">
        <v>1652</v>
      </c>
      <c r="B118" t="s">
        <v>1653</v>
      </c>
      <c r="C118">
        <v>0.179957186308633</v>
      </c>
      <c r="D118">
        <v>-0.115752905946149</v>
      </c>
      <c r="E118">
        <v>2.3366119671908901E-2</v>
      </c>
      <c r="F118">
        <v>2.9670140581159601E-2</v>
      </c>
      <c r="G118">
        <v>7.7016290610280898</v>
      </c>
      <c r="H118">
        <v>-3.9013265080264601</v>
      </c>
      <c r="I118" s="1">
        <v>1.34342393369484E-14</v>
      </c>
      <c r="J118" s="1">
        <v>9.5667012966177506E-5</v>
      </c>
      <c r="K118">
        <v>2.7083014539219601</v>
      </c>
      <c r="L118">
        <v>-487.49953805252102</v>
      </c>
      <c r="M118">
        <v>4.73875527403735E-3</v>
      </c>
    </row>
    <row r="119" spans="1:13" x14ac:dyDescent="0.2">
      <c r="A119" t="s">
        <v>581</v>
      </c>
      <c r="B119" t="s">
        <v>582</v>
      </c>
      <c r="C119">
        <v>0.35417846076884302</v>
      </c>
      <c r="D119">
        <v>0.18041621226312601</v>
      </c>
      <c r="E119">
        <v>3.6176319257109797E-2</v>
      </c>
      <c r="F119">
        <v>4.6333040812273497E-2</v>
      </c>
      <c r="G119">
        <v>9.7903398698925201</v>
      </c>
      <c r="H119">
        <v>3.8938996685780798</v>
      </c>
      <c r="I119" s="1">
        <v>1.2387877912214701E-22</v>
      </c>
      <c r="J119" s="1">
        <v>9.8645462991473802E-5</v>
      </c>
      <c r="K119">
        <v>2</v>
      </c>
      <c r="L119">
        <v>-1045.2839780132599</v>
      </c>
      <c r="M119">
        <v>4.8227599660831504E-3</v>
      </c>
    </row>
    <row r="120" spans="1:13" x14ac:dyDescent="0.2">
      <c r="A120" t="s">
        <v>147</v>
      </c>
      <c r="B120" t="s">
        <v>148</v>
      </c>
      <c r="C120">
        <v>0.231234100868801</v>
      </c>
      <c r="D120">
        <v>0.19120823527167399</v>
      </c>
      <c r="E120">
        <v>3.88307668701686E-2</v>
      </c>
      <c r="F120">
        <v>4.9147205420579501E-2</v>
      </c>
      <c r="G120">
        <v>5.9549197583951203</v>
      </c>
      <c r="H120">
        <v>3.8905210100025198</v>
      </c>
      <c r="I120" s="1">
        <v>2.6019946345045301E-9</v>
      </c>
      <c r="J120">
        <v>1.0002921513377799E-4</v>
      </c>
      <c r="K120">
        <v>3.0773477052122602</v>
      </c>
      <c r="L120">
        <v>-915.27128147266296</v>
      </c>
      <c r="M120">
        <v>4.8345038146169897E-3</v>
      </c>
    </row>
    <row r="121" spans="1:13" x14ac:dyDescent="0.2">
      <c r="A121" t="s">
        <v>1654</v>
      </c>
      <c r="B121" t="s">
        <v>1655</v>
      </c>
      <c r="C121">
        <v>7.9162785808974304E-2</v>
      </c>
      <c r="D121">
        <v>0.122399802305219</v>
      </c>
      <c r="E121">
        <v>2.4774487438879601E-2</v>
      </c>
      <c r="F121">
        <v>3.1514523824811201E-2</v>
      </c>
      <c r="G121">
        <v>3.1953349591701699</v>
      </c>
      <c r="H121">
        <v>3.8839172371963402</v>
      </c>
      <c r="I121">
        <v>1.39668638981568E-3</v>
      </c>
      <c r="J121">
        <v>1.0278690805348799E-4</v>
      </c>
      <c r="K121">
        <v>2.53590209659844</v>
      </c>
      <c r="L121">
        <v>-576.375594226153</v>
      </c>
      <c r="M121">
        <v>4.8345038146169897E-3</v>
      </c>
    </row>
    <row r="122" spans="1:13" x14ac:dyDescent="0.2">
      <c r="A122" t="s">
        <v>272</v>
      </c>
      <c r="B122" t="s">
        <v>273</v>
      </c>
      <c r="C122">
        <v>0.288449376889306</v>
      </c>
      <c r="D122">
        <v>0.16813356917748201</v>
      </c>
      <c r="E122">
        <v>3.3806040125096297E-2</v>
      </c>
      <c r="F122">
        <v>4.3297291404503599E-2</v>
      </c>
      <c r="G122">
        <v>8.5324804627197892</v>
      </c>
      <c r="H122">
        <v>3.88323527231067</v>
      </c>
      <c r="I122" s="1">
        <v>1.4324274761885601E-17</v>
      </c>
      <c r="J122">
        <v>1.03075744357409E-4</v>
      </c>
      <c r="K122">
        <v>2</v>
      </c>
      <c r="L122">
        <v>-979.14509190984597</v>
      </c>
      <c r="M122">
        <v>4.8345038146169897E-3</v>
      </c>
    </row>
    <row r="123" spans="1:13" x14ac:dyDescent="0.2">
      <c r="A123" t="s">
        <v>1656</v>
      </c>
      <c r="B123" t="s">
        <v>1657</v>
      </c>
      <c r="C123">
        <v>9.1738435542075905E-2</v>
      </c>
      <c r="D123">
        <v>0.11090746930850599</v>
      </c>
      <c r="E123">
        <v>2.2277094140250701E-2</v>
      </c>
      <c r="F123">
        <v>2.8531523747437101E-2</v>
      </c>
      <c r="G123">
        <v>4.1180611333109702</v>
      </c>
      <c r="H123">
        <v>3.8871905437040799</v>
      </c>
      <c r="I123" s="1">
        <v>3.8207335252059297E-5</v>
      </c>
      <c r="J123">
        <v>1.01411148005342E-4</v>
      </c>
      <c r="K123">
        <v>2</v>
      </c>
      <c r="L123">
        <v>-572.07451758404704</v>
      </c>
      <c r="M123">
        <v>4.8345038146169897E-3</v>
      </c>
    </row>
    <row r="124" spans="1:13" x14ac:dyDescent="0.2">
      <c r="A124" t="s">
        <v>1492</v>
      </c>
      <c r="B124" t="s">
        <v>1493</v>
      </c>
      <c r="C124">
        <v>0.25533411581705201</v>
      </c>
      <c r="D124">
        <v>0.15946977293520101</v>
      </c>
      <c r="E124">
        <v>3.2043682415638403E-2</v>
      </c>
      <c r="F124">
        <v>4.1040141054358797E-2</v>
      </c>
      <c r="G124">
        <v>7.96831376946988</v>
      </c>
      <c r="H124">
        <v>3.8857023596478202</v>
      </c>
      <c r="I124" s="1">
        <v>1.6085403580872399E-15</v>
      </c>
      <c r="J124">
        <v>1.02034458087091E-4</v>
      </c>
      <c r="K124">
        <v>2</v>
      </c>
      <c r="L124">
        <v>-926.89059746486998</v>
      </c>
      <c r="M124">
        <v>4.8345038146169897E-3</v>
      </c>
    </row>
    <row r="125" spans="1:13" x14ac:dyDescent="0.2">
      <c r="A125" t="s">
        <v>1530</v>
      </c>
      <c r="B125" t="s">
        <v>1531</v>
      </c>
      <c r="C125">
        <v>0.14077887964293501</v>
      </c>
      <c r="D125">
        <v>0.12888129160351</v>
      </c>
      <c r="E125">
        <v>2.6122631706844E-2</v>
      </c>
      <c r="F125">
        <v>3.34567193637125E-2</v>
      </c>
      <c r="G125">
        <v>5.3891537890515</v>
      </c>
      <c r="H125">
        <v>3.85217959365422</v>
      </c>
      <c r="I125" s="1">
        <v>7.0790210090539598E-8</v>
      </c>
      <c r="J125">
        <v>1.17071107612317E-4</v>
      </c>
      <c r="K125">
        <v>2</v>
      </c>
      <c r="L125">
        <v>-727.495755697871</v>
      </c>
      <c r="M125">
        <v>5.4466388694794999E-3</v>
      </c>
    </row>
    <row r="126" spans="1:13" x14ac:dyDescent="0.2">
      <c r="A126" t="s">
        <v>1658</v>
      </c>
      <c r="B126" t="s">
        <v>1659</v>
      </c>
      <c r="C126">
        <v>7.8291879317386404E-2</v>
      </c>
      <c r="D126">
        <v>0.10526773845101101</v>
      </c>
      <c r="E126">
        <v>2.13568367810032E-2</v>
      </c>
      <c r="F126">
        <v>2.7352898540135701E-2</v>
      </c>
      <c r="G126">
        <v>3.6658930402570999</v>
      </c>
      <c r="H126">
        <v>3.8485039637224898</v>
      </c>
      <c r="I126">
        <v>2.4647693492306001E-4</v>
      </c>
      <c r="J126">
        <v>1.1884137451993E-4</v>
      </c>
      <c r="K126">
        <v>2</v>
      </c>
      <c r="L126">
        <v>-530.89993763512905</v>
      </c>
      <c r="M126">
        <v>5.4847671168438304E-3</v>
      </c>
    </row>
    <row r="127" spans="1:13" x14ac:dyDescent="0.2">
      <c r="A127" t="s">
        <v>1351</v>
      </c>
      <c r="B127" t="s">
        <v>1352</v>
      </c>
      <c r="C127">
        <v>1.0333033142810399</v>
      </c>
      <c r="D127">
        <v>0.98036730491934898</v>
      </c>
      <c r="E127">
        <v>0.20230492242662801</v>
      </c>
      <c r="F127">
        <v>0.255011523182265</v>
      </c>
      <c r="G127">
        <v>5.1076528533595198</v>
      </c>
      <c r="H127">
        <v>3.8444039417726601</v>
      </c>
      <c r="I127" s="1">
        <v>3.2618520804218898E-7</v>
      </c>
      <c r="J127">
        <v>1.20845808889096E-4</v>
      </c>
      <c r="K127">
        <v>7.4600573983814398</v>
      </c>
      <c r="L127">
        <v>-1207.82479033253</v>
      </c>
      <c r="M127">
        <v>5.4894446573322203E-3</v>
      </c>
    </row>
    <row r="128" spans="1:13" x14ac:dyDescent="0.2">
      <c r="A128" t="s">
        <v>1366</v>
      </c>
      <c r="B128" t="s">
        <v>1367</v>
      </c>
      <c r="C128">
        <v>1.2396093685701599</v>
      </c>
      <c r="D128">
        <v>0.29224271460263901</v>
      </c>
      <c r="E128">
        <v>6.0238457654749597E-2</v>
      </c>
      <c r="F128">
        <v>7.6016236803664899E-2</v>
      </c>
      <c r="G128">
        <v>20.578371638843301</v>
      </c>
      <c r="H128">
        <v>3.8444775338911401</v>
      </c>
      <c r="I128" s="1">
        <v>4.2884676043000399E-94</v>
      </c>
      <c r="J128">
        <v>1.20809551631519E-4</v>
      </c>
      <c r="K128">
        <v>3.5097511757256998</v>
      </c>
      <c r="L128">
        <v>-1263.5790798565899</v>
      </c>
      <c r="M128">
        <v>5.4894446573322203E-3</v>
      </c>
    </row>
    <row r="129" spans="1:13" x14ac:dyDescent="0.2">
      <c r="A129" t="s">
        <v>1534</v>
      </c>
      <c r="B129" t="s">
        <v>1535</v>
      </c>
      <c r="C129">
        <v>8.5880123033843001E-2</v>
      </c>
      <c r="D129">
        <v>0.109290890831077</v>
      </c>
      <c r="E129">
        <v>2.2260785491181299E-2</v>
      </c>
      <c r="F129">
        <v>2.8510636345997601E-2</v>
      </c>
      <c r="G129">
        <v>3.8579107223267002</v>
      </c>
      <c r="H129">
        <v>3.8333374781520702</v>
      </c>
      <c r="I129">
        <v>1.1436040247630001E-4</v>
      </c>
      <c r="J129">
        <v>1.26416332733686E-4</v>
      </c>
      <c r="K129">
        <v>2</v>
      </c>
      <c r="L129">
        <v>-571.35974434675404</v>
      </c>
      <c r="M129">
        <v>5.6976236214112104E-3</v>
      </c>
    </row>
    <row r="130" spans="1:13" x14ac:dyDescent="0.2">
      <c r="A130" t="s">
        <v>1414</v>
      </c>
      <c r="B130" t="s">
        <v>1415</v>
      </c>
      <c r="C130">
        <v>0.66654639445054997</v>
      </c>
      <c r="D130">
        <v>0.209901020784791</v>
      </c>
      <c r="E130">
        <v>4.2800748943952603E-2</v>
      </c>
      <c r="F130">
        <v>5.4817319405049303E-2</v>
      </c>
      <c r="G130">
        <v>15.573241377700899</v>
      </c>
      <c r="H130">
        <v>3.82910042050427</v>
      </c>
      <c r="I130" s="1">
        <v>1.10654706141118E-54</v>
      </c>
      <c r="J130">
        <v>1.28612522460622E-4</v>
      </c>
      <c r="K130">
        <v>2</v>
      </c>
      <c r="L130">
        <v>-1209.39921788115</v>
      </c>
      <c r="M130">
        <v>5.7516716439948096E-3</v>
      </c>
    </row>
    <row r="131" spans="1:13" x14ac:dyDescent="0.2">
      <c r="A131" t="s">
        <v>623</v>
      </c>
      <c r="B131" t="s">
        <v>624</v>
      </c>
      <c r="C131">
        <v>0.30441477500139902</v>
      </c>
      <c r="D131">
        <v>0.16468091655080799</v>
      </c>
      <c r="E131">
        <v>3.3604477102648501E-2</v>
      </c>
      <c r="F131">
        <v>4.3039138338157999E-2</v>
      </c>
      <c r="G131">
        <v>9.0587564886527296</v>
      </c>
      <c r="H131">
        <v>3.8263060765044101</v>
      </c>
      <c r="I131" s="1">
        <v>1.3194614132987101E-19</v>
      </c>
      <c r="J131">
        <v>1.3008053527990699E-4</v>
      </c>
      <c r="K131">
        <v>2</v>
      </c>
      <c r="L131">
        <v>-973.30843305352505</v>
      </c>
      <c r="M131">
        <v>5.7684101040114096E-3</v>
      </c>
    </row>
    <row r="132" spans="1:13" x14ac:dyDescent="0.2">
      <c r="A132" t="s">
        <v>1660</v>
      </c>
      <c r="B132" t="s">
        <v>1661</v>
      </c>
      <c r="C132">
        <v>5.3832774150151801E-2</v>
      </c>
      <c r="D132">
        <v>0.156112570725668</v>
      </c>
      <c r="E132">
        <v>3.2426830488642498E-2</v>
      </c>
      <c r="F132">
        <v>4.0818053310668803E-2</v>
      </c>
      <c r="G132">
        <v>1.6601306183472599</v>
      </c>
      <c r="H132">
        <v>3.8245961789869098</v>
      </c>
      <c r="I132">
        <v>9.6888178531671101E-2</v>
      </c>
      <c r="J132">
        <v>1.3098660489261501E-4</v>
      </c>
      <c r="K132">
        <v>4.0036430747054803</v>
      </c>
      <c r="L132">
        <v>-565.34553289477606</v>
      </c>
      <c r="M132">
        <v>5.7684101040114096E-3</v>
      </c>
    </row>
    <row r="133" spans="1:13" x14ac:dyDescent="0.2">
      <c r="A133" t="s">
        <v>671</v>
      </c>
      <c r="B133" t="s">
        <v>672</v>
      </c>
      <c r="C133">
        <v>0.15498173202288901</v>
      </c>
      <c r="D133">
        <v>0.13283233307280901</v>
      </c>
      <c r="E133">
        <v>2.7151036947781499E-2</v>
      </c>
      <c r="F133">
        <v>3.4773855627942801E-2</v>
      </c>
      <c r="G133">
        <v>5.7081330750261499</v>
      </c>
      <c r="H133">
        <v>3.8198908540377898</v>
      </c>
      <c r="I133" s="1">
        <v>1.14222102216819E-8</v>
      </c>
      <c r="J133">
        <v>1.33510740238158E-4</v>
      </c>
      <c r="K133">
        <v>2</v>
      </c>
      <c r="L133">
        <v>-765.18222438754003</v>
      </c>
      <c r="M133">
        <v>5.8244740185085598E-3</v>
      </c>
    </row>
    <row r="134" spans="1:13" x14ac:dyDescent="0.2">
      <c r="A134" t="s">
        <v>1478</v>
      </c>
      <c r="B134" t="s">
        <v>1479</v>
      </c>
      <c r="C134">
        <v>0.169614234367025</v>
      </c>
      <c r="D134">
        <v>0.137899051966176</v>
      </c>
      <c r="E134">
        <v>2.8197126004176499E-2</v>
      </c>
      <c r="F134">
        <v>3.6113640546324099E-2</v>
      </c>
      <c r="G134">
        <v>6.0153022099451503</v>
      </c>
      <c r="H134">
        <v>3.81847550897806</v>
      </c>
      <c r="I134" s="1">
        <v>1.79551412089615E-9</v>
      </c>
      <c r="J134">
        <v>1.3427891219650501E-4</v>
      </c>
      <c r="K134">
        <v>2</v>
      </c>
      <c r="L134">
        <v>-802.07972779579995</v>
      </c>
      <c r="M134">
        <v>5.8244740185085598E-3</v>
      </c>
    </row>
    <row r="135" spans="1:13" x14ac:dyDescent="0.2">
      <c r="A135" t="s">
        <v>1075</v>
      </c>
      <c r="B135" t="s">
        <v>1076</v>
      </c>
      <c r="C135">
        <v>0.13650552018585199</v>
      </c>
      <c r="D135">
        <v>0.12576346671229399</v>
      </c>
      <c r="E135">
        <v>2.5749533322217001E-2</v>
      </c>
      <c r="F135">
        <v>3.2978871339455103E-2</v>
      </c>
      <c r="G135">
        <v>5.3012813272259596</v>
      </c>
      <c r="H135">
        <v>3.8134557552863901</v>
      </c>
      <c r="I135" s="1">
        <v>1.14992727126797E-7</v>
      </c>
      <c r="J135">
        <v>1.3703706775126199E-4</v>
      </c>
      <c r="K135">
        <v>2</v>
      </c>
      <c r="L135">
        <v>-713.45545863461496</v>
      </c>
      <c r="M135">
        <v>5.8997525660972501E-3</v>
      </c>
    </row>
    <row r="136" spans="1:13" x14ac:dyDescent="0.2">
      <c r="A136" t="s">
        <v>1372</v>
      </c>
      <c r="B136" t="s">
        <v>1373</v>
      </c>
      <c r="C136">
        <v>0.58940933227697301</v>
      </c>
      <c r="D136">
        <v>0.30232096521405299</v>
      </c>
      <c r="E136">
        <v>6.3056714208164E-2</v>
      </c>
      <c r="F136">
        <v>7.9405593248415896E-2</v>
      </c>
      <c r="G136">
        <v>9.3472890187586195</v>
      </c>
      <c r="H136">
        <v>3.80730063017424</v>
      </c>
      <c r="I136" s="1">
        <v>8.9922965752568503E-21</v>
      </c>
      <c r="J136">
        <v>1.4049191887887999E-4</v>
      </c>
      <c r="K136">
        <v>3.9128729118929</v>
      </c>
      <c r="L136">
        <v>-1231.9111666387801</v>
      </c>
      <c r="M136">
        <v>6.0036880000907998E-3</v>
      </c>
    </row>
    <row r="137" spans="1:13" x14ac:dyDescent="0.2">
      <c r="A137" t="s">
        <v>1662</v>
      </c>
      <c r="B137" t="s">
        <v>1663</v>
      </c>
      <c r="C137">
        <v>0.233535562912282</v>
      </c>
      <c r="D137">
        <v>-0.116241309997436</v>
      </c>
      <c r="E137">
        <v>2.3852088966350601E-2</v>
      </c>
      <c r="F137">
        <v>3.05487079457014E-2</v>
      </c>
      <c r="G137">
        <v>9.7909899313952007</v>
      </c>
      <c r="H137">
        <v>-3.80511379414305</v>
      </c>
      <c r="I137" s="1">
        <v>1.23084841695815E-22</v>
      </c>
      <c r="J137">
        <v>1.4173901245819099E-4</v>
      </c>
      <c r="K137">
        <v>2</v>
      </c>
      <c r="L137">
        <v>-638.74782914098</v>
      </c>
      <c r="M137">
        <v>6.0124438446419199E-3</v>
      </c>
    </row>
    <row r="138" spans="1:13" x14ac:dyDescent="0.2">
      <c r="A138" t="s">
        <v>1664</v>
      </c>
      <c r="B138" t="s">
        <v>1665</v>
      </c>
      <c r="C138">
        <v>8.4061239313264494E-2</v>
      </c>
      <c r="D138">
        <v>0.106001537483795</v>
      </c>
      <c r="E138">
        <v>2.1767518467522302E-2</v>
      </c>
      <c r="F138">
        <v>2.7878881606768501E-2</v>
      </c>
      <c r="G138">
        <v>3.86177411259286</v>
      </c>
      <c r="H138">
        <v>3.8022162789363798</v>
      </c>
      <c r="I138">
        <v>1.12566621030192E-4</v>
      </c>
      <c r="J138">
        <v>1.4340745123825899E-4</v>
      </c>
      <c r="K138">
        <v>2</v>
      </c>
      <c r="L138">
        <v>-549.48977817930302</v>
      </c>
      <c r="M138">
        <v>6.0388144977629003E-3</v>
      </c>
    </row>
    <row r="139" spans="1:13" x14ac:dyDescent="0.2">
      <c r="A139" t="s">
        <v>1506</v>
      </c>
      <c r="B139" t="s">
        <v>1507</v>
      </c>
      <c r="C139">
        <v>0.18920526688455599</v>
      </c>
      <c r="D139">
        <v>0.14359041566320699</v>
      </c>
      <c r="E139">
        <v>2.9551085188501001E-2</v>
      </c>
      <c r="F139">
        <v>3.78477320026607E-2</v>
      </c>
      <c r="G139">
        <v>6.4026503824698899</v>
      </c>
      <c r="H139">
        <v>3.7938974957102398</v>
      </c>
      <c r="I139" s="1">
        <v>1.5270259713919301E-10</v>
      </c>
      <c r="J139">
        <v>1.4830091590857999E-4</v>
      </c>
      <c r="K139">
        <v>2</v>
      </c>
      <c r="L139">
        <v>-847.85452696033099</v>
      </c>
      <c r="M139">
        <v>6.1996230715695598E-3</v>
      </c>
    </row>
    <row r="140" spans="1:13" x14ac:dyDescent="0.2">
      <c r="A140" t="s">
        <v>1568</v>
      </c>
      <c r="B140" t="s">
        <v>1569</v>
      </c>
      <c r="C140">
        <v>5.2507651163777702E-2</v>
      </c>
      <c r="D140">
        <v>9.29355899553366E-2</v>
      </c>
      <c r="E140">
        <v>1.9192373651259202E-2</v>
      </c>
      <c r="F140">
        <v>2.4580749228473E-2</v>
      </c>
      <c r="G140">
        <v>2.7358601972785501</v>
      </c>
      <c r="H140">
        <v>3.78082820387286</v>
      </c>
      <c r="I140">
        <v>6.2217452561878E-3</v>
      </c>
      <c r="J140">
        <v>1.5630751076199301E-4</v>
      </c>
      <c r="K140">
        <v>2</v>
      </c>
      <c r="L140">
        <v>-426.60563377899803</v>
      </c>
      <c r="M140">
        <v>6.45524676916034E-3</v>
      </c>
    </row>
    <row r="141" spans="1:13" x14ac:dyDescent="0.2">
      <c r="A141" t="s">
        <v>1536</v>
      </c>
      <c r="B141" t="s">
        <v>1537</v>
      </c>
      <c r="C141">
        <v>0.107563495562778</v>
      </c>
      <c r="D141">
        <v>0.11524254352464899</v>
      </c>
      <c r="E141">
        <v>2.3802507704617601E-2</v>
      </c>
      <c r="F141">
        <v>3.0485206443321599E-2</v>
      </c>
      <c r="G141">
        <v>4.51899845586063</v>
      </c>
      <c r="H141">
        <v>3.7802776156004998</v>
      </c>
      <c r="I141" s="1">
        <v>6.2132847931608597E-6</v>
      </c>
      <c r="J141">
        <v>1.5665358774180101E-4</v>
      </c>
      <c r="K141">
        <v>2</v>
      </c>
      <c r="L141">
        <v>-636.71690946930096</v>
      </c>
      <c r="M141">
        <v>6.45524676916034E-3</v>
      </c>
    </row>
    <row r="142" spans="1:13" x14ac:dyDescent="0.2">
      <c r="A142" t="s">
        <v>1496</v>
      </c>
      <c r="B142" t="s">
        <v>1497</v>
      </c>
      <c r="C142">
        <v>0.26320521081556097</v>
      </c>
      <c r="D142">
        <v>0.15484442650736299</v>
      </c>
      <c r="E142">
        <v>3.2042613772320802E-2</v>
      </c>
      <c r="F142">
        <v>4.10387723829332E-2</v>
      </c>
      <c r="G142">
        <v>8.2142241168516907</v>
      </c>
      <c r="H142">
        <v>3.7731252061467102</v>
      </c>
      <c r="I142" s="1">
        <v>2.1354043309278399E-16</v>
      </c>
      <c r="J142">
        <v>1.61215330392506E-4</v>
      </c>
      <c r="K142">
        <v>2</v>
      </c>
      <c r="L142">
        <v>-926.858047733018</v>
      </c>
      <c r="M142">
        <v>6.5961080924423002E-3</v>
      </c>
    </row>
    <row r="143" spans="1:13" x14ac:dyDescent="0.2">
      <c r="A143" t="s">
        <v>1456</v>
      </c>
      <c r="B143" t="s">
        <v>1457</v>
      </c>
      <c r="C143">
        <v>0.215777482918102</v>
      </c>
      <c r="D143">
        <v>0.147998018196449</v>
      </c>
      <c r="E143">
        <v>3.06429083132298E-2</v>
      </c>
      <c r="F143">
        <v>3.9246091107087898E-2</v>
      </c>
      <c r="G143">
        <v>7.0416776603721196</v>
      </c>
      <c r="H143">
        <v>3.77102570018039</v>
      </c>
      <c r="I143" s="1">
        <v>1.8993882989206499E-12</v>
      </c>
      <c r="J143">
        <v>1.62577926532701E-4</v>
      </c>
      <c r="K143">
        <v>2</v>
      </c>
      <c r="L143">
        <v>-883.26458016903405</v>
      </c>
      <c r="M143">
        <v>6.6050144941348903E-3</v>
      </c>
    </row>
    <row r="144" spans="1:13" x14ac:dyDescent="0.2">
      <c r="A144" t="s">
        <v>1666</v>
      </c>
      <c r="B144" t="s">
        <v>1667</v>
      </c>
      <c r="C144">
        <v>0.19760706235909001</v>
      </c>
      <c r="D144">
        <v>0.138434901573838</v>
      </c>
      <c r="E144">
        <v>2.8744842446861901E-2</v>
      </c>
      <c r="F144">
        <v>3.6815131709980999E-2</v>
      </c>
      <c r="G144">
        <v>6.8745223677739498</v>
      </c>
      <c r="H144">
        <v>3.7602717997694199</v>
      </c>
      <c r="I144" s="1">
        <v>6.2197899038301698E-12</v>
      </c>
      <c r="J144">
        <v>1.6972884423482201E-4</v>
      </c>
      <c r="K144">
        <v>2</v>
      </c>
      <c r="L144">
        <v>-820.85630858892796</v>
      </c>
      <c r="M144">
        <v>6.8424606747069603E-3</v>
      </c>
    </row>
    <row r="145" spans="1:13" x14ac:dyDescent="0.2">
      <c r="A145" t="s">
        <v>1436</v>
      </c>
      <c r="B145" t="s">
        <v>1437</v>
      </c>
      <c r="C145">
        <v>0.37234981833686198</v>
      </c>
      <c r="D145">
        <v>0.17722083703872901</v>
      </c>
      <c r="E145">
        <v>3.6813748833420902E-2</v>
      </c>
      <c r="F145">
        <v>4.71494326172072E-2</v>
      </c>
      <c r="G145">
        <v>10.1144227397681</v>
      </c>
      <c r="H145">
        <v>3.7587056132262502</v>
      </c>
      <c r="I145" s="1">
        <v>4.7681952335235302E-24</v>
      </c>
      <c r="J145">
        <v>1.7079465022669499E-4</v>
      </c>
      <c r="K145">
        <v>2</v>
      </c>
      <c r="L145">
        <v>-1062.3314229469499</v>
      </c>
      <c r="M145">
        <v>6.8424606747069603E-3</v>
      </c>
    </row>
    <row r="146" spans="1:13" x14ac:dyDescent="0.2">
      <c r="A146" t="s">
        <v>1480</v>
      </c>
      <c r="B146" t="s">
        <v>1481</v>
      </c>
      <c r="C146">
        <v>0.29959458081746199</v>
      </c>
      <c r="D146">
        <v>0.161838537552319</v>
      </c>
      <c r="E146">
        <v>3.36727218801482E-2</v>
      </c>
      <c r="F146">
        <v>4.3126543251815697E-2</v>
      </c>
      <c r="G146">
        <v>8.8972486953627801</v>
      </c>
      <c r="H146">
        <v>3.7526433919673199</v>
      </c>
      <c r="I146" s="1">
        <v>5.7248123547852302E-19</v>
      </c>
      <c r="J146">
        <v>1.7497968405128E-4</v>
      </c>
      <c r="K146">
        <v>2</v>
      </c>
      <c r="L146">
        <v>-975.28850733403397</v>
      </c>
      <c r="M146">
        <v>6.9617779123574697E-3</v>
      </c>
    </row>
    <row r="147" spans="1:13" x14ac:dyDescent="0.2">
      <c r="A147" t="s">
        <v>1548</v>
      </c>
      <c r="B147" t="s">
        <v>1549</v>
      </c>
      <c r="C147">
        <v>0.108424417915225</v>
      </c>
      <c r="D147">
        <v>0.112789982401062</v>
      </c>
      <c r="E147">
        <v>2.3504206898188999E-2</v>
      </c>
      <c r="F147">
        <v>3.0103155872052499E-2</v>
      </c>
      <c r="G147">
        <v>4.6129792162261403</v>
      </c>
      <c r="H147">
        <v>3.7467826589495599</v>
      </c>
      <c r="I147" s="1">
        <v>3.96938007507253E-6</v>
      </c>
      <c r="J147">
        <v>1.79117149605261E-4</v>
      </c>
      <c r="K147">
        <v>2</v>
      </c>
      <c r="L147">
        <v>-624.40806712598499</v>
      </c>
      <c r="M147">
        <v>7.0775810689914301E-3</v>
      </c>
    </row>
    <row r="148" spans="1:13" x14ac:dyDescent="0.2">
      <c r="A148" t="s">
        <v>1528</v>
      </c>
      <c r="B148" t="s">
        <v>1529</v>
      </c>
      <c r="C148">
        <v>0.114697776499614</v>
      </c>
      <c r="D148">
        <v>0.11919942302354</v>
      </c>
      <c r="E148">
        <v>2.4874903886689299E-2</v>
      </c>
      <c r="F148">
        <v>3.185868437284E-2</v>
      </c>
      <c r="G148">
        <v>4.6109837055888798</v>
      </c>
      <c r="H148">
        <v>3.7415048791267398</v>
      </c>
      <c r="I148" s="1">
        <v>4.0076795446448903E-6</v>
      </c>
      <c r="J148">
        <v>1.8292162563285101E-4</v>
      </c>
      <c r="K148">
        <v>2</v>
      </c>
      <c r="L148">
        <v>-679.72774430807794</v>
      </c>
      <c r="M148">
        <v>7.17874053248925E-3</v>
      </c>
    </row>
    <row r="149" spans="1:13" x14ac:dyDescent="0.2">
      <c r="A149" t="s">
        <v>1668</v>
      </c>
      <c r="B149" t="s">
        <v>1669</v>
      </c>
      <c r="C149">
        <v>0.13634459676108501</v>
      </c>
      <c r="D149">
        <v>0.122672325354719</v>
      </c>
      <c r="E149">
        <v>2.5630943573826899E-2</v>
      </c>
      <c r="F149">
        <v>3.28269867982715E-2</v>
      </c>
      <c r="G149">
        <v>5.3195309165408204</v>
      </c>
      <c r="H149">
        <v>3.7369352876816202</v>
      </c>
      <c r="I149" s="1">
        <v>1.04035134387512E-7</v>
      </c>
      <c r="J149">
        <v>1.8627683981004199E-4</v>
      </c>
      <c r="K149">
        <v>2</v>
      </c>
      <c r="L149">
        <v>-708.95009757333503</v>
      </c>
      <c r="M149">
        <v>7.2610208707035899E-3</v>
      </c>
    </row>
    <row r="150" spans="1:13" x14ac:dyDescent="0.2">
      <c r="A150" t="s">
        <v>1670</v>
      </c>
      <c r="B150" t="s">
        <v>1671</v>
      </c>
      <c r="C150">
        <v>1.97372959694544</v>
      </c>
      <c r="D150">
        <v>0.49099006173119297</v>
      </c>
      <c r="E150">
        <v>0.10481544821934299</v>
      </c>
      <c r="F150">
        <v>0.13163127270977801</v>
      </c>
      <c r="G150">
        <v>18.830521936185299</v>
      </c>
      <c r="H150">
        <v>3.7300411340223998</v>
      </c>
      <c r="I150" s="1">
        <v>4.24555766473149E-79</v>
      </c>
      <c r="J150">
        <v>1.9144851261774701E-4</v>
      </c>
      <c r="K150">
        <v>6.45994956826961</v>
      </c>
      <c r="L150">
        <v>-1108.8287511825199</v>
      </c>
      <c r="M150">
        <v>7.4125266395421796E-3</v>
      </c>
    </row>
    <row r="151" spans="1:13" x14ac:dyDescent="0.2">
      <c r="A151" t="s">
        <v>1672</v>
      </c>
      <c r="B151" t="s">
        <v>1673</v>
      </c>
      <c r="C151">
        <v>0.116337165050639</v>
      </c>
      <c r="D151">
        <v>0.116781351144951</v>
      </c>
      <c r="E151">
        <v>2.4533257973998201E-2</v>
      </c>
      <c r="F151">
        <v>3.1421119293220903E-2</v>
      </c>
      <c r="G151">
        <v>4.7420185763317599</v>
      </c>
      <c r="H151">
        <v>3.7166515315750202</v>
      </c>
      <c r="I151" s="1">
        <v>2.1159921589849802E-6</v>
      </c>
      <c r="J151">
        <v>2.0188058063583299E-4</v>
      </c>
      <c r="K151">
        <v>2</v>
      </c>
      <c r="L151">
        <v>-666.22990456460002</v>
      </c>
      <c r="M151">
        <v>7.7643271312541496E-3</v>
      </c>
    </row>
    <row r="152" spans="1:13" x14ac:dyDescent="0.2">
      <c r="A152" t="s">
        <v>1674</v>
      </c>
      <c r="B152" t="s">
        <v>1675</v>
      </c>
      <c r="C152">
        <v>1.8805451282458401</v>
      </c>
      <c r="D152">
        <v>0.47576098661437799</v>
      </c>
      <c r="E152">
        <v>0.102374280715297</v>
      </c>
      <c r="F152">
        <v>0.12848789963304699</v>
      </c>
      <c r="G152">
        <v>18.3693122443091</v>
      </c>
      <c r="H152">
        <v>3.7027688052580801</v>
      </c>
      <c r="I152" s="1">
        <v>2.31324448274391E-75</v>
      </c>
      <c r="J152">
        <v>2.1325921020021299E-4</v>
      </c>
      <c r="K152">
        <v>6.1080615704886796</v>
      </c>
      <c r="L152">
        <v>-1201.0703088028899</v>
      </c>
      <c r="M152">
        <v>8.1476316797684002E-3</v>
      </c>
    </row>
    <row r="153" spans="1:13" x14ac:dyDescent="0.2">
      <c r="A153" t="s">
        <v>1676</v>
      </c>
      <c r="B153" t="s">
        <v>1677</v>
      </c>
      <c r="C153">
        <v>0.186028174727455</v>
      </c>
      <c r="D153">
        <v>0.13437605419359999</v>
      </c>
      <c r="E153">
        <v>2.83732357538715E-2</v>
      </c>
      <c r="F153">
        <v>3.6339194178855498E-2</v>
      </c>
      <c r="G153">
        <v>6.5564666765958197</v>
      </c>
      <c r="H153">
        <v>3.6978270220364098</v>
      </c>
      <c r="I153" s="1">
        <v>5.50976244850458E-11</v>
      </c>
      <c r="J153">
        <v>2.1745298300065801E-4</v>
      </c>
      <c r="K153">
        <v>2</v>
      </c>
      <c r="L153">
        <v>-808.15653782951995</v>
      </c>
      <c r="M153">
        <v>8.2531990719131292E-3</v>
      </c>
    </row>
    <row r="154" spans="1:13" x14ac:dyDescent="0.2">
      <c r="A154" t="s">
        <v>1678</v>
      </c>
      <c r="B154" t="s">
        <v>1679</v>
      </c>
      <c r="C154">
        <v>6.8783039517051697E-2</v>
      </c>
      <c r="D154">
        <v>9.6704071240382203E-2</v>
      </c>
      <c r="E154">
        <v>2.04453444378488E-2</v>
      </c>
      <c r="F154">
        <v>2.6185499180480101E-2</v>
      </c>
      <c r="G154">
        <v>3.36423970386722</v>
      </c>
      <c r="H154">
        <v>3.6930390585209798</v>
      </c>
      <c r="I154">
        <v>7.6754848097444002E-4</v>
      </c>
      <c r="J154">
        <v>2.2158997314635599E-4</v>
      </c>
      <c r="K154">
        <v>2</v>
      </c>
      <c r="L154">
        <v>-488.33002708610502</v>
      </c>
      <c r="M154">
        <v>8.3552454580479007E-3</v>
      </c>
    </row>
    <row r="155" spans="1:13" x14ac:dyDescent="0.2">
      <c r="A155" t="s">
        <v>1514</v>
      </c>
      <c r="B155" t="s">
        <v>1515</v>
      </c>
      <c r="C155">
        <v>0.15961957912944899</v>
      </c>
      <c r="D155">
        <v>0.126926598727617</v>
      </c>
      <c r="E155">
        <v>2.6895310274783198E-2</v>
      </c>
      <c r="F155">
        <v>3.4446332136882099E-2</v>
      </c>
      <c r="G155">
        <v>5.9348480273568898</v>
      </c>
      <c r="H155">
        <v>3.6847638298103398</v>
      </c>
      <c r="I155" s="1">
        <v>2.9411780599356201E-9</v>
      </c>
      <c r="J155">
        <v>2.2891480007910099E-4</v>
      </c>
      <c r="K155">
        <v>2</v>
      </c>
      <c r="L155">
        <v>-755.94603699222205</v>
      </c>
      <c r="M155">
        <v>8.5753862445216399E-3</v>
      </c>
    </row>
    <row r="156" spans="1:13" x14ac:dyDescent="0.2">
      <c r="A156" t="s">
        <v>1680</v>
      </c>
      <c r="B156" t="s">
        <v>1681</v>
      </c>
      <c r="C156">
        <v>0.59501287557316196</v>
      </c>
      <c r="D156">
        <v>0.24278729667658699</v>
      </c>
      <c r="E156">
        <v>5.2258616695862299E-2</v>
      </c>
      <c r="F156">
        <v>6.6086592151806206E-2</v>
      </c>
      <c r="G156">
        <v>11.385928545258899</v>
      </c>
      <c r="H156">
        <v>3.67377540241272</v>
      </c>
      <c r="I156" s="1">
        <v>4.9141973873653101E-30</v>
      </c>
      <c r="J156">
        <v>2.3899282406154599E-4</v>
      </c>
      <c r="K156">
        <v>3.1889173298340201</v>
      </c>
      <c r="L156">
        <v>-1184.52702622632</v>
      </c>
      <c r="M156">
        <v>8.8951587226520096E-3</v>
      </c>
    </row>
    <row r="157" spans="1:13" x14ac:dyDescent="0.2">
      <c r="A157" t="s">
        <v>1442</v>
      </c>
      <c r="B157" t="s">
        <v>1443</v>
      </c>
      <c r="C157">
        <v>0.50931611828883405</v>
      </c>
      <c r="D157">
        <v>0.18636971773994301</v>
      </c>
      <c r="E157">
        <v>3.9680428589244199E-2</v>
      </c>
      <c r="F157">
        <v>5.0820950141649002E-2</v>
      </c>
      <c r="G157">
        <v>12.835449021004001</v>
      </c>
      <c r="H157">
        <v>3.6671828688855701</v>
      </c>
      <c r="I157" s="1">
        <v>1.0379941192033999E-37</v>
      </c>
      <c r="J157">
        <v>2.4523741534666302E-4</v>
      </c>
      <c r="K157">
        <v>2</v>
      </c>
      <c r="L157">
        <v>-1135.51844067763</v>
      </c>
      <c r="M157">
        <v>9.0690682636852295E-3</v>
      </c>
    </row>
    <row r="158" spans="1:13" x14ac:dyDescent="0.2">
      <c r="A158" t="s">
        <v>1682</v>
      </c>
      <c r="B158" t="s">
        <v>1683</v>
      </c>
      <c r="C158">
        <v>0.42224855182270699</v>
      </c>
      <c r="D158">
        <v>0.175704757024122</v>
      </c>
      <c r="E158">
        <v>3.7464183376711299E-2</v>
      </c>
      <c r="F158">
        <v>4.7982480612659799E-2</v>
      </c>
      <c r="G158">
        <v>11.2707261646917</v>
      </c>
      <c r="H158">
        <v>3.6618523006866699</v>
      </c>
      <c r="I158" s="1">
        <v>1.8305390234122799E-29</v>
      </c>
      <c r="J158">
        <v>2.5039821693039897E-4</v>
      </c>
      <c r="K158">
        <v>2</v>
      </c>
      <c r="L158">
        <v>-1079.42506899814</v>
      </c>
      <c r="M158">
        <v>9.2009383023660494E-3</v>
      </c>
    </row>
    <row r="159" spans="1:13" x14ac:dyDescent="0.2">
      <c r="A159" t="s">
        <v>137</v>
      </c>
      <c r="B159" t="s">
        <v>138</v>
      </c>
      <c r="C159">
        <v>0.235947967538646</v>
      </c>
      <c r="D159">
        <v>0.15325130219519001</v>
      </c>
      <c r="E159">
        <v>3.2705628338230597E-2</v>
      </c>
      <c r="F159">
        <v>4.1887932318832297E-2</v>
      </c>
      <c r="G159">
        <v>7.2142924483379902</v>
      </c>
      <c r="H159">
        <v>3.65860269799688</v>
      </c>
      <c r="I159" s="1">
        <v>5.4215128769282699E-13</v>
      </c>
      <c r="J159">
        <v>2.5359411919592499E-4</v>
      </c>
      <c r="K159">
        <v>2</v>
      </c>
      <c r="L159">
        <v>-946.84700230574003</v>
      </c>
      <c r="M159">
        <v>9.2593954027929901E-3</v>
      </c>
    </row>
    <row r="160" spans="1:13" x14ac:dyDescent="0.2">
      <c r="A160" t="s">
        <v>1684</v>
      </c>
      <c r="B160" t="s">
        <v>1685</v>
      </c>
      <c r="C160">
        <v>0.260763908916959</v>
      </c>
      <c r="D160">
        <v>0.15176147158648201</v>
      </c>
      <c r="E160">
        <v>3.24290069229205E-2</v>
      </c>
      <c r="F160">
        <v>4.1533647759532E-2</v>
      </c>
      <c r="G160">
        <v>8.0410698217420205</v>
      </c>
      <c r="H160">
        <v>3.6539403537377102</v>
      </c>
      <c r="I160" s="1">
        <v>8.9057492023936298E-16</v>
      </c>
      <c r="J160">
        <v>2.5824628453135199E-4</v>
      </c>
      <c r="K160">
        <v>2</v>
      </c>
      <c r="L160">
        <v>-938.55696971585303</v>
      </c>
      <c r="M160">
        <v>9.3113925966335498E-3</v>
      </c>
    </row>
    <row r="161" spans="1:13" x14ac:dyDescent="0.2">
      <c r="A161" t="s">
        <v>1686</v>
      </c>
      <c r="B161" t="s">
        <v>1687</v>
      </c>
      <c r="C161">
        <v>0.35754206042284897</v>
      </c>
      <c r="D161">
        <v>0.16776252695602201</v>
      </c>
      <c r="E161">
        <v>3.5837756238234403E-2</v>
      </c>
      <c r="F161">
        <v>4.5899424167650402E-2</v>
      </c>
      <c r="G161">
        <v>9.9766865438243002</v>
      </c>
      <c r="H161">
        <v>3.6550028676451198</v>
      </c>
      <c r="I161" s="1">
        <v>1.92797732456391E-23</v>
      </c>
      <c r="J161">
        <v>2.5717910326511799E-4</v>
      </c>
      <c r="K161">
        <v>2</v>
      </c>
      <c r="L161">
        <v>-1036.10688482152</v>
      </c>
      <c r="M161">
        <v>9.3113925966335498E-3</v>
      </c>
    </row>
    <row r="162" spans="1:13" x14ac:dyDescent="0.2">
      <c r="A162" t="s">
        <v>1688</v>
      </c>
      <c r="B162" t="s">
        <v>1689</v>
      </c>
      <c r="C162">
        <v>0.66954417130938004</v>
      </c>
      <c r="D162">
        <v>0.20066512530268801</v>
      </c>
      <c r="E162">
        <v>4.2916261905146198E-2</v>
      </c>
      <c r="F162">
        <v>5.49652633323265E-2</v>
      </c>
      <c r="G162">
        <v>15.6011763743359</v>
      </c>
      <c r="H162">
        <v>3.6507625568796498</v>
      </c>
      <c r="I162" s="1">
        <v>7.1465030995918397E-55</v>
      </c>
      <c r="J162">
        <v>2.6146287419185E-4</v>
      </c>
      <c r="K162">
        <v>2</v>
      </c>
      <c r="L162">
        <v>-1212.0297510100099</v>
      </c>
      <c r="M162">
        <v>9.3688156597067397E-3</v>
      </c>
    </row>
    <row r="163" spans="1:13" x14ac:dyDescent="0.2">
      <c r="A163" t="s">
        <v>177</v>
      </c>
      <c r="B163" t="s">
        <v>178</v>
      </c>
      <c r="C163">
        <v>0.33962080162467601</v>
      </c>
      <c r="D163">
        <v>0.16499101525513199</v>
      </c>
      <c r="E163">
        <v>3.5386768376205503E-2</v>
      </c>
      <c r="F163">
        <v>4.5321818721703301E-2</v>
      </c>
      <c r="G163">
        <v>9.5973952188593099</v>
      </c>
      <c r="H163">
        <v>3.64043235484993</v>
      </c>
      <c r="I163" s="1">
        <v>8.1990220264717999E-22</v>
      </c>
      <c r="J163">
        <v>2.7218061093369801E-4</v>
      </c>
      <c r="K163">
        <v>2</v>
      </c>
      <c r="L163">
        <v>-1023.74681535408</v>
      </c>
      <c r="M163">
        <v>9.6331898434141201E-3</v>
      </c>
    </row>
    <row r="164" spans="1:13" x14ac:dyDescent="0.2">
      <c r="A164" t="s">
        <v>1690</v>
      </c>
      <c r="B164" t="s">
        <v>1691</v>
      </c>
      <c r="C164">
        <v>0.37443907899338902</v>
      </c>
      <c r="D164">
        <v>0.175468974784245</v>
      </c>
      <c r="E164">
        <v>3.7631746140130602E-2</v>
      </c>
      <c r="F164">
        <v>4.8197087640559598E-2</v>
      </c>
      <c r="G164">
        <v>9.9500851647722506</v>
      </c>
      <c r="H164">
        <v>3.6406551386018</v>
      </c>
      <c r="I164" s="1">
        <v>2.51967490463037E-23</v>
      </c>
      <c r="J164">
        <v>2.7194518740444499E-4</v>
      </c>
      <c r="K164">
        <v>2</v>
      </c>
      <c r="L164">
        <v>-1083.78060543166</v>
      </c>
      <c r="M164">
        <v>9.6331898434141201E-3</v>
      </c>
    </row>
    <row r="165" spans="1:13" x14ac:dyDescent="0.2">
      <c r="A165" t="s">
        <v>1570</v>
      </c>
      <c r="B165" t="s">
        <v>1571</v>
      </c>
      <c r="C165">
        <v>5.35460528272068E-2</v>
      </c>
      <c r="D165">
        <v>8.9766519348927695E-2</v>
      </c>
      <c r="E165">
        <v>1.92878848899142E-2</v>
      </c>
      <c r="F165">
        <v>2.4703075828013999E-2</v>
      </c>
      <c r="G165">
        <v>2.7761495432403001</v>
      </c>
      <c r="H165">
        <v>3.63381952813867</v>
      </c>
      <c r="I165">
        <v>5.5006901392469897E-3</v>
      </c>
      <c r="J165">
        <v>2.7925622939372903E-4</v>
      </c>
      <c r="K165">
        <v>2</v>
      </c>
      <c r="L165">
        <v>-431.450671930753</v>
      </c>
      <c r="M165">
        <v>9.8233487034903692E-3</v>
      </c>
    </row>
    <row r="166" spans="1:13" x14ac:dyDescent="0.2">
      <c r="A166" t="s">
        <v>1692</v>
      </c>
      <c r="B166" t="s">
        <v>1693</v>
      </c>
      <c r="C166">
        <v>0.11024783448530601</v>
      </c>
      <c r="D166">
        <v>0.112949398897041</v>
      </c>
      <c r="E166">
        <v>2.43164940221734E-2</v>
      </c>
      <c r="F166">
        <v>3.1143497544165899E-2</v>
      </c>
      <c r="G166">
        <v>4.5338704825117802</v>
      </c>
      <c r="H166">
        <v>3.6267409829888999</v>
      </c>
      <c r="I166" s="1">
        <v>5.7912548196265304E-6</v>
      </c>
      <c r="J166">
        <v>2.8702094930212798E-4</v>
      </c>
      <c r="K166">
        <v>2</v>
      </c>
      <c r="L166">
        <v>-657.56812034202096</v>
      </c>
      <c r="M166">
        <v>9.9240024724186401E-3</v>
      </c>
    </row>
    <row r="167" spans="1:13" x14ac:dyDescent="0.2">
      <c r="A167" t="s">
        <v>1486</v>
      </c>
      <c r="B167" t="s">
        <v>1487</v>
      </c>
      <c r="C167">
        <v>0.26553885559772999</v>
      </c>
      <c r="D167">
        <v>0.149742833527024</v>
      </c>
      <c r="E167">
        <v>3.2239686079564497E-2</v>
      </c>
      <c r="F167">
        <v>4.1291173938481203E-2</v>
      </c>
      <c r="G167">
        <v>8.2363970586563795</v>
      </c>
      <c r="H167">
        <v>3.6265094751271199</v>
      </c>
      <c r="I167" s="1">
        <v>1.77474250643048E-16</v>
      </c>
      <c r="J167">
        <v>2.8727828269958599E-4</v>
      </c>
      <c r="K167">
        <v>2</v>
      </c>
      <c r="L167">
        <v>-932.84237545332098</v>
      </c>
      <c r="M167">
        <v>9.9240024724186401E-3</v>
      </c>
    </row>
    <row r="168" spans="1:13" x14ac:dyDescent="0.2">
      <c r="A168" t="s">
        <v>1694</v>
      </c>
      <c r="B168" t="s">
        <v>1695</v>
      </c>
      <c r="C168">
        <v>0.26181777191609601</v>
      </c>
      <c r="D168">
        <v>0.15082463237480601</v>
      </c>
      <c r="E168">
        <v>3.2457398503870402E-2</v>
      </c>
      <c r="F168">
        <v>4.1570010449432197E-2</v>
      </c>
      <c r="G168">
        <v>8.0665051416512998</v>
      </c>
      <c r="H168">
        <v>3.6282077089751099</v>
      </c>
      <c r="I168" s="1">
        <v>7.2339037153725102E-16</v>
      </c>
      <c r="J168">
        <v>2.8539561641665901E-4</v>
      </c>
      <c r="K168">
        <v>2</v>
      </c>
      <c r="L168">
        <v>-939.41108344254997</v>
      </c>
      <c r="M168">
        <v>9.92400247241864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5EE3C-4812-DE4F-B5AF-436602917F12}">
  <dimension ref="A1:M217"/>
  <sheetViews>
    <sheetView topLeftCell="A2" workbookViewId="0"/>
  </sheetViews>
  <sheetFormatPr baseColWidth="10" defaultColWidth="11" defaultRowHeight="16" x14ac:dyDescent="0.2"/>
  <sheetData>
    <row r="1" spans="1:13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</row>
    <row r="2" spans="1:13" x14ac:dyDescent="0.2">
      <c r="A2" t="s">
        <v>886</v>
      </c>
      <c r="B2" t="s">
        <v>887</v>
      </c>
      <c r="C2">
        <v>0.47462236790989198</v>
      </c>
      <c r="D2">
        <v>0.28410145345881199</v>
      </c>
      <c r="E2">
        <v>2.07674237079696E-2</v>
      </c>
      <c r="F2">
        <v>3.1067981456117701E-2</v>
      </c>
      <c r="G2">
        <v>22.854176549966301</v>
      </c>
      <c r="H2">
        <v>9.1445095607544893</v>
      </c>
      <c r="I2" s="1">
        <v>1.32811692139534E-115</v>
      </c>
      <c r="J2" s="1">
        <v>5.9901040937494695E-20</v>
      </c>
      <c r="K2">
        <v>2</v>
      </c>
      <c r="L2">
        <v>-2625.2900292047698</v>
      </c>
      <c r="M2" s="1">
        <v>2.93934407880286E-16</v>
      </c>
    </row>
    <row r="3" spans="1:13" x14ac:dyDescent="0.2">
      <c r="A3" t="s">
        <v>876</v>
      </c>
      <c r="B3" t="s">
        <v>877</v>
      </c>
      <c r="C3">
        <v>1.02561759189491</v>
      </c>
      <c r="D3">
        <v>0.44304317793367298</v>
      </c>
      <c r="E3">
        <v>5.1846173673311902E-2</v>
      </c>
      <c r="F3">
        <v>6.7306962313959606E-2</v>
      </c>
      <c r="G3">
        <v>19.781934118367801</v>
      </c>
      <c r="H3">
        <v>6.58242717695469</v>
      </c>
      <c r="I3" s="1">
        <v>4.2603214077836299E-87</v>
      </c>
      <c r="J3" s="1">
        <v>4.6282951632351097E-11</v>
      </c>
      <c r="K3">
        <v>5.26174456524957</v>
      </c>
      <c r="L3">
        <v>-3074.3789885352699</v>
      </c>
      <c r="M3" s="1">
        <v>1.13555221829974E-7</v>
      </c>
    </row>
    <row r="4" spans="1:13" x14ac:dyDescent="0.2">
      <c r="A4" t="s">
        <v>497</v>
      </c>
      <c r="B4" t="s">
        <v>498</v>
      </c>
      <c r="C4">
        <v>0.36711539358120299</v>
      </c>
      <c r="D4">
        <v>0.17021269592563901</v>
      </c>
      <c r="E4">
        <v>1.8260118346136899E-2</v>
      </c>
      <c r="F4">
        <v>2.7190039944147499E-2</v>
      </c>
      <c r="G4">
        <v>20.1047652935322</v>
      </c>
      <c r="H4">
        <v>6.2601120217286299</v>
      </c>
      <c r="I4" s="1">
        <v>6.7036858489625404E-90</v>
      </c>
      <c r="J4" s="1">
        <v>3.8470102607328002E-10</v>
      </c>
      <c r="K4">
        <v>2.06979751620581</v>
      </c>
      <c r="L4">
        <v>-2292.2564374210501</v>
      </c>
      <c r="M4" s="1">
        <v>6.2924264498052899E-7</v>
      </c>
    </row>
    <row r="5" spans="1:13" x14ac:dyDescent="0.2">
      <c r="A5" t="s">
        <v>924</v>
      </c>
      <c r="B5" t="s">
        <v>925</v>
      </c>
      <c r="C5">
        <v>0.138418604177696</v>
      </c>
      <c r="D5">
        <v>0.13141275144188599</v>
      </c>
      <c r="E5">
        <v>1.48399920413806E-2</v>
      </c>
      <c r="F5">
        <v>2.1163078379597799E-2</v>
      </c>
      <c r="G5">
        <v>9.3274042055900495</v>
      </c>
      <c r="H5">
        <v>6.2095291188154498</v>
      </c>
      <c r="I5" s="1">
        <v>1.0849543477154701E-20</v>
      </c>
      <c r="J5" s="1">
        <v>5.3143601899722097E-10</v>
      </c>
      <c r="K5">
        <v>2.7755499944434301</v>
      </c>
      <c r="L5">
        <v>-1467.31974386191</v>
      </c>
      <c r="M5" s="1">
        <v>6.5193913630484095E-7</v>
      </c>
    </row>
    <row r="6" spans="1:13" x14ac:dyDescent="0.2">
      <c r="A6" t="s">
        <v>884</v>
      </c>
      <c r="B6" t="s">
        <v>885</v>
      </c>
      <c r="C6">
        <v>0.60950890066701402</v>
      </c>
      <c r="D6">
        <v>0.28907356604353501</v>
      </c>
      <c r="E6">
        <v>3.5098224704510302E-2</v>
      </c>
      <c r="F6">
        <v>4.69601198145271E-2</v>
      </c>
      <c r="G6">
        <v>17.365804276382399</v>
      </c>
      <c r="H6">
        <v>6.1557246273062001</v>
      </c>
      <c r="I6" s="1">
        <v>1.4978621780124999E-67</v>
      </c>
      <c r="J6" s="1">
        <v>7.4734984121500302E-10</v>
      </c>
      <c r="K6">
        <v>4.1748685657578299</v>
      </c>
      <c r="L6">
        <v>-2760.7490893480299</v>
      </c>
      <c r="M6" s="1">
        <v>7.33449134168404E-7</v>
      </c>
    </row>
    <row r="7" spans="1:13" x14ac:dyDescent="0.2">
      <c r="A7" t="s">
        <v>888</v>
      </c>
      <c r="B7" t="s">
        <v>889</v>
      </c>
      <c r="C7">
        <v>1.2644089330464601</v>
      </c>
      <c r="D7">
        <v>0.21167481437787999</v>
      </c>
      <c r="E7">
        <v>2.3295038092084799E-2</v>
      </c>
      <c r="F7">
        <v>3.4849282301045101E-2</v>
      </c>
      <c r="G7">
        <v>54.278036723884298</v>
      </c>
      <c r="H7">
        <v>6.0740078532845896</v>
      </c>
      <c r="I7">
        <v>0</v>
      </c>
      <c r="J7" s="1">
        <v>1.2475662272595899E-9</v>
      </c>
      <c r="K7">
        <v>2</v>
      </c>
      <c r="L7">
        <v>-2893.1313980238501</v>
      </c>
      <c r="M7" s="1">
        <v>1.0203012461937999E-6</v>
      </c>
    </row>
    <row r="8" spans="1:13" x14ac:dyDescent="0.2">
      <c r="A8" t="s">
        <v>944</v>
      </c>
      <c r="B8" t="s">
        <v>945</v>
      </c>
      <c r="C8">
        <v>0.10660005285358</v>
      </c>
      <c r="D8">
        <v>0.111885974002643</v>
      </c>
      <c r="E8">
        <v>1.3101294653040401E-2</v>
      </c>
      <c r="F8">
        <v>1.88085647426635E-2</v>
      </c>
      <c r="G8">
        <v>8.1366044865529403</v>
      </c>
      <c r="H8">
        <v>5.9486715511499098</v>
      </c>
      <c r="I8" s="1">
        <v>4.0651801877883002E-16</v>
      </c>
      <c r="J8" s="1">
        <v>2.7032746694681802E-9</v>
      </c>
      <c r="K8">
        <v>2.6583093306512899</v>
      </c>
      <c r="L8">
        <v>-1234.3364685955901</v>
      </c>
      <c r="M8" s="1">
        <v>1.70248621499903E-6</v>
      </c>
    </row>
    <row r="9" spans="1:13" x14ac:dyDescent="0.2">
      <c r="A9" t="s">
        <v>1002</v>
      </c>
      <c r="B9" t="s">
        <v>1003</v>
      </c>
      <c r="C9">
        <v>6.3498426488476506E-2</v>
      </c>
      <c r="D9">
        <v>8.3468384685156397E-2</v>
      </c>
      <c r="E9">
        <v>9.3861483408227003E-3</v>
      </c>
      <c r="F9">
        <v>1.40416397670523E-2</v>
      </c>
      <c r="G9">
        <v>6.7651207058283997</v>
      </c>
      <c r="H9">
        <v>5.94434738890034</v>
      </c>
      <c r="I9" s="1">
        <v>1.3319810302617E-11</v>
      </c>
      <c r="J9" s="1">
        <v>2.7756041817795399E-9</v>
      </c>
      <c r="K9">
        <v>2</v>
      </c>
      <c r="L9">
        <v>-773.33090142526601</v>
      </c>
      <c r="M9" s="1">
        <v>1.70248621499903E-6</v>
      </c>
    </row>
    <row r="10" spans="1:13" x14ac:dyDescent="0.2">
      <c r="A10" t="s">
        <v>1696</v>
      </c>
      <c r="B10" t="s">
        <v>1697</v>
      </c>
      <c r="C10">
        <v>8.0774993170839596E-2</v>
      </c>
      <c r="D10">
        <v>9.0516818074264302E-2</v>
      </c>
      <c r="E10">
        <v>1.04223372854358E-2</v>
      </c>
      <c r="F10">
        <v>1.55917742165131E-2</v>
      </c>
      <c r="G10">
        <v>7.7501803058815701</v>
      </c>
      <c r="H10">
        <v>5.8054212956982596</v>
      </c>
      <c r="I10" s="1">
        <v>9.1762159884097303E-15</v>
      </c>
      <c r="J10" s="1">
        <v>6.4204358708352004E-9</v>
      </c>
      <c r="K10">
        <v>2</v>
      </c>
      <c r="L10">
        <v>-1017.52930619465</v>
      </c>
      <c r="M10" s="1">
        <v>2.93673583802695E-6</v>
      </c>
    </row>
    <row r="11" spans="1:13" x14ac:dyDescent="0.2">
      <c r="A11" t="s">
        <v>962</v>
      </c>
      <c r="B11" t="s">
        <v>963</v>
      </c>
      <c r="C11">
        <v>0.12937671313904101</v>
      </c>
      <c r="D11">
        <v>0.10318436219747</v>
      </c>
      <c r="E11">
        <v>1.1866094328026801E-2</v>
      </c>
      <c r="F11">
        <v>1.7751628883952899E-2</v>
      </c>
      <c r="G11">
        <v>10.9030578691308</v>
      </c>
      <c r="H11">
        <v>5.8126700863348004</v>
      </c>
      <c r="I11" s="1">
        <v>1.11447709092652E-27</v>
      </c>
      <c r="J11" s="1">
        <v>6.1484160592954803E-9</v>
      </c>
      <c r="K11">
        <v>2</v>
      </c>
      <c r="L11">
        <v>-1320.0685241731701</v>
      </c>
      <c r="M11" s="1">
        <v>2.93673583802695E-6</v>
      </c>
    </row>
    <row r="12" spans="1:13" x14ac:dyDescent="0.2">
      <c r="A12" t="s">
        <v>906</v>
      </c>
      <c r="B12" t="s">
        <v>907</v>
      </c>
      <c r="C12">
        <v>0.21536708533871299</v>
      </c>
      <c r="D12">
        <v>0.142628536781783</v>
      </c>
      <c r="E12">
        <v>1.7064835733775301E-2</v>
      </c>
      <c r="F12">
        <v>2.4585939524673101E-2</v>
      </c>
      <c r="G12">
        <v>12.6205191013032</v>
      </c>
      <c r="H12">
        <v>5.8012237701409903</v>
      </c>
      <c r="I12" s="1">
        <v>1.6274495294825098E-36</v>
      </c>
      <c r="J12" s="1">
        <v>6.5832676214176502E-9</v>
      </c>
      <c r="K12">
        <v>2.597265212171</v>
      </c>
      <c r="L12">
        <v>-1880.5660944297999</v>
      </c>
      <c r="M12" s="1">
        <v>2.93673583802695E-6</v>
      </c>
    </row>
    <row r="13" spans="1:13" x14ac:dyDescent="0.2">
      <c r="A13" t="s">
        <v>908</v>
      </c>
      <c r="B13" t="s">
        <v>909</v>
      </c>
      <c r="C13">
        <v>0.208219434688554</v>
      </c>
      <c r="D13">
        <v>0.12435388780119901</v>
      </c>
      <c r="E13">
        <v>1.49290704162313E-2</v>
      </c>
      <c r="F13">
        <v>2.2333828662173399E-2</v>
      </c>
      <c r="G13">
        <v>13.947247141534801</v>
      </c>
      <c r="H13">
        <v>5.5679610371425197</v>
      </c>
      <c r="I13" s="1">
        <v>3.26984608835355E-44</v>
      </c>
      <c r="J13" s="1">
        <v>2.5773743545579199E-8</v>
      </c>
      <c r="K13">
        <v>2</v>
      </c>
      <c r="L13">
        <v>-1855.5545595051899</v>
      </c>
      <c r="M13" s="1">
        <v>1.05393132981798E-5</v>
      </c>
    </row>
    <row r="14" spans="1:13" x14ac:dyDescent="0.2">
      <c r="A14" t="s">
        <v>716</v>
      </c>
      <c r="B14" t="s">
        <v>717</v>
      </c>
      <c r="C14">
        <v>0.100347923955959</v>
      </c>
      <c r="D14">
        <v>9.0636229898753001E-2</v>
      </c>
      <c r="E14">
        <v>1.10576390560733E-2</v>
      </c>
      <c r="F14">
        <v>1.6542183083147401E-2</v>
      </c>
      <c r="G14">
        <v>9.0749863914977507</v>
      </c>
      <c r="H14">
        <v>5.4790972535596101</v>
      </c>
      <c r="I14" s="1">
        <v>1.13691707810869E-19</v>
      </c>
      <c r="J14" s="1">
        <v>4.2750135036583699E-8</v>
      </c>
      <c r="K14">
        <v>2</v>
      </c>
      <c r="L14">
        <v>-1155.5141837019</v>
      </c>
      <c r="M14" s="1">
        <v>1.6136531740347401E-5</v>
      </c>
    </row>
    <row r="15" spans="1:13" x14ac:dyDescent="0.2">
      <c r="A15" t="s">
        <v>950</v>
      </c>
      <c r="B15" t="s">
        <v>951</v>
      </c>
      <c r="C15">
        <v>0.14548288409944399</v>
      </c>
      <c r="D15">
        <v>0.105829519346606</v>
      </c>
      <c r="E15">
        <v>1.29815970609294E-2</v>
      </c>
      <c r="F15">
        <v>1.9420416438317101E-2</v>
      </c>
      <c r="G15">
        <v>11.2068556292894</v>
      </c>
      <c r="H15">
        <v>5.4493949541576701</v>
      </c>
      <c r="I15" s="1">
        <v>3.7736190584316401E-29</v>
      </c>
      <c r="J15" s="1">
        <v>5.0541464110708601E-8</v>
      </c>
      <c r="K15">
        <v>2</v>
      </c>
      <c r="L15">
        <v>-1529.59318939945</v>
      </c>
      <c r="M15" s="1">
        <v>1.77147831708034E-5</v>
      </c>
    </row>
    <row r="16" spans="1:13" x14ac:dyDescent="0.2">
      <c r="A16" t="s">
        <v>966</v>
      </c>
      <c r="B16" t="s">
        <v>967</v>
      </c>
      <c r="C16">
        <v>0.150041098648282</v>
      </c>
      <c r="D16">
        <v>0.10383661867740999</v>
      </c>
      <c r="E16">
        <v>1.2838895533835E-2</v>
      </c>
      <c r="F16">
        <v>1.9206935533806601E-2</v>
      </c>
      <c r="G16">
        <v>11.686449060425099</v>
      </c>
      <c r="H16">
        <v>5.4062043627232796</v>
      </c>
      <c r="I16" s="1">
        <v>1.4950775533344E-31</v>
      </c>
      <c r="J16" s="1">
        <v>6.4374343136018699E-8</v>
      </c>
      <c r="K16">
        <v>2</v>
      </c>
      <c r="L16">
        <v>-1503.81650460643</v>
      </c>
      <c r="M16" s="1">
        <v>1.9742806360527698E-5</v>
      </c>
    </row>
    <row r="17" spans="1:13" x14ac:dyDescent="0.2">
      <c r="A17" t="s">
        <v>1075</v>
      </c>
      <c r="B17" t="s">
        <v>1076</v>
      </c>
      <c r="C17">
        <v>6.9430450882090294E-2</v>
      </c>
      <c r="D17">
        <v>7.6895240890826999E-2</v>
      </c>
      <c r="E17">
        <v>9.5007207666715707E-3</v>
      </c>
      <c r="F17">
        <v>1.42130396504326E-2</v>
      </c>
      <c r="G17">
        <v>7.3079140611785496</v>
      </c>
      <c r="H17">
        <v>5.4101897118458204</v>
      </c>
      <c r="I17" s="1">
        <v>2.7132121772111898E-13</v>
      </c>
      <c r="J17" s="1">
        <v>6.2958018515953205E-8</v>
      </c>
      <c r="K17">
        <v>2</v>
      </c>
      <c r="L17">
        <v>-801.62422765290705</v>
      </c>
      <c r="M17" s="1">
        <v>1.9742806360527698E-5</v>
      </c>
    </row>
    <row r="18" spans="1:13" x14ac:dyDescent="0.2">
      <c r="A18" t="s">
        <v>900</v>
      </c>
      <c r="B18" t="s">
        <v>901</v>
      </c>
      <c r="C18">
        <v>0.24644207075341401</v>
      </c>
      <c r="D18">
        <v>0.12358781898860401</v>
      </c>
      <c r="E18">
        <v>1.53484415668161E-2</v>
      </c>
      <c r="F18">
        <v>2.29612061988776E-2</v>
      </c>
      <c r="G18">
        <v>16.056488190060399</v>
      </c>
      <c r="H18">
        <v>5.3824619629366497</v>
      </c>
      <c r="I18" s="1">
        <v>5.14889755624667E-58</v>
      </c>
      <c r="J18" s="1">
        <v>7.3473906285973202E-8</v>
      </c>
      <c r="K18">
        <v>2</v>
      </c>
      <c r="L18">
        <v>-1920.1593441775799</v>
      </c>
      <c r="M18" s="1">
        <v>2.1208026949721799E-5</v>
      </c>
    </row>
    <row r="19" spans="1:13" x14ac:dyDescent="0.2">
      <c r="A19" t="s">
        <v>481</v>
      </c>
      <c r="B19" t="s">
        <v>482</v>
      </c>
      <c r="C19">
        <v>0.35028163971970899</v>
      </c>
      <c r="D19">
        <v>0.18947233568372501</v>
      </c>
      <c r="E19">
        <v>2.5815391077534E-2</v>
      </c>
      <c r="F19">
        <v>3.5310880508187002E-2</v>
      </c>
      <c r="G19">
        <v>13.568713279131501</v>
      </c>
      <c r="H19">
        <v>5.3658343535158899</v>
      </c>
      <c r="I19" s="1">
        <v>6.1390265906962498E-42</v>
      </c>
      <c r="J19" s="1">
        <v>8.0575865490218802E-8</v>
      </c>
      <c r="K19">
        <v>3.6145199922526499</v>
      </c>
      <c r="L19">
        <v>-2336.2740086457702</v>
      </c>
      <c r="M19" s="1">
        <v>2.1769135395707302E-5</v>
      </c>
    </row>
    <row r="20" spans="1:13" x14ac:dyDescent="0.2">
      <c r="A20" t="s">
        <v>1347</v>
      </c>
      <c r="B20" t="s">
        <v>1348</v>
      </c>
      <c r="C20">
        <v>0.23807058253303201</v>
      </c>
      <c r="D20">
        <v>-0.11233140957354899</v>
      </c>
      <c r="E20">
        <v>1.40149913296126E-2</v>
      </c>
      <c r="F20">
        <v>2.0966370063945899E-2</v>
      </c>
      <c r="G20">
        <v>16.986851931189399</v>
      </c>
      <c r="H20">
        <v>-5.3576946906377296</v>
      </c>
      <c r="I20" s="1">
        <v>1.02758322541502E-64</v>
      </c>
      <c r="J20" s="1">
        <v>8.4290518141112495E-8</v>
      </c>
      <c r="K20">
        <v>2</v>
      </c>
      <c r="L20">
        <v>-1708.2123145964599</v>
      </c>
      <c r="M20" s="1">
        <v>2.1769135395707302E-5</v>
      </c>
    </row>
    <row r="21" spans="1:13" x14ac:dyDescent="0.2">
      <c r="A21" t="s">
        <v>137</v>
      </c>
      <c r="B21" t="s">
        <v>138</v>
      </c>
      <c r="C21">
        <v>0.19913294433817</v>
      </c>
      <c r="D21">
        <v>0.117599558559911</v>
      </c>
      <c r="E21">
        <v>1.4708701255119101E-2</v>
      </c>
      <c r="F21">
        <v>2.2004157292859101E-2</v>
      </c>
      <c r="G21">
        <v>13.538445093435101</v>
      </c>
      <c r="H21">
        <v>5.34442455553953</v>
      </c>
      <c r="I21" s="1">
        <v>9.27310239000411E-42</v>
      </c>
      <c r="J21" s="1">
        <v>9.0704744798869901E-8</v>
      </c>
      <c r="K21">
        <v>2</v>
      </c>
      <c r="L21">
        <v>-1820.8751402739599</v>
      </c>
      <c r="M21" s="1">
        <v>2.2254409136402699E-5</v>
      </c>
    </row>
    <row r="22" spans="1:13" x14ac:dyDescent="0.2">
      <c r="A22" t="s">
        <v>1698</v>
      </c>
      <c r="B22" t="s">
        <v>1699</v>
      </c>
      <c r="C22">
        <v>0.319400749181943</v>
      </c>
      <c r="D22">
        <v>-0.125766027551689</v>
      </c>
      <c r="E22">
        <v>1.5815267639601099E-2</v>
      </c>
      <c r="F22">
        <v>2.36595761063087E-2</v>
      </c>
      <c r="G22">
        <v>20.195722036481399</v>
      </c>
      <c r="H22">
        <v>-5.3156500770169597</v>
      </c>
      <c r="I22" s="1">
        <v>1.06754860714031E-90</v>
      </c>
      <c r="J22" s="1">
        <v>1.0627721320518E-7</v>
      </c>
      <c r="K22">
        <v>2</v>
      </c>
      <c r="L22">
        <v>-1990.0303491719601</v>
      </c>
      <c r="M22" s="1">
        <v>2.4508133599290999E-5</v>
      </c>
    </row>
    <row r="23" spans="1:13" x14ac:dyDescent="0.2">
      <c r="A23" t="s">
        <v>910</v>
      </c>
      <c r="B23" t="s">
        <v>911</v>
      </c>
      <c r="C23">
        <v>0.38428200948418201</v>
      </c>
      <c r="D23">
        <v>0.14660721294314799</v>
      </c>
      <c r="E23">
        <v>1.84571629113628E-2</v>
      </c>
      <c r="F23">
        <v>2.7611840694650499E-2</v>
      </c>
      <c r="G23">
        <v>20.820210090230301</v>
      </c>
      <c r="H23">
        <v>5.3095776759117399</v>
      </c>
      <c r="I23" s="1">
        <v>2.8393795794307501E-96</v>
      </c>
      <c r="J23" s="1">
        <v>1.09879547418871E-7</v>
      </c>
      <c r="K23">
        <v>2</v>
      </c>
      <c r="L23">
        <v>-2350.2701279755602</v>
      </c>
      <c r="M23" s="1">
        <v>2.4508133599290999E-5</v>
      </c>
    </row>
    <row r="24" spans="1:13" x14ac:dyDescent="0.2">
      <c r="A24" t="s">
        <v>964</v>
      </c>
      <c r="B24" t="s">
        <v>965</v>
      </c>
      <c r="C24">
        <v>0.18456046208065</v>
      </c>
      <c r="D24">
        <v>0.110137097273401</v>
      </c>
      <c r="E24">
        <v>1.39850556878422E-2</v>
      </c>
      <c r="F24">
        <v>2.09215864655335E-2</v>
      </c>
      <c r="G24">
        <v>13.196977273468899</v>
      </c>
      <c r="H24">
        <v>5.2642803859469698</v>
      </c>
      <c r="I24" s="1">
        <v>9.1326720470888898E-40</v>
      </c>
      <c r="J24" s="1">
        <v>1.4073952159634101E-7</v>
      </c>
      <c r="K24">
        <v>2</v>
      </c>
      <c r="L24">
        <v>-1703.22589845484</v>
      </c>
      <c r="M24" s="1">
        <v>3.0026470977097502E-5</v>
      </c>
    </row>
    <row r="25" spans="1:13" x14ac:dyDescent="0.2">
      <c r="A25" t="s">
        <v>948</v>
      </c>
      <c r="B25" t="s">
        <v>949</v>
      </c>
      <c r="C25">
        <v>0.13440165427070599</v>
      </c>
      <c r="D25">
        <v>9.8982340220196002E-2</v>
      </c>
      <c r="E25">
        <v>1.2747519247594799E-2</v>
      </c>
      <c r="F25">
        <v>1.90702369809981E-2</v>
      </c>
      <c r="G25">
        <v>10.5433576259212</v>
      </c>
      <c r="H25">
        <v>5.1904095538416097</v>
      </c>
      <c r="I25" s="1">
        <v>5.4517029022443604E-26</v>
      </c>
      <c r="J25" s="1">
        <v>2.09832029757337E-7</v>
      </c>
      <c r="K25">
        <v>2</v>
      </c>
      <c r="L25">
        <v>-1487.15997751911</v>
      </c>
      <c r="M25" s="1">
        <v>4.1185830800770003E-5</v>
      </c>
    </row>
    <row r="26" spans="1:13" x14ac:dyDescent="0.2">
      <c r="A26" t="s">
        <v>691</v>
      </c>
      <c r="B26" t="s">
        <v>692</v>
      </c>
      <c r="C26">
        <v>0.15443185498315501</v>
      </c>
      <c r="D26">
        <v>9.8684771369275795E-2</v>
      </c>
      <c r="E26">
        <v>1.2708822100486499E-2</v>
      </c>
      <c r="F26">
        <v>1.9012346206212099E-2</v>
      </c>
      <c r="G26">
        <v>12.1515474653818</v>
      </c>
      <c r="H26">
        <v>5.1905625060115801</v>
      </c>
      <c r="I26" s="1">
        <v>5.6289958931701603E-34</v>
      </c>
      <c r="J26" s="1">
        <v>2.09659723772981E-7</v>
      </c>
      <c r="K26">
        <v>2</v>
      </c>
      <c r="L26">
        <v>-1480.07004928996</v>
      </c>
      <c r="M26" s="1">
        <v>4.1185830800770003E-5</v>
      </c>
    </row>
    <row r="27" spans="1:13" x14ac:dyDescent="0.2">
      <c r="A27" t="s">
        <v>880</v>
      </c>
      <c r="B27" t="s">
        <v>881</v>
      </c>
      <c r="C27">
        <v>0.59722238456802201</v>
      </c>
      <c r="D27">
        <v>0.31240046664658699</v>
      </c>
      <c r="E27">
        <v>4.6669464324542498E-2</v>
      </c>
      <c r="F27">
        <v>6.0447527695630797E-2</v>
      </c>
      <c r="G27">
        <v>12.7968553573895</v>
      </c>
      <c r="H27">
        <v>5.1681264487706704</v>
      </c>
      <c r="I27" s="1">
        <v>1.7072572229005801E-37</v>
      </c>
      <c r="J27" s="1">
        <v>2.3645231908466499E-7</v>
      </c>
      <c r="K27">
        <v>5.3801632632194698</v>
      </c>
      <c r="L27">
        <v>-2760.8898928812901</v>
      </c>
      <c r="M27" s="1">
        <v>4.4625828067248099E-5</v>
      </c>
    </row>
    <row r="28" spans="1:13" x14ac:dyDescent="0.2">
      <c r="A28" t="s">
        <v>904</v>
      </c>
      <c r="B28" t="s">
        <v>905</v>
      </c>
      <c r="C28">
        <v>0.20406465805544199</v>
      </c>
      <c r="D28">
        <v>0.116812806961456</v>
      </c>
      <c r="E28">
        <v>1.5144801536951E-2</v>
      </c>
      <c r="F28">
        <v>2.2656561541912101E-2</v>
      </c>
      <c r="G28">
        <v>13.4742378470629</v>
      </c>
      <c r="H28">
        <v>5.1558047210899698</v>
      </c>
      <c r="I28" s="1">
        <v>2.21763434286894E-41</v>
      </c>
      <c r="J28" s="1">
        <v>2.5254398137729002E-7</v>
      </c>
      <c r="K28">
        <v>2</v>
      </c>
      <c r="L28">
        <v>-1889.0117481038301</v>
      </c>
      <c r="M28" s="1">
        <v>4.5897530245124397E-5</v>
      </c>
    </row>
    <row r="29" spans="1:13" x14ac:dyDescent="0.2">
      <c r="A29" t="s">
        <v>940</v>
      </c>
      <c r="B29" t="s">
        <v>941</v>
      </c>
      <c r="C29">
        <v>0.15966602147675099</v>
      </c>
      <c r="D29">
        <v>0.100996324316126</v>
      </c>
      <c r="E29">
        <v>1.32251467660611E-2</v>
      </c>
      <c r="F29">
        <v>1.9784765807265101E-2</v>
      </c>
      <c r="G29">
        <v>12.0729111215984</v>
      </c>
      <c r="H29">
        <v>5.1047520754094204</v>
      </c>
      <c r="I29" s="1">
        <v>1.46845981587474E-33</v>
      </c>
      <c r="J29" s="1">
        <v>3.3122848041720801E-7</v>
      </c>
      <c r="K29">
        <v>2</v>
      </c>
      <c r="L29">
        <v>-1572.93884637628</v>
      </c>
      <c r="M29" s="1">
        <v>5.8047791193115698E-5</v>
      </c>
    </row>
    <row r="30" spans="1:13" x14ac:dyDescent="0.2">
      <c r="A30" t="s">
        <v>934</v>
      </c>
      <c r="B30" t="s">
        <v>935</v>
      </c>
      <c r="C30">
        <v>0.121585280248955</v>
      </c>
      <c r="D30">
        <v>0.102115954216531</v>
      </c>
      <c r="E30">
        <v>1.4285366656770699E-2</v>
      </c>
      <c r="F30">
        <v>2.0248689112487301E-2</v>
      </c>
      <c r="G30">
        <v>8.5111767286230897</v>
      </c>
      <c r="H30">
        <v>5.0430896365314304</v>
      </c>
      <c r="I30" s="1">
        <v>1.72176973720441E-17</v>
      </c>
      <c r="J30" s="1">
        <v>4.58074532092378E-7</v>
      </c>
      <c r="K30">
        <v>2.8856990477396298</v>
      </c>
      <c r="L30">
        <v>-1324.047136334</v>
      </c>
      <c r="M30" s="1">
        <v>7.2508765450880595E-5</v>
      </c>
    </row>
    <row r="31" spans="1:13" x14ac:dyDescent="0.2">
      <c r="A31" t="s">
        <v>1037</v>
      </c>
      <c r="B31" t="s">
        <v>1038</v>
      </c>
      <c r="C31">
        <v>0.124997424014298</v>
      </c>
      <c r="D31">
        <v>9.0167313766187099E-2</v>
      </c>
      <c r="E31">
        <v>1.1935863619989899E-2</v>
      </c>
      <c r="F31">
        <v>1.78560034611462E-2</v>
      </c>
      <c r="G31">
        <v>10.4724239480213</v>
      </c>
      <c r="H31">
        <v>5.0496917724274999</v>
      </c>
      <c r="I31" s="1">
        <v>1.1564323730657299E-25</v>
      </c>
      <c r="J31" s="1">
        <v>4.4252349569682499E-7</v>
      </c>
      <c r="K31">
        <v>2</v>
      </c>
      <c r="L31">
        <v>-1333.7398746733099</v>
      </c>
      <c r="M31" s="1">
        <v>7.2508765450880595E-5</v>
      </c>
    </row>
    <row r="32" spans="1:13" x14ac:dyDescent="0.2">
      <c r="A32" t="s">
        <v>890</v>
      </c>
      <c r="B32" t="s">
        <v>891</v>
      </c>
      <c r="C32">
        <v>0.23069143898407499</v>
      </c>
      <c r="D32">
        <v>0.20136756532563499</v>
      </c>
      <c r="E32">
        <v>3.0568578796991298E-2</v>
      </c>
      <c r="F32">
        <v>3.9906031402110298E-2</v>
      </c>
      <c r="G32">
        <v>7.5466851277619798</v>
      </c>
      <c r="H32">
        <v>5.0460433736586996</v>
      </c>
      <c r="I32" s="1">
        <v>4.46476266685978E-14</v>
      </c>
      <c r="J32" s="1">
        <v>4.51053054551193E-7</v>
      </c>
      <c r="K32">
        <v>5.0081611701616602</v>
      </c>
      <c r="L32">
        <v>-1985.8906078329801</v>
      </c>
      <c r="M32" s="1">
        <v>7.2508765450880595E-5</v>
      </c>
    </row>
    <row r="33" spans="1:13" x14ac:dyDescent="0.2">
      <c r="A33" t="s">
        <v>894</v>
      </c>
      <c r="B33" t="s">
        <v>895</v>
      </c>
      <c r="C33">
        <v>0.28465540091438901</v>
      </c>
      <c r="D33">
        <v>0.12706743277523899</v>
      </c>
      <c r="E33">
        <v>1.6884905068773701E-2</v>
      </c>
      <c r="F33">
        <v>2.5259749352716299E-2</v>
      </c>
      <c r="G33">
        <v>16.858572775799601</v>
      </c>
      <c r="H33">
        <v>5.0304312604580597</v>
      </c>
      <c r="I33" s="1">
        <v>9.0754158414851502E-64</v>
      </c>
      <c r="J33" s="1">
        <v>4.8937781962347896E-7</v>
      </c>
      <c r="K33">
        <v>2</v>
      </c>
      <c r="L33">
        <v>-2142.6463444532001</v>
      </c>
      <c r="M33" s="1">
        <v>7.5043030027887897E-5</v>
      </c>
    </row>
    <row r="34" spans="1:13" x14ac:dyDescent="0.2">
      <c r="A34" t="s">
        <v>703</v>
      </c>
      <c r="B34" t="s">
        <v>704</v>
      </c>
      <c r="C34">
        <v>7.0727034083955795E-2</v>
      </c>
      <c r="D34">
        <v>7.2279521773438798E-2</v>
      </c>
      <c r="E34">
        <v>9.6565978617005697E-3</v>
      </c>
      <c r="F34">
        <v>1.44462311510199E-2</v>
      </c>
      <c r="G34">
        <v>7.3242186427239702</v>
      </c>
      <c r="H34">
        <v>5.0033480025228503</v>
      </c>
      <c r="I34" s="1">
        <v>2.4029463953248801E-13</v>
      </c>
      <c r="J34" s="1">
        <v>5.6343094183657197E-7</v>
      </c>
      <c r="K34">
        <v>2</v>
      </c>
      <c r="L34">
        <v>-839.57457081071402</v>
      </c>
      <c r="M34" s="1">
        <v>8.3235727702633597E-5</v>
      </c>
    </row>
    <row r="35" spans="1:13" x14ac:dyDescent="0.2">
      <c r="A35" t="s">
        <v>1700</v>
      </c>
      <c r="B35" t="s">
        <v>1701</v>
      </c>
      <c r="C35">
        <v>0.18027712504221799</v>
      </c>
      <c r="D35">
        <v>0.101924267627326</v>
      </c>
      <c r="E35">
        <v>1.3629408660118501E-2</v>
      </c>
      <c r="F35">
        <v>2.0389539957617199E-2</v>
      </c>
      <c r="G35">
        <v>13.2270687260066</v>
      </c>
      <c r="H35">
        <v>4.9988507754069396</v>
      </c>
      <c r="I35" s="1">
        <v>6.1229080278557203E-40</v>
      </c>
      <c r="J35" s="1">
        <v>5.7673012877308797E-7</v>
      </c>
      <c r="K35">
        <v>2</v>
      </c>
      <c r="L35">
        <v>-1643.15486334211</v>
      </c>
      <c r="M35" s="1">
        <v>8.3235727702633597E-5</v>
      </c>
    </row>
    <row r="36" spans="1:13" x14ac:dyDescent="0.2">
      <c r="A36" t="s">
        <v>1014</v>
      </c>
      <c r="B36" t="s">
        <v>1015</v>
      </c>
      <c r="C36">
        <v>0.116945686079282</v>
      </c>
      <c r="D36">
        <v>9.8364917665177104E-2</v>
      </c>
      <c r="E36">
        <v>1.3708463531956001E-2</v>
      </c>
      <c r="F36">
        <v>1.9716713396915601E-2</v>
      </c>
      <c r="G36">
        <v>8.5309112729277299</v>
      </c>
      <c r="H36">
        <v>4.9889104580971804</v>
      </c>
      <c r="I36" s="1">
        <v>1.4519937005598301E-17</v>
      </c>
      <c r="J36" s="1">
        <v>6.0720781743028E-7</v>
      </c>
      <c r="K36">
        <v>2.6263761109997001</v>
      </c>
      <c r="L36">
        <v>-1355.61451646409</v>
      </c>
      <c r="M36" s="1">
        <v>8.5130536003725298E-5</v>
      </c>
    </row>
    <row r="37" spans="1:13" x14ac:dyDescent="0.2">
      <c r="A37" t="s">
        <v>665</v>
      </c>
      <c r="B37" t="s">
        <v>666</v>
      </c>
      <c r="C37">
        <v>0.32316870907282702</v>
      </c>
      <c r="D37">
        <v>0.12597744959658699</v>
      </c>
      <c r="E37">
        <v>1.6914393887630299E-2</v>
      </c>
      <c r="F37">
        <v>2.5303864505866001E-2</v>
      </c>
      <c r="G37">
        <v>19.106135946683999</v>
      </c>
      <c r="H37">
        <v>4.9785853685464696</v>
      </c>
      <c r="I37" s="1">
        <v>2.2448873808292201E-81</v>
      </c>
      <c r="J37" s="1">
        <v>6.4050691409610704E-7</v>
      </c>
      <c r="K37">
        <v>2</v>
      </c>
      <c r="L37">
        <v>-2146.7155379066598</v>
      </c>
      <c r="M37" s="1">
        <v>8.7304650763044394E-5</v>
      </c>
    </row>
    <row r="38" spans="1:13" x14ac:dyDescent="0.2">
      <c r="A38" t="s">
        <v>153</v>
      </c>
      <c r="B38" t="s">
        <v>154</v>
      </c>
      <c r="C38">
        <v>9.2445584145567902E-2</v>
      </c>
      <c r="D38">
        <v>0.15090483667415799</v>
      </c>
      <c r="E38">
        <v>2.3495608797971499E-2</v>
      </c>
      <c r="F38">
        <v>3.0476149402030799E-2</v>
      </c>
      <c r="G38">
        <v>3.9345898606189298</v>
      </c>
      <c r="H38">
        <v>4.9515716268309804</v>
      </c>
      <c r="I38" s="1">
        <v>8.3338884906531495E-5</v>
      </c>
      <c r="J38" s="1">
        <v>7.3616513893481796E-7</v>
      </c>
      <c r="K38">
        <v>5.3044952542422203</v>
      </c>
      <c r="L38">
        <v>-1204.15186365869</v>
      </c>
      <c r="M38" s="1">
        <v>9.7631414506842005E-5</v>
      </c>
    </row>
    <row r="39" spans="1:13" x14ac:dyDescent="0.2">
      <c r="A39" t="s">
        <v>1349</v>
      </c>
      <c r="B39" t="s">
        <v>1350</v>
      </c>
      <c r="C39">
        <v>0.42206899218585398</v>
      </c>
      <c r="D39">
        <v>-0.12904542769456001</v>
      </c>
      <c r="E39">
        <v>1.7451165098481099E-2</v>
      </c>
      <c r="F39">
        <v>2.6106872055545301E-2</v>
      </c>
      <c r="G39">
        <v>24.185719967922999</v>
      </c>
      <c r="H39">
        <v>-4.9429677910092797</v>
      </c>
      <c r="I39" s="1">
        <v>3.14462856581546E-129</v>
      </c>
      <c r="J39" s="1">
        <v>7.6942199540063404E-7</v>
      </c>
      <c r="K39">
        <v>2</v>
      </c>
      <c r="L39">
        <v>-2219.5705887733402</v>
      </c>
      <c r="M39" s="1">
        <v>9.9356677142918806E-5</v>
      </c>
    </row>
    <row r="40" spans="1:13" x14ac:dyDescent="0.2">
      <c r="A40" t="s">
        <v>1702</v>
      </c>
      <c r="B40" t="s">
        <v>1703</v>
      </c>
      <c r="C40">
        <v>0.114843738938722</v>
      </c>
      <c r="D40">
        <v>8.5049168679977E-2</v>
      </c>
      <c r="E40">
        <v>1.15589729850971E-2</v>
      </c>
      <c r="F40">
        <v>1.72921766032515E-2</v>
      </c>
      <c r="G40">
        <v>9.9354621804886403</v>
      </c>
      <c r="H40">
        <v>4.9183610965426396</v>
      </c>
      <c r="I40" s="1">
        <v>2.91819499686789E-23</v>
      </c>
      <c r="J40" s="1">
        <v>8.7271811864728902E-7</v>
      </c>
      <c r="K40">
        <v>2</v>
      </c>
      <c r="L40">
        <v>-1258.9162548226</v>
      </c>
      <c r="M40">
        <v>1.09805841235955E-4</v>
      </c>
    </row>
    <row r="41" spans="1:13" x14ac:dyDescent="0.2">
      <c r="A41" t="s">
        <v>651</v>
      </c>
      <c r="B41" t="s">
        <v>652</v>
      </c>
      <c r="C41">
        <v>0.214416173324493</v>
      </c>
      <c r="D41">
        <v>0.116574991097617</v>
      </c>
      <c r="E41">
        <v>1.65952189442049E-2</v>
      </c>
      <c r="F41">
        <v>2.3799033282792901E-2</v>
      </c>
      <c r="G41">
        <v>12.9203582095172</v>
      </c>
      <c r="H41">
        <v>4.89830783092785</v>
      </c>
      <c r="I41" s="1">
        <v>3.4552909385615301E-38</v>
      </c>
      <c r="J41" s="1">
        <v>9.6665513254083993E-7</v>
      </c>
      <c r="K41">
        <v>2.6768963323435502</v>
      </c>
      <c r="L41">
        <v>-1776.5182994652</v>
      </c>
      <c r="M41">
        <v>1.18584418384447E-4</v>
      </c>
    </row>
    <row r="42" spans="1:13" x14ac:dyDescent="0.2">
      <c r="A42" t="s">
        <v>1016</v>
      </c>
      <c r="B42" t="s">
        <v>1017</v>
      </c>
      <c r="C42">
        <v>8.8318694998734196E-2</v>
      </c>
      <c r="D42">
        <v>7.6744674606956498E-2</v>
      </c>
      <c r="E42">
        <v>1.05762433231228E-2</v>
      </c>
      <c r="F42">
        <v>1.5822017023328399E-2</v>
      </c>
      <c r="G42">
        <v>8.3506678411646504</v>
      </c>
      <c r="H42">
        <v>4.85049880137292</v>
      </c>
      <c r="I42" s="1">
        <v>6.7878060819368298E-17</v>
      </c>
      <c r="J42" s="1">
        <v>1.23151378165953E-6</v>
      </c>
      <c r="K42">
        <v>2</v>
      </c>
      <c r="L42">
        <v>-1051.7140269220199</v>
      </c>
      <c r="M42">
        <v>1.47391173819593E-4</v>
      </c>
    </row>
    <row r="43" spans="1:13" x14ac:dyDescent="0.2">
      <c r="A43" t="s">
        <v>233</v>
      </c>
      <c r="B43" t="s">
        <v>234</v>
      </c>
      <c r="C43">
        <v>7.5686762274377803E-2</v>
      </c>
      <c r="D43">
        <v>7.1131765748054507E-2</v>
      </c>
      <c r="E43">
        <v>9.8275991827594805E-3</v>
      </c>
      <c r="F43">
        <v>1.47020484322742E-2</v>
      </c>
      <c r="G43">
        <v>7.7014498522848598</v>
      </c>
      <c r="H43">
        <v>4.8382214271519102</v>
      </c>
      <c r="I43" s="1">
        <v>1.34530971276776E-14</v>
      </c>
      <c r="J43" s="1">
        <v>1.31006146936959E-6</v>
      </c>
      <c r="K43">
        <v>2</v>
      </c>
      <c r="L43">
        <v>-880.50880267817104</v>
      </c>
      <c r="M43">
        <v>1.5305884833801401E-4</v>
      </c>
    </row>
    <row r="44" spans="1:13" x14ac:dyDescent="0.2">
      <c r="A44" t="s">
        <v>533</v>
      </c>
      <c r="B44" t="s">
        <v>534</v>
      </c>
      <c r="C44">
        <v>0.14022370763459899</v>
      </c>
      <c r="D44">
        <v>0.16451517280723599</v>
      </c>
      <c r="E44">
        <v>2.6088141818520202E-2</v>
      </c>
      <c r="F44">
        <v>3.40727729889828E-2</v>
      </c>
      <c r="G44">
        <v>5.3749979055638697</v>
      </c>
      <c r="H44">
        <v>4.8283470459076199</v>
      </c>
      <c r="I44" s="1">
        <v>7.6583572327671098E-8</v>
      </c>
      <c r="J44" s="1">
        <v>1.3767101626641301E-6</v>
      </c>
      <c r="K44">
        <v>4.9887607602566701</v>
      </c>
      <c r="L44">
        <v>-1627.1397517197499</v>
      </c>
      <c r="M44">
        <v>1.5710504112076499E-4</v>
      </c>
    </row>
    <row r="45" spans="1:13" x14ac:dyDescent="0.2">
      <c r="A45" t="s">
        <v>175</v>
      </c>
      <c r="B45" t="s">
        <v>176</v>
      </c>
      <c r="C45">
        <v>0.22343432926696399</v>
      </c>
      <c r="D45">
        <v>0.13135893838055099</v>
      </c>
      <c r="E45">
        <v>1.9640416114646501E-2</v>
      </c>
      <c r="F45">
        <v>2.72710975744926E-2</v>
      </c>
      <c r="G45">
        <v>11.3762523137349</v>
      </c>
      <c r="H45">
        <v>4.8167822370088196</v>
      </c>
      <c r="I45" s="1">
        <v>5.4908993732649401E-30</v>
      </c>
      <c r="J45" s="1">
        <v>1.4589175480551999E-6</v>
      </c>
      <c r="K45">
        <v>3.2872801652807202</v>
      </c>
      <c r="L45">
        <v>-1865.4396275291799</v>
      </c>
      <c r="M45">
        <v>1.6270246382515599E-4</v>
      </c>
    </row>
    <row r="46" spans="1:13" x14ac:dyDescent="0.2">
      <c r="A46" t="s">
        <v>183</v>
      </c>
      <c r="B46" t="s">
        <v>184</v>
      </c>
      <c r="C46">
        <v>7.0152573430044898E-2</v>
      </c>
      <c r="D46">
        <v>6.7220988745605004E-2</v>
      </c>
      <c r="E46">
        <v>9.4007056432539506E-3</v>
      </c>
      <c r="F46">
        <v>1.4063417432319999E-2</v>
      </c>
      <c r="G46">
        <v>7.4624795299688103</v>
      </c>
      <c r="H46">
        <v>4.7798473642061099</v>
      </c>
      <c r="I46" s="1">
        <v>8.4909209804739904E-14</v>
      </c>
      <c r="J46" s="1">
        <v>1.7542832824527899E-6</v>
      </c>
      <c r="K46">
        <v>2</v>
      </c>
      <c r="L46">
        <v>-776.944879166585</v>
      </c>
      <c r="M46">
        <v>1.9129484593324099E-4</v>
      </c>
    </row>
    <row r="47" spans="1:13" x14ac:dyDescent="0.2">
      <c r="A47" t="s">
        <v>922</v>
      </c>
      <c r="B47" t="s">
        <v>923</v>
      </c>
      <c r="C47">
        <v>0.13452323121997001</v>
      </c>
      <c r="D47">
        <v>0.13482787851880901</v>
      </c>
      <c r="E47">
        <v>2.1434214382622101E-2</v>
      </c>
      <c r="F47">
        <v>2.8416715220402101E-2</v>
      </c>
      <c r="G47">
        <v>6.2760980560610404</v>
      </c>
      <c r="H47">
        <v>4.7446679699984298</v>
      </c>
      <c r="I47" s="1">
        <v>3.4717528041979302E-10</v>
      </c>
      <c r="J47" s="1">
        <v>2.0884861745045602E-6</v>
      </c>
      <c r="K47">
        <v>4.4489342912278902</v>
      </c>
      <c r="L47">
        <v>-1464.59686999836</v>
      </c>
      <c r="M47">
        <v>2.2278699257160601E-4</v>
      </c>
    </row>
    <row r="48" spans="1:13" x14ac:dyDescent="0.2">
      <c r="A48" t="s">
        <v>71</v>
      </c>
      <c r="B48" t="s">
        <v>72</v>
      </c>
      <c r="C48">
        <v>0.26354336976069598</v>
      </c>
      <c r="D48">
        <v>0.53713829153265003</v>
      </c>
      <c r="E48">
        <v>8.7640668316707707E-2</v>
      </c>
      <c r="F48">
        <v>0.11356280637444099</v>
      </c>
      <c r="G48">
        <v>3.00708991410617</v>
      </c>
      <c r="H48">
        <v>4.7298786343971697</v>
      </c>
      <c r="I48">
        <v>2.6376173445919102E-3</v>
      </c>
      <c r="J48" s="1">
        <v>2.24654097145735E-6</v>
      </c>
      <c r="K48">
        <v>7.8612678009054502</v>
      </c>
      <c r="L48">
        <v>-2375.9239249407001</v>
      </c>
      <c r="M48">
        <v>2.3454843716896201E-4</v>
      </c>
    </row>
    <row r="49" spans="1:13" x14ac:dyDescent="0.2">
      <c r="A49" t="s">
        <v>980</v>
      </c>
      <c r="B49" t="s">
        <v>981</v>
      </c>
      <c r="C49">
        <v>0.12861822146115101</v>
      </c>
      <c r="D49">
        <v>0.105678823521503</v>
      </c>
      <c r="E49">
        <v>1.6428104383282498E-2</v>
      </c>
      <c r="F49">
        <v>2.26628824849326E-2</v>
      </c>
      <c r="G49">
        <v>7.8291577932773997</v>
      </c>
      <c r="H49">
        <v>4.6630795350840204</v>
      </c>
      <c r="I49" s="1">
        <v>4.9114890361875802E-15</v>
      </c>
      <c r="J49" s="1">
        <v>3.1151228781788102E-6</v>
      </c>
      <c r="K49">
        <v>3.4247617178317</v>
      </c>
      <c r="L49">
        <v>-1379.2427376722401</v>
      </c>
      <c r="M49">
        <v>3.1845641590048799E-4</v>
      </c>
    </row>
    <row r="50" spans="1:13" x14ac:dyDescent="0.2">
      <c r="A50" t="s">
        <v>1041</v>
      </c>
      <c r="B50" t="s">
        <v>1042</v>
      </c>
      <c r="C50">
        <v>0.110384856621183</v>
      </c>
      <c r="D50">
        <v>7.8280457147974505E-2</v>
      </c>
      <c r="E50">
        <v>1.1286021727937001E-2</v>
      </c>
      <c r="F50">
        <v>1.6883842631974198E-2</v>
      </c>
      <c r="G50">
        <v>9.7806702203966207</v>
      </c>
      <c r="H50">
        <v>4.6364123887134996</v>
      </c>
      <c r="I50" s="1">
        <v>1.3630491891509499E-22</v>
      </c>
      <c r="J50" s="1">
        <v>3.5450835213941202E-6</v>
      </c>
      <c r="K50">
        <v>2</v>
      </c>
      <c r="L50">
        <v>-1203.1882819361099</v>
      </c>
      <c r="M50">
        <v>3.4812618498566202E-4</v>
      </c>
    </row>
    <row r="51" spans="1:13" x14ac:dyDescent="0.2">
      <c r="A51" t="s">
        <v>1018</v>
      </c>
      <c r="B51" t="s">
        <v>1019</v>
      </c>
      <c r="C51">
        <v>0.10266420122313601</v>
      </c>
      <c r="D51">
        <v>7.7684617296766401E-2</v>
      </c>
      <c r="E51">
        <v>1.1200420878712E-2</v>
      </c>
      <c r="F51">
        <v>1.67557841094657E-2</v>
      </c>
      <c r="G51">
        <v>9.1661020898119805</v>
      </c>
      <c r="H51">
        <v>4.6362865974669996</v>
      </c>
      <c r="I51" s="1">
        <v>4.9043241468817802E-20</v>
      </c>
      <c r="J51" s="1">
        <v>3.5472405235955E-6</v>
      </c>
      <c r="K51">
        <v>2</v>
      </c>
      <c r="L51">
        <v>-1185.43339307564</v>
      </c>
      <c r="M51">
        <v>3.4812618498566202E-4</v>
      </c>
    </row>
    <row r="52" spans="1:13" x14ac:dyDescent="0.2">
      <c r="A52" t="s">
        <v>165</v>
      </c>
      <c r="B52" t="s">
        <v>166</v>
      </c>
      <c r="C52">
        <v>0.100749345029607</v>
      </c>
      <c r="D52">
        <v>0.18154135453610901</v>
      </c>
      <c r="E52">
        <v>3.0654657281760998E-2</v>
      </c>
      <c r="F52">
        <v>3.9331487910188097E-2</v>
      </c>
      <c r="G52">
        <v>3.2865917926784798</v>
      </c>
      <c r="H52">
        <v>4.6156747222645604</v>
      </c>
      <c r="I52">
        <v>1.01407717344015E-3</v>
      </c>
      <c r="J52" s="1">
        <v>3.9182023379813304E-6</v>
      </c>
      <c r="K52">
        <v>6.0693723986776797</v>
      </c>
      <c r="L52">
        <v>-1365.27887814771</v>
      </c>
      <c r="M52">
        <v>3.7699252691126298E-4</v>
      </c>
    </row>
    <row r="53" spans="1:13" x14ac:dyDescent="0.2">
      <c r="A53" t="s">
        <v>1704</v>
      </c>
      <c r="B53" t="s">
        <v>1705</v>
      </c>
      <c r="C53">
        <v>0.117875924181519</v>
      </c>
      <c r="D53">
        <v>8.0273551274875093E-2</v>
      </c>
      <c r="E53">
        <v>1.1670713394058301E-2</v>
      </c>
      <c r="F53">
        <v>1.7459339800878899E-2</v>
      </c>
      <c r="G53">
        <v>10.1001472833298</v>
      </c>
      <c r="H53">
        <v>4.5977426518059996</v>
      </c>
      <c r="I53" s="1">
        <v>5.5159284454155496E-24</v>
      </c>
      <c r="J53" s="1">
        <v>4.2709307590068901E-6</v>
      </c>
      <c r="K53">
        <v>2</v>
      </c>
      <c r="L53">
        <v>-1281.35139572511</v>
      </c>
      <c r="M53">
        <v>3.9542372140465698E-4</v>
      </c>
    </row>
    <row r="54" spans="1:13" x14ac:dyDescent="0.2">
      <c r="A54" t="s">
        <v>1025</v>
      </c>
      <c r="B54" t="s">
        <v>1026</v>
      </c>
      <c r="C54">
        <v>9.3952779445446402E-2</v>
      </c>
      <c r="D54">
        <v>7.2433523819486006E-2</v>
      </c>
      <c r="E54">
        <v>1.05289647314201E-2</v>
      </c>
      <c r="F54">
        <v>1.5751288442309101E-2</v>
      </c>
      <c r="G54">
        <v>8.9232685113927896</v>
      </c>
      <c r="H54">
        <v>4.5985777026928298</v>
      </c>
      <c r="I54" s="1">
        <v>4.5272540662630502E-19</v>
      </c>
      <c r="J54" s="1">
        <v>4.25385057999547E-6</v>
      </c>
      <c r="K54">
        <v>2</v>
      </c>
      <c r="L54">
        <v>-1041.26600290898</v>
      </c>
      <c r="M54">
        <v>3.9542372140465698E-4</v>
      </c>
    </row>
    <row r="55" spans="1:13" x14ac:dyDescent="0.2">
      <c r="A55" t="s">
        <v>912</v>
      </c>
      <c r="B55" t="s">
        <v>913</v>
      </c>
      <c r="C55">
        <v>0.25153704466144</v>
      </c>
      <c r="D55">
        <v>0.11895219760426801</v>
      </c>
      <c r="E55">
        <v>1.8121559438140099E-2</v>
      </c>
      <c r="F55">
        <v>2.5956911781404E-2</v>
      </c>
      <c r="G55">
        <v>13.880540773551401</v>
      </c>
      <c r="H55">
        <v>4.5826791186109901</v>
      </c>
      <c r="I55" s="1">
        <v>8.3114508684762902E-44</v>
      </c>
      <c r="J55" s="1">
        <v>4.5905619385591404E-6</v>
      </c>
      <c r="K55">
        <v>2.6977382458095902</v>
      </c>
      <c r="L55">
        <v>-1971.4784909349901</v>
      </c>
      <c r="M55">
        <v>4.0956158968199498E-4</v>
      </c>
    </row>
    <row r="56" spans="1:13" x14ac:dyDescent="0.2">
      <c r="A56" t="s">
        <v>1109</v>
      </c>
      <c r="B56" t="s">
        <v>1110</v>
      </c>
      <c r="C56">
        <v>8.4036474066640901E-2</v>
      </c>
      <c r="D56">
        <v>7.0419558124340198E-2</v>
      </c>
      <c r="E56">
        <v>1.0265293929001801E-2</v>
      </c>
      <c r="F56">
        <v>1.5356837993604299E-2</v>
      </c>
      <c r="G56">
        <v>8.1864654483218295</v>
      </c>
      <c r="H56">
        <v>4.58555062921599</v>
      </c>
      <c r="I56" s="1">
        <v>2.6900985055335899E-16</v>
      </c>
      <c r="J56" s="1">
        <v>4.5279153186850897E-6</v>
      </c>
      <c r="K56">
        <v>2</v>
      </c>
      <c r="L56">
        <v>-982.12340221916702</v>
      </c>
      <c r="M56">
        <v>4.0956158968199498E-4</v>
      </c>
    </row>
    <row r="57" spans="1:13" x14ac:dyDescent="0.2">
      <c r="A57" t="s">
        <v>213</v>
      </c>
      <c r="B57" t="s">
        <v>214</v>
      </c>
      <c r="C57">
        <v>0.182717241825745</v>
      </c>
      <c r="D57">
        <v>9.4694681359492994E-2</v>
      </c>
      <c r="E57">
        <v>1.3824457191918001E-2</v>
      </c>
      <c r="F57">
        <v>2.0681331768397399E-2</v>
      </c>
      <c r="G57">
        <v>13.2169559563297</v>
      </c>
      <c r="H57">
        <v>4.5787516210244004</v>
      </c>
      <c r="I57" s="1">
        <v>7.0041627494900897E-40</v>
      </c>
      <c r="J57" s="1">
        <v>4.6775923727440699E-6</v>
      </c>
      <c r="K57">
        <v>2</v>
      </c>
      <c r="L57">
        <v>-1676.29124069458</v>
      </c>
      <c r="M57">
        <v>4.0987403166169899E-4</v>
      </c>
    </row>
    <row r="58" spans="1:13" x14ac:dyDescent="0.2">
      <c r="A58" t="s">
        <v>288</v>
      </c>
      <c r="B58" t="s">
        <v>289</v>
      </c>
      <c r="C58">
        <v>0.137779359409094</v>
      </c>
      <c r="D58">
        <v>9.3388505976270797E-2</v>
      </c>
      <c r="E58">
        <v>1.4490931833361901E-2</v>
      </c>
      <c r="F58">
        <v>2.06271112765108E-2</v>
      </c>
      <c r="G58">
        <v>9.5079709844393498</v>
      </c>
      <c r="H58">
        <v>4.5274641089766803</v>
      </c>
      <c r="I58" s="1">
        <v>1.94417482723929E-21</v>
      </c>
      <c r="J58" s="1">
        <v>5.9695736062814002E-6</v>
      </c>
      <c r="K58">
        <v>2.8087142662380402</v>
      </c>
      <c r="L58">
        <v>-1395.450582448</v>
      </c>
      <c r="M58">
        <v>5.1390697694776895E-4</v>
      </c>
    </row>
    <row r="59" spans="1:13" x14ac:dyDescent="0.2">
      <c r="A59" t="s">
        <v>1029</v>
      </c>
      <c r="B59" t="s">
        <v>1030</v>
      </c>
      <c r="C59">
        <v>7.1591254257936596E-2</v>
      </c>
      <c r="D59">
        <v>6.5335894248226403E-2</v>
      </c>
      <c r="E59">
        <v>9.6628807428438893E-3</v>
      </c>
      <c r="F59">
        <v>1.4455630315673E-2</v>
      </c>
      <c r="G59">
        <v>7.4088934928598196</v>
      </c>
      <c r="H59">
        <v>4.5197540903760096</v>
      </c>
      <c r="I59" s="1">
        <v>1.2735753313920001E-13</v>
      </c>
      <c r="J59" s="1">
        <v>6.1911502095763697E-6</v>
      </c>
      <c r="K59">
        <v>2</v>
      </c>
      <c r="L59">
        <v>-841.09134873652204</v>
      </c>
      <c r="M59">
        <v>5.2366607559150397E-4</v>
      </c>
    </row>
    <row r="60" spans="1:13" x14ac:dyDescent="0.2">
      <c r="A60" t="s">
        <v>1706</v>
      </c>
      <c r="B60" t="s">
        <v>1707</v>
      </c>
      <c r="C60">
        <v>6.83659114083872E-2</v>
      </c>
      <c r="D60">
        <v>8.8601242569074701E-2</v>
      </c>
      <c r="E60">
        <v>1.44596927489265E-2</v>
      </c>
      <c r="F60">
        <v>1.9618604308660199E-2</v>
      </c>
      <c r="G60">
        <v>4.7280334786825202</v>
      </c>
      <c r="H60">
        <v>4.5161847996477302</v>
      </c>
      <c r="I60" s="1">
        <v>2.26704811345524E-6</v>
      </c>
      <c r="J60" s="1">
        <v>6.29637221518213E-6</v>
      </c>
      <c r="K60">
        <v>3.8072887847514698</v>
      </c>
      <c r="L60">
        <v>-885.18338094753994</v>
      </c>
      <c r="M60">
        <v>5.2366607559150397E-4</v>
      </c>
    </row>
    <row r="61" spans="1:13" x14ac:dyDescent="0.2">
      <c r="A61" t="s">
        <v>1708</v>
      </c>
      <c r="B61" t="s">
        <v>1709</v>
      </c>
      <c r="C61">
        <v>0.11452458916212201</v>
      </c>
      <c r="D61">
        <v>7.7387237765866299E-2</v>
      </c>
      <c r="E61">
        <v>1.14866867126889E-2</v>
      </c>
      <c r="F61">
        <v>1.71840366335426E-2</v>
      </c>
      <c r="G61">
        <v>9.9702022024863997</v>
      </c>
      <c r="H61">
        <v>4.5034376623015904</v>
      </c>
      <c r="I61" s="1">
        <v>2.0580940852667299E-23</v>
      </c>
      <c r="J61" s="1">
        <v>6.68629868578193E-6</v>
      </c>
      <c r="K61">
        <v>2</v>
      </c>
      <c r="L61">
        <v>-1244.286850214</v>
      </c>
      <c r="M61">
        <v>5.4218224112275099E-4</v>
      </c>
    </row>
    <row r="62" spans="1:13" x14ac:dyDescent="0.2">
      <c r="A62" t="s">
        <v>996</v>
      </c>
      <c r="B62" t="s">
        <v>997</v>
      </c>
      <c r="C62">
        <v>0.210409798713319</v>
      </c>
      <c r="D62">
        <v>9.6278942573104501E-2</v>
      </c>
      <c r="E62">
        <v>1.42962005794174E-2</v>
      </c>
      <c r="F62">
        <v>2.13870579586544E-2</v>
      </c>
      <c r="G62">
        <v>14.7178823873142</v>
      </c>
      <c r="H62">
        <v>4.5017385167811002</v>
      </c>
      <c r="I62" s="1">
        <v>4.9491686787515698E-49</v>
      </c>
      <c r="J62" s="1">
        <v>6.73998710179087E-6</v>
      </c>
      <c r="K62">
        <v>2</v>
      </c>
      <c r="L62">
        <v>-1754.5403915234101</v>
      </c>
      <c r="M62">
        <v>5.4218224112275099E-4</v>
      </c>
    </row>
    <row r="63" spans="1:13" x14ac:dyDescent="0.2">
      <c r="A63" t="s">
        <v>1684</v>
      </c>
      <c r="B63" t="s">
        <v>1685</v>
      </c>
      <c r="C63">
        <v>0.29409115607020297</v>
      </c>
      <c r="D63">
        <v>0.131064707602112</v>
      </c>
      <c r="E63">
        <v>2.0642520696984901E-2</v>
      </c>
      <c r="F63">
        <v>2.91554883963672E-2</v>
      </c>
      <c r="G63">
        <v>14.2468625991572</v>
      </c>
      <c r="H63">
        <v>4.4953699907302003</v>
      </c>
      <c r="I63" s="1">
        <v>4.6887768429251098E-46</v>
      </c>
      <c r="J63" s="1">
        <v>6.9449081103305302E-6</v>
      </c>
      <c r="K63">
        <v>2.95187918660339</v>
      </c>
      <c r="L63">
        <v>-2149.6400403999</v>
      </c>
      <c r="M63">
        <v>5.4965587253857895E-4</v>
      </c>
    </row>
    <row r="64" spans="1:13" x14ac:dyDescent="0.2">
      <c r="A64" t="s">
        <v>914</v>
      </c>
      <c r="B64" t="s">
        <v>915</v>
      </c>
      <c r="C64">
        <v>6.5400322784324103E-2</v>
      </c>
      <c r="D64">
        <v>0.12933135065911799</v>
      </c>
      <c r="E64">
        <v>2.2266194167878998E-2</v>
      </c>
      <c r="F64">
        <v>2.88227406888397E-2</v>
      </c>
      <c r="G64">
        <v>2.9372025722595301</v>
      </c>
      <c r="H64">
        <v>4.48712882842523</v>
      </c>
      <c r="I64">
        <v>3.31187689709173E-3</v>
      </c>
      <c r="J64" s="1">
        <v>7.2189426670024999E-6</v>
      </c>
      <c r="K64">
        <v>5.4123435500963097</v>
      </c>
      <c r="L64">
        <v>-1016.49449066664</v>
      </c>
      <c r="M64">
        <v>5.6227542328541702E-4</v>
      </c>
    </row>
    <row r="65" spans="1:13" x14ac:dyDescent="0.2">
      <c r="A65" t="s">
        <v>898</v>
      </c>
      <c r="B65" t="s">
        <v>899</v>
      </c>
      <c r="C65">
        <v>0.83365438347825904</v>
      </c>
      <c r="D65">
        <v>0.147585120123953</v>
      </c>
      <c r="E65">
        <v>2.20075618299964E-2</v>
      </c>
      <c r="F65">
        <v>3.2923223046020397E-2</v>
      </c>
      <c r="G65">
        <v>37.880360846787802</v>
      </c>
      <c r="H65">
        <v>4.48270571558737</v>
      </c>
      <c r="I65" s="1" t="s">
        <v>1710</v>
      </c>
      <c r="J65" s="1">
        <v>7.37025362268331E-6</v>
      </c>
      <c r="K65">
        <v>2</v>
      </c>
      <c r="L65">
        <v>-2760.5472482516102</v>
      </c>
      <c r="M65">
        <v>5.6509116447667196E-4</v>
      </c>
    </row>
    <row r="66" spans="1:13" x14ac:dyDescent="0.2">
      <c r="A66" t="s">
        <v>1711</v>
      </c>
      <c r="B66" t="s">
        <v>1712</v>
      </c>
      <c r="C66">
        <v>0.29088351458448902</v>
      </c>
      <c r="D66">
        <v>0.10982597523432799</v>
      </c>
      <c r="E66">
        <v>1.6449782549786698E-2</v>
      </c>
      <c r="F66">
        <v>2.4608807832905099E-2</v>
      </c>
      <c r="G66">
        <v>17.683122175269201</v>
      </c>
      <c r="H66">
        <v>4.4628726421877403</v>
      </c>
      <c r="I66" s="1">
        <v>5.6574696622621703E-70</v>
      </c>
      <c r="J66" s="1">
        <v>8.0868122558137804E-6</v>
      </c>
      <c r="K66">
        <v>2</v>
      </c>
      <c r="L66">
        <v>-2081.7630170401699</v>
      </c>
      <c r="M66">
        <v>6.1049211906581897E-4</v>
      </c>
    </row>
    <row r="67" spans="1:13" x14ac:dyDescent="0.2">
      <c r="A67" t="s">
        <v>976</v>
      </c>
      <c r="B67" t="s">
        <v>977</v>
      </c>
      <c r="C67">
        <v>0.141019779546179</v>
      </c>
      <c r="D67">
        <v>8.2798092278193902E-2</v>
      </c>
      <c r="E67">
        <v>1.24693982188369E-2</v>
      </c>
      <c r="F67">
        <v>1.8654169052423501E-2</v>
      </c>
      <c r="G67">
        <v>11.3092690658598</v>
      </c>
      <c r="H67">
        <v>4.4385837849709597</v>
      </c>
      <c r="I67" s="1">
        <v>1.1806898510985299E-29</v>
      </c>
      <c r="J67" s="1">
        <v>9.0552734117578698E-6</v>
      </c>
      <c r="K67">
        <v>2</v>
      </c>
      <c r="L67">
        <v>-1435.7179612638699</v>
      </c>
      <c r="M67">
        <v>6.6690482071194996E-4</v>
      </c>
    </row>
    <row r="68" spans="1:13" x14ac:dyDescent="0.2">
      <c r="A68" t="s">
        <v>978</v>
      </c>
      <c r="B68" t="s">
        <v>979</v>
      </c>
      <c r="C68">
        <v>0.16896310796806399</v>
      </c>
      <c r="D68">
        <v>9.9175231338157699E-2</v>
      </c>
      <c r="E68">
        <v>1.5609748172233699E-2</v>
      </c>
      <c r="F68">
        <v>2.2349934267696599E-2</v>
      </c>
      <c r="G68">
        <v>10.824204599829001</v>
      </c>
      <c r="H68">
        <v>4.4373835802058901</v>
      </c>
      <c r="I68" s="1">
        <v>2.6436447519079902E-27</v>
      </c>
      <c r="J68" s="1">
        <v>9.1058942302222699E-6</v>
      </c>
      <c r="K68">
        <v>2.7048778911825799</v>
      </c>
      <c r="L68">
        <v>-1620.02235359581</v>
      </c>
      <c r="M68">
        <v>6.6690482071194996E-4</v>
      </c>
    </row>
    <row r="69" spans="1:13" x14ac:dyDescent="0.2">
      <c r="A69" t="s">
        <v>970</v>
      </c>
      <c r="B69" t="s">
        <v>971</v>
      </c>
      <c r="C69">
        <v>0.11988231905038001</v>
      </c>
      <c r="D69">
        <v>9.03926548615131E-2</v>
      </c>
      <c r="E69">
        <v>1.4457311500182E-2</v>
      </c>
      <c r="F69">
        <v>2.0425651118345899E-2</v>
      </c>
      <c r="G69">
        <v>8.2921585419855806</v>
      </c>
      <c r="H69">
        <v>4.4254479006705498</v>
      </c>
      <c r="I69" s="1">
        <v>1.1121155943104699E-16</v>
      </c>
      <c r="J69" s="1">
        <v>9.6242383229466296E-6</v>
      </c>
      <c r="K69">
        <v>2.94624024909763</v>
      </c>
      <c r="L69">
        <v>-1321.8955087966999</v>
      </c>
      <c r="M69">
        <v>6.9450202133381096E-4</v>
      </c>
    </row>
    <row r="70" spans="1:13" x14ac:dyDescent="0.2">
      <c r="A70" t="s">
        <v>1713</v>
      </c>
      <c r="B70" t="s">
        <v>1714</v>
      </c>
      <c r="C70">
        <v>0.327412752226939</v>
      </c>
      <c r="D70">
        <v>0.112190328278816</v>
      </c>
      <c r="E70">
        <v>1.70065852543284E-2</v>
      </c>
      <c r="F70">
        <v>2.5441782415726501E-2</v>
      </c>
      <c r="G70">
        <v>19.252116008627201</v>
      </c>
      <c r="H70">
        <v>4.4096882225306402</v>
      </c>
      <c r="I70" s="1">
        <v>1.3551333250342501E-82</v>
      </c>
      <c r="J70" s="1">
        <v>1.03519549121908E-5</v>
      </c>
      <c r="K70">
        <v>2</v>
      </c>
      <c r="L70">
        <v>-2159.39151613185</v>
      </c>
      <c r="M70">
        <v>7.3618902542202998E-4</v>
      </c>
    </row>
    <row r="71" spans="1:13" x14ac:dyDescent="0.2">
      <c r="A71" t="s">
        <v>946</v>
      </c>
      <c r="B71" t="s">
        <v>947</v>
      </c>
      <c r="C71">
        <v>0.16996354897744401</v>
      </c>
      <c r="D71">
        <v>0.113428298172999</v>
      </c>
      <c r="E71">
        <v>1.8704599663666801E-2</v>
      </c>
      <c r="F71">
        <v>2.5760943365122298E-2</v>
      </c>
      <c r="G71">
        <v>9.0867247646894693</v>
      </c>
      <c r="H71">
        <v>4.4031111968736898</v>
      </c>
      <c r="I71" s="1">
        <v>1.02067356071049E-19</v>
      </c>
      <c r="J71" s="1">
        <v>1.06709436549178E-5</v>
      </c>
      <c r="K71">
        <v>3.4605101992516398</v>
      </c>
      <c r="L71">
        <v>-1663.6781865722801</v>
      </c>
      <c r="M71">
        <v>7.4803315020973901E-4</v>
      </c>
    </row>
    <row r="72" spans="1:13" x14ac:dyDescent="0.2">
      <c r="A72" t="s">
        <v>368</v>
      </c>
      <c r="B72" t="s">
        <v>369</v>
      </c>
      <c r="C72">
        <v>0.30721262014918999</v>
      </c>
      <c r="D72">
        <v>-0.10189293883591399</v>
      </c>
      <c r="E72">
        <v>1.5553640848949699E-2</v>
      </c>
      <c r="F72">
        <v>2.3268183490899201E-2</v>
      </c>
      <c r="G72">
        <v>19.751813940717</v>
      </c>
      <c r="H72">
        <v>-4.3790671874221196</v>
      </c>
      <c r="I72" s="1">
        <v>7.7387674572766599E-87</v>
      </c>
      <c r="J72" s="1">
        <v>1.19188384612639E-5</v>
      </c>
      <c r="K72">
        <v>2</v>
      </c>
      <c r="L72">
        <v>-1951.1301864002</v>
      </c>
      <c r="M72">
        <v>8.0529482131760704E-4</v>
      </c>
    </row>
    <row r="73" spans="1:13" x14ac:dyDescent="0.2">
      <c r="A73" t="s">
        <v>938</v>
      </c>
      <c r="B73" t="s">
        <v>939</v>
      </c>
      <c r="C73">
        <v>0.172257695296127</v>
      </c>
      <c r="D73">
        <v>0.115129291545866</v>
      </c>
      <c r="E73">
        <v>1.9223141900972001E-2</v>
      </c>
      <c r="F73">
        <v>2.62975403203555E-2</v>
      </c>
      <c r="G73">
        <v>8.9609542593771501</v>
      </c>
      <c r="H73">
        <v>4.37794904555202</v>
      </c>
      <c r="I73" s="1">
        <v>3.2188056710516601E-19</v>
      </c>
      <c r="J73" s="1">
        <v>1.19801349003842E-5</v>
      </c>
      <c r="K73">
        <v>3.6112948271534</v>
      </c>
      <c r="L73">
        <v>-1650.3255810508799</v>
      </c>
      <c r="M73">
        <v>8.0529482131760704E-4</v>
      </c>
    </row>
    <row r="74" spans="1:13" x14ac:dyDescent="0.2">
      <c r="A74" t="s">
        <v>1715</v>
      </c>
      <c r="B74" t="s">
        <v>1716</v>
      </c>
      <c r="C74">
        <v>0.12918027794859399</v>
      </c>
      <c r="D74">
        <v>7.72426877523366E-2</v>
      </c>
      <c r="E74">
        <v>1.1788780668774399E-2</v>
      </c>
      <c r="F74">
        <v>1.7635967963959401E-2</v>
      </c>
      <c r="G74">
        <v>10.957899852252</v>
      </c>
      <c r="H74">
        <v>4.3798382890119001</v>
      </c>
      <c r="I74" s="1">
        <v>6.0896133839074201E-28</v>
      </c>
      <c r="J74" s="1">
        <v>1.18767412557079E-5</v>
      </c>
      <c r="K74">
        <v>2</v>
      </c>
      <c r="L74">
        <v>-1304.82463931607</v>
      </c>
      <c r="M74">
        <v>8.0529482131760704E-4</v>
      </c>
    </row>
    <row r="75" spans="1:13" x14ac:dyDescent="0.2">
      <c r="A75" t="s">
        <v>892</v>
      </c>
      <c r="B75" t="s">
        <v>893</v>
      </c>
      <c r="C75">
        <v>0.108746900295387</v>
      </c>
      <c r="D75">
        <v>0.18621229322219199</v>
      </c>
      <c r="E75">
        <v>3.3256788957722203E-2</v>
      </c>
      <c r="F75">
        <v>4.2602140282208198E-2</v>
      </c>
      <c r="G75">
        <v>3.2699158188011301</v>
      </c>
      <c r="H75">
        <v>4.3709609890177097</v>
      </c>
      <c r="I75">
        <v>1.0757949403696E-3</v>
      </c>
      <c r="J75" s="1">
        <v>1.23700894681374E-5</v>
      </c>
      <c r="K75">
        <v>6.2951853267845204</v>
      </c>
      <c r="L75">
        <v>-1410.2528273417299</v>
      </c>
      <c r="M75">
        <v>8.2027066243446503E-4</v>
      </c>
    </row>
    <row r="76" spans="1:13" x14ac:dyDescent="0.2">
      <c r="A76" t="s">
        <v>972</v>
      </c>
      <c r="B76" t="s">
        <v>973</v>
      </c>
      <c r="C76">
        <v>0.245274402017155</v>
      </c>
      <c r="D76">
        <v>0.100587898776432</v>
      </c>
      <c r="E76">
        <v>1.54755509207597E-2</v>
      </c>
      <c r="F76">
        <v>2.3151361275730201E-2</v>
      </c>
      <c r="G76">
        <v>15.849154790872801</v>
      </c>
      <c r="H76">
        <v>4.34479413881719</v>
      </c>
      <c r="I76" s="1">
        <v>1.4248432286966999E-56</v>
      </c>
      <c r="J76" s="1">
        <v>1.3940633456454001E-5</v>
      </c>
      <c r="K76">
        <v>2</v>
      </c>
      <c r="L76">
        <v>-1939.3924590141701</v>
      </c>
      <c r="M76">
        <v>9.1031916903993996E-4</v>
      </c>
    </row>
    <row r="77" spans="1:13" x14ac:dyDescent="0.2">
      <c r="A77" t="s">
        <v>1039</v>
      </c>
      <c r="B77" t="s">
        <v>1040</v>
      </c>
      <c r="C77">
        <v>0.14393332675096401</v>
      </c>
      <c r="D77">
        <v>8.02177729543814E-2</v>
      </c>
      <c r="E77">
        <v>1.2348640161435699E-2</v>
      </c>
      <c r="F77">
        <v>1.8473515489382902E-2</v>
      </c>
      <c r="G77">
        <v>11.6558037864333</v>
      </c>
      <c r="H77">
        <v>4.34231226863582</v>
      </c>
      <c r="I77" s="1">
        <v>2.1434817086252099E-31</v>
      </c>
      <c r="J77" s="1">
        <v>1.4099094527620799E-5</v>
      </c>
      <c r="K77">
        <v>2</v>
      </c>
      <c r="L77">
        <v>-1413.0239829591701</v>
      </c>
      <c r="M77">
        <v>9.1031916903993996E-4</v>
      </c>
    </row>
    <row r="78" spans="1:13" x14ac:dyDescent="0.2">
      <c r="A78" t="s">
        <v>1022</v>
      </c>
      <c r="B78" t="s">
        <v>1023</v>
      </c>
      <c r="C78">
        <v>0.17195964117950599</v>
      </c>
      <c r="D78">
        <v>8.8635854172366899E-2</v>
      </c>
      <c r="E78">
        <v>1.37516333019751E-2</v>
      </c>
      <c r="F78">
        <v>2.0428269523089501E-2</v>
      </c>
      <c r="G78">
        <v>12.5046703473985</v>
      </c>
      <c r="H78">
        <v>4.3388821589701703</v>
      </c>
      <c r="I78" s="1">
        <v>7.0391222691944994E-36</v>
      </c>
      <c r="J78" s="1">
        <v>1.43209282489945E-5</v>
      </c>
      <c r="K78">
        <v>2.1056730915051101</v>
      </c>
      <c r="L78">
        <v>-1613.9792974352099</v>
      </c>
      <c r="M78">
        <v>9.1263370023137596E-4</v>
      </c>
    </row>
    <row r="79" spans="1:13" x14ac:dyDescent="0.2">
      <c r="A79" t="s">
        <v>958</v>
      </c>
      <c r="B79" t="s">
        <v>959</v>
      </c>
      <c r="C79">
        <v>0.173078936981165</v>
      </c>
      <c r="D79">
        <v>0.100446133891067</v>
      </c>
      <c r="E79">
        <v>1.6516454834338199E-2</v>
      </c>
      <c r="F79">
        <v>2.3182093521585199E-2</v>
      </c>
      <c r="G79">
        <v>10.4791820470655</v>
      </c>
      <c r="H79">
        <v>4.3329190177556596</v>
      </c>
      <c r="I79" s="1">
        <v>1.07670919802422E-25</v>
      </c>
      <c r="J79" s="1">
        <v>1.4714524646994801E-5</v>
      </c>
      <c r="K79">
        <v>3.0713394173920001</v>
      </c>
      <c r="L79">
        <v>-1570.0343582135999</v>
      </c>
      <c r="M79">
        <v>9.2569451849747902E-4</v>
      </c>
    </row>
    <row r="80" spans="1:13" x14ac:dyDescent="0.2">
      <c r="A80" t="s">
        <v>954</v>
      </c>
      <c r="B80" t="s">
        <v>955</v>
      </c>
      <c r="C80">
        <v>0.15493636723988899</v>
      </c>
      <c r="D80">
        <v>0.12841953563088701</v>
      </c>
      <c r="E80">
        <v>2.2311732282666401E-2</v>
      </c>
      <c r="F80">
        <v>2.9665206828422198E-2</v>
      </c>
      <c r="G80">
        <v>6.9441657544562903</v>
      </c>
      <c r="H80">
        <v>4.3289614117184803</v>
      </c>
      <c r="I80" s="1">
        <v>3.8070329888688299E-12</v>
      </c>
      <c r="J80" s="1">
        <v>1.4981417833626899E-5</v>
      </c>
      <c r="K80">
        <v>4.3594782194292598</v>
      </c>
      <c r="L80">
        <v>-1606.1204635535601</v>
      </c>
      <c r="M80">
        <v>9.3055464948870001E-4</v>
      </c>
    </row>
    <row r="81" spans="1:13" x14ac:dyDescent="0.2">
      <c r="A81" t="s">
        <v>1717</v>
      </c>
      <c r="B81" t="s">
        <v>1718</v>
      </c>
      <c r="C81">
        <v>0.29687629335784399</v>
      </c>
      <c r="D81">
        <v>-0.13351809775297099</v>
      </c>
      <c r="E81">
        <v>2.2939916165369899E-2</v>
      </c>
      <c r="F81">
        <v>3.0937082099552999E-2</v>
      </c>
      <c r="G81">
        <v>12.9414724630079</v>
      </c>
      <c r="H81">
        <v>-4.31579479032058</v>
      </c>
      <c r="I81" s="1">
        <v>2.6254863564725701E-38</v>
      </c>
      <c r="J81" s="1">
        <v>1.5902966558878299E-5</v>
      </c>
      <c r="K81">
        <v>3.9599541107828302</v>
      </c>
      <c r="L81">
        <v>-1881.9765983756299</v>
      </c>
      <c r="M81">
        <v>9.5150317881109205E-4</v>
      </c>
    </row>
    <row r="82" spans="1:13" x14ac:dyDescent="0.2">
      <c r="A82" t="s">
        <v>1065</v>
      </c>
      <c r="B82" t="s">
        <v>1066</v>
      </c>
      <c r="C82">
        <v>0.115868187482683</v>
      </c>
      <c r="D82">
        <v>7.3262898898335094E-2</v>
      </c>
      <c r="E82">
        <v>1.1339526267992501E-2</v>
      </c>
      <c r="F82">
        <v>1.6963885206423401E-2</v>
      </c>
      <c r="G82">
        <v>10.218080080623601</v>
      </c>
      <c r="H82">
        <v>4.3187570539910203</v>
      </c>
      <c r="I82" s="1">
        <v>1.64567951623845E-24</v>
      </c>
      <c r="J82" s="1">
        <v>1.56910391743682E-5</v>
      </c>
      <c r="K82">
        <v>2</v>
      </c>
      <c r="L82">
        <v>-1214.2176563421799</v>
      </c>
      <c r="M82">
        <v>9.5150317881109205E-4</v>
      </c>
    </row>
    <row r="83" spans="1:13" x14ac:dyDescent="0.2">
      <c r="A83" t="s">
        <v>896</v>
      </c>
      <c r="B83" t="s">
        <v>897</v>
      </c>
      <c r="C83">
        <v>1.13444527083572</v>
      </c>
      <c r="D83">
        <v>0.173510617465539</v>
      </c>
      <c r="E83">
        <v>2.8703840779277599E-2</v>
      </c>
      <c r="F83">
        <v>4.0228259971468998E-2</v>
      </c>
      <c r="G83">
        <v>39.522420694819402</v>
      </c>
      <c r="H83">
        <v>4.3131524353426496</v>
      </c>
      <c r="I83">
        <v>0</v>
      </c>
      <c r="J83" s="1">
        <v>1.6094306876160698E-5</v>
      </c>
      <c r="K83">
        <v>3.1002446745522998</v>
      </c>
      <c r="L83">
        <v>-2844.4015917449301</v>
      </c>
      <c r="M83">
        <v>9.5150317881109205E-4</v>
      </c>
    </row>
    <row r="84" spans="1:13" x14ac:dyDescent="0.2">
      <c r="A84" t="s">
        <v>1719</v>
      </c>
      <c r="B84" t="s">
        <v>1720</v>
      </c>
      <c r="C84">
        <v>0.149940983520432</v>
      </c>
      <c r="D84">
        <v>9.8388418770699204E-2</v>
      </c>
      <c r="E84">
        <v>1.61738902806326E-2</v>
      </c>
      <c r="F84">
        <v>2.2787383832914499E-2</v>
      </c>
      <c r="G84">
        <v>9.2705577272264996</v>
      </c>
      <c r="H84">
        <v>4.3176706677747401</v>
      </c>
      <c r="I84" s="1">
        <v>1.85175084301356E-20</v>
      </c>
      <c r="J84" s="1">
        <v>1.57684472714977E-5</v>
      </c>
      <c r="K84">
        <v>2.9986893976683802</v>
      </c>
      <c r="L84">
        <v>-1557.4326901342999</v>
      </c>
      <c r="M84">
        <v>9.5150317881109205E-4</v>
      </c>
    </row>
    <row r="85" spans="1:13" x14ac:dyDescent="0.2">
      <c r="A85" t="s">
        <v>936</v>
      </c>
      <c r="B85" t="s">
        <v>937</v>
      </c>
      <c r="C85">
        <v>7.4733761598270804E-2</v>
      </c>
      <c r="D85">
        <v>7.9349523923874704E-2</v>
      </c>
      <c r="E85">
        <v>1.32154589725096E-2</v>
      </c>
      <c r="F85">
        <v>1.8430892496757698E-2</v>
      </c>
      <c r="G85">
        <v>5.6550258113418401</v>
      </c>
      <c r="H85">
        <v>4.3052458766081898</v>
      </c>
      <c r="I85" s="1">
        <v>1.5582285399192601E-8</v>
      </c>
      <c r="J85" s="1">
        <v>1.66800368685388E-5</v>
      </c>
      <c r="K85">
        <v>3.1974226944781701</v>
      </c>
      <c r="L85">
        <v>-986.81194570166997</v>
      </c>
      <c r="M85">
        <v>9.7439215373714002E-4</v>
      </c>
    </row>
    <row r="86" spans="1:13" x14ac:dyDescent="0.2">
      <c r="A86" t="s">
        <v>1061</v>
      </c>
      <c r="B86" t="s">
        <v>1062</v>
      </c>
      <c r="C86">
        <v>0.14659193673870299</v>
      </c>
      <c r="D86">
        <v>8.0151397633970597E-2</v>
      </c>
      <c r="E86">
        <v>1.245352088786E-2</v>
      </c>
      <c r="F86">
        <v>1.86304166298169E-2</v>
      </c>
      <c r="G86">
        <v>11.771123849931</v>
      </c>
      <c r="H86">
        <v>4.3021795607991304</v>
      </c>
      <c r="I86" s="1">
        <v>5.4987047191320198E-32</v>
      </c>
      <c r="J86" s="1">
        <v>1.6912616174070998E-5</v>
      </c>
      <c r="K86">
        <v>2</v>
      </c>
      <c r="L86">
        <v>-1432.7467249742299</v>
      </c>
      <c r="M86">
        <v>9.7635538313137205E-4</v>
      </c>
    </row>
    <row r="87" spans="1:13" x14ac:dyDescent="0.2">
      <c r="A87" t="s">
        <v>1085</v>
      </c>
      <c r="B87" t="s">
        <v>1086</v>
      </c>
      <c r="C87">
        <v>0.10227075735920001</v>
      </c>
      <c r="D87">
        <v>7.07190490309898E-2</v>
      </c>
      <c r="E87">
        <v>1.10106618994003E-2</v>
      </c>
      <c r="F87">
        <v>1.64719054477073E-2</v>
      </c>
      <c r="G87">
        <v>9.2883387296426196</v>
      </c>
      <c r="H87">
        <v>4.2933131965514697</v>
      </c>
      <c r="I87" s="1">
        <v>1.5671515202958399E-20</v>
      </c>
      <c r="J87" s="1">
        <v>1.76026421762417E-5</v>
      </c>
      <c r="K87">
        <v>2</v>
      </c>
      <c r="L87">
        <v>-1145.5858348854699</v>
      </c>
      <c r="M87">
        <v>1.00437401347463E-3</v>
      </c>
    </row>
    <row r="88" spans="1:13" x14ac:dyDescent="0.2">
      <c r="A88" t="s">
        <v>1721</v>
      </c>
      <c r="B88" t="s">
        <v>1722</v>
      </c>
      <c r="C88">
        <v>9.5638641480191106E-2</v>
      </c>
      <c r="D88">
        <v>7.0486764043259806E-2</v>
      </c>
      <c r="E88">
        <v>1.1023593621275999E-2</v>
      </c>
      <c r="F88">
        <v>1.6491251251071301E-2</v>
      </c>
      <c r="G88">
        <v>8.6758134203717692</v>
      </c>
      <c r="H88">
        <v>4.2741913860951497</v>
      </c>
      <c r="I88" s="1">
        <v>4.1060488985041802E-18</v>
      </c>
      <c r="J88" s="1">
        <v>1.9183220789576301E-5</v>
      </c>
      <c r="K88">
        <v>2</v>
      </c>
      <c r="L88">
        <v>-1148.32309812982</v>
      </c>
      <c r="M88">
        <v>1.08197775189024E-3</v>
      </c>
    </row>
    <row r="89" spans="1:13" x14ac:dyDescent="0.2">
      <c r="A89" t="s">
        <v>67</v>
      </c>
      <c r="B89" t="s">
        <v>68</v>
      </c>
      <c r="C89">
        <v>1.40065930093596</v>
      </c>
      <c r="D89">
        <v>0.36615568012479999</v>
      </c>
      <c r="E89">
        <v>6.7034170028728093E-2</v>
      </c>
      <c r="F89">
        <v>8.5801040086564598E-2</v>
      </c>
      <c r="G89">
        <v>20.894706391318</v>
      </c>
      <c r="H89">
        <v>4.2674969878615201</v>
      </c>
      <c r="I89" s="1">
        <v>5.9823395399788903E-97</v>
      </c>
      <c r="J89" s="1">
        <v>1.9767843941409899E-5</v>
      </c>
      <c r="K89">
        <v>6.51778881094884</v>
      </c>
      <c r="L89">
        <v>-2896.09448735257</v>
      </c>
      <c r="M89">
        <v>1.10228193432384E-3</v>
      </c>
    </row>
    <row r="90" spans="1:13" x14ac:dyDescent="0.2">
      <c r="A90" t="s">
        <v>1020</v>
      </c>
      <c r="B90" t="s">
        <v>1021</v>
      </c>
      <c r="C90">
        <v>7.5818097576045101E-2</v>
      </c>
      <c r="D90">
        <v>6.0282974489265E-2</v>
      </c>
      <c r="E90">
        <v>9.4569688746268202E-3</v>
      </c>
      <c r="F90">
        <v>1.4147586997766999E-2</v>
      </c>
      <c r="G90">
        <v>8.0171668725130498</v>
      </c>
      <c r="H90">
        <v>4.26100751306776</v>
      </c>
      <c r="I90" s="1">
        <v>1.08212065121108E-15</v>
      </c>
      <c r="J90" s="1">
        <v>2.0350739095810199E-5</v>
      </c>
      <c r="K90">
        <v>2</v>
      </c>
      <c r="L90">
        <v>-790.86030068451203</v>
      </c>
      <c r="M90">
        <v>1.1220345701476501E-3</v>
      </c>
    </row>
    <row r="91" spans="1:13" x14ac:dyDescent="0.2">
      <c r="A91" t="s">
        <v>1063</v>
      </c>
      <c r="B91" t="s">
        <v>1064</v>
      </c>
      <c r="C91">
        <v>9.9942894351556399E-2</v>
      </c>
      <c r="D91">
        <v>6.6979547846070103E-2</v>
      </c>
      <c r="E91">
        <v>1.05720499910606E-2</v>
      </c>
      <c r="F91">
        <v>1.5815743815607498E-2</v>
      </c>
      <c r="G91">
        <v>9.4535018691800303</v>
      </c>
      <c r="H91">
        <v>4.2349919565573799</v>
      </c>
      <c r="I91" s="1">
        <v>3.27680531488626E-21</v>
      </c>
      <c r="J91" s="1">
        <v>2.2855988685052299E-5</v>
      </c>
      <c r="K91">
        <v>2</v>
      </c>
      <c r="L91">
        <v>-1050.78923830178</v>
      </c>
      <c r="M91">
        <v>1.2169261098255201E-3</v>
      </c>
    </row>
    <row r="92" spans="1:13" x14ac:dyDescent="0.2">
      <c r="A92" t="s">
        <v>974</v>
      </c>
      <c r="B92" t="s">
        <v>975</v>
      </c>
      <c r="C92">
        <v>0.24240751363809901</v>
      </c>
      <c r="D92">
        <v>9.7523015945738797E-2</v>
      </c>
      <c r="E92">
        <v>1.54075056778395E-2</v>
      </c>
      <c r="F92">
        <v>2.30495658688974E-2</v>
      </c>
      <c r="G92">
        <v>15.733079624091999</v>
      </c>
      <c r="H92">
        <v>4.23101313492998</v>
      </c>
      <c r="I92" s="1">
        <v>8.9738181378766291E-56</v>
      </c>
      <c r="J92" s="1">
        <v>2.3264108498149101E-5</v>
      </c>
      <c r="K92">
        <v>2</v>
      </c>
      <c r="L92">
        <v>-1929.1161599203001</v>
      </c>
      <c r="M92">
        <v>1.2169261098255201E-3</v>
      </c>
    </row>
    <row r="93" spans="1:13" x14ac:dyDescent="0.2">
      <c r="A93" t="s">
        <v>1723</v>
      </c>
      <c r="B93" t="s">
        <v>1724</v>
      </c>
      <c r="C93">
        <v>0.119573625712181</v>
      </c>
      <c r="D93">
        <v>7.5752595783078497E-2</v>
      </c>
      <c r="E93">
        <v>1.1969335064429499E-2</v>
      </c>
      <c r="F93">
        <v>1.7906076605980401E-2</v>
      </c>
      <c r="G93">
        <v>9.9899973614682995</v>
      </c>
      <c r="H93">
        <v>4.2305524236268601</v>
      </c>
      <c r="I93" s="1">
        <v>1.68586231377413E-23</v>
      </c>
      <c r="J93" s="1">
        <v>2.33118105407782E-5</v>
      </c>
      <c r="K93">
        <v>2</v>
      </c>
      <c r="L93">
        <v>-1340.2702917991101</v>
      </c>
      <c r="M93">
        <v>1.2169261098255201E-3</v>
      </c>
    </row>
    <row r="94" spans="1:13" x14ac:dyDescent="0.2">
      <c r="A94" t="s">
        <v>1000</v>
      </c>
      <c r="B94" t="s">
        <v>1001</v>
      </c>
      <c r="C94">
        <v>0.22328766371970701</v>
      </c>
      <c r="D94">
        <v>9.575850278577E-2</v>
      </c>
      <c r="E94">
        <v>1.51042439355195E-2</v>
      </c>
      <c r="F94">
        <v>2.2595887535020499E-2</v>
      </c>
      <c r="G94">
        <v>14.7831076267657</v>
      </c>
      <c r="H94">
        <v>4.23787304824197</v>
      </c>
      <c r="I94" s="1">
        <v>1.8827488901008102E-49</v>
      </c>
      <c r="J94" s="1">
        <v>2.25647293160715E-5</v>
      </c>
      <c r="K94">
        <v>2</v>
      </c>
      <c r="L94">
        <v>-1882.75830230167</v>
      </c>
      <c r="M94">
        <v>1.2169261098255201E-3</v>
      </c>
    </row>
    <row r="95" spans="1:13" x14ac:dyDescent="0.2">
      <c r="A95" t="s">
        <v>1725</v>
      </c>
      <c r="B95" t="s">
        <v>1726</v>
      </c>
      <c r="C95">
        <v>0.103147248572465</v>
      </c>
      <c r="D95">
        <v>0.120798111722887</v>
      </c>
      <c r="E95">
        <v>2.1753642129374098E-2</v>
      </c>
      <c r="F95">
        <v>2.8512019094182901E-2</v>
      </c>
      <c r="G95">
        <v>4.74160823088949</v>
      </c>
      <c r="H95">
        <v>4.2367435053918001</v>
      </c>
      <c r="I95" s="1">
        <v>2.1202833582670901E-6</v>
      </c>
      <c r="J95" s="1">
        <v>2.2678495165500202E-5</v>
      </c>
      <c r="K95">
        <v>4.8475250591201604</v>
      </c>
      <c r="L95">
        <v>-1281.91128856661</v>
      </c>
      <c r="M95">
        <v>1.2169261098255201E-3</v>
      </c>
    </row>
    <row r="96" spans="1:13" x14ac:dyDescent="0.2">
      <c r="A96" t="s">
        <v>1105</v>
      </c>
      <c r="B96" t="s">
        <v>1106</v>
      </c>
      <c r="C96">
        <v>7.3598770335137301E-2</v>
      </c>
      <c r="D96">
        <v>6.0688038756050701E-2</v>
      </c>
      <c r="E96">
        <v>9.6186674708044501E-3</v>
      </c>
      <c r="F96">
        <v>1.43894874404107E-2</v>
      </c>
      <c r="G96">
        <v>7.6516597084296398</v>
      </c>
      <c r="H96">
        <v>4.2175260937799299</v>
      </c>
      <c r="I96" s="1">
        <v>1.9840169782061301E-14</v>
      </c>
      <c r="J96" s="1">
        <v>2.46997244778273E-5</v>
      </c>
      <c r="K96">
        <v>2</v>
      </c>
      <c r="L96">
        <v>-830.39661302715001</v>
      </c>
      <c r="M96">
        <v>1.2758057685547199E-3</v>
      </c>
    </row>
    <row r="97" spans="1:13" x14ac:dyDescent="0.2">
      <c r="A97" t="s">
        <v>1153</v>
      </c>
      <c r="B97" t="s">
        <v>1154</v>
      </c>
      <c r="C97">
        <v>8.0433476330279197E-2</v>
      </c>
      <c r="D97">
        <v>6.2686937628238695E-2</v>
      </c>
      <c r="E97">
        <v>9.9682984084258405E-3</v>
      </c>
      <c r="F97">
        <v>1.49125339019869E-2</v>
      </c>
      <c r="G97">
        <v>8.0689274171699896</v>
      </c>
      <c r="H97">
        <v>4.2036409130903403</v>
      </c>
      <c r="I97" s="1">
        <v>7.0918407729351504E-16</v>
      </c>
      <c r="J97" s="1">
        <v>2.6265550859719401E-5</v>
      </c>
      <c r="K97">
        <v>2</v>
      </c>
      <c r="L97">
        <v>-913.65871345202299</v>
      </c>
      <c r="M97">
        <v>1.34255268821503E-3</v>
      </c>
    </row>
    <row r="98" spans="1:13" x14ac:dyDescent="0.2">
      <c r="A98" t="s">
        <v>503</v>
      </c>
      <c r="B98" t="s">
        <v>504</v>
      </c>
      <c r="C98">
        <v>0.43479802482236402</v>
      </c>
      <c r="D98">
        <v>0.14935632502209301</v>
      </c>
      <c r="E98">
        <v>2.57225322896786E-2</v>
      </c>
      <c r="F98">
        <v>3.5576363936771299E-2</v>
      </c>
      <c r="G98">
        <v>16.9033911562755</v>
      </c>
      <c r="H98">
        <v>4.1981897106612296</v>
      </c>
      <c r="I98" s="1">
        <v>4.2476006884807598E-64</v>
      </c>
      <c r="J98" s="1">
        <v>2.6905719282484201E-5</v>
      </c>
      <c r="K98">
        <v>3.36951808358261</v>
      </c>
      <c r="L98">
        <v>-2452.9173466269899</v>
      </c>
      <c r="M98">
        <v>1.36109654143454E-3</v>
      </c>
    </row>
    <row r="99" spans="1:13" x14ac:dyDescent="0.2">
      <c r="A99" t="s">
        <v>1727</v>
      </c>
      <c r="B99" t="s">
        <v>1728</v>
      </c>
      <c r="C99">
        <v>0.117457553511272</v>
      </c>
      <c r="D99">
        <v>9.5648627742060996E-2</v>
      </c>
      <c r="E99">
        <v>1.67953969488428E-2</v>
      </c>
      <c r="F99">
        <v>2.2964078360247098E-2</v>
      </c>
      <c r="G99">
        <v>6.9934371821658399</v>
      </c>
      <c r="H99">
        <v>4.1651411496503803</v>
      </c>
      <c r="I99" s="1">
        <v>2.6823199351969601E-12</v>
      </c>
      <c r="J99" s="1">
        <v>3.1115999403679798E-5</v>
      </c>
      <c r="K99">
        <v>3.6235967445477502</v>
      </c>
      <c r="L99">
        <v>-1329.16511540837</v>
      </c>
      <c r="M99">
        <v>1.5580225415699699E-3</v>
      </c>
    </row>
    <row r="100" spans="1:13" x14ac:dyDescent="0.2">
      <c r="A100" t="s">
        <v>1729</v>
      </c>
      <c r="B100" t="s">
        <v>1730</v>
      </c>
      <c r="C100">
        <v>8.2226098396708705E-2</v>
      </c>
      <c r="D100">
        <v>6.1505128059930497E-2</v>
      </c>
      <c r="E100">
        <v>9.8894422878836406E-3</v>
      </c>
      <c r="F100">
        <v>1.47945654661733E-2</v>
      </c>
      <c r="G100">
        <v>8.3145334188815294</v>
      </c>
      <c r="H100">
        <v>4.1572784412328696</v>
      </c>
      <c r="I100" s="1">
        <v>9.2113944350845103E-17</v>
      </c>
      <c r="J100" s="1">
        <v>3.2206136650034397E-5</v>
      </c>
      <c r="K100">
        <v>2</v>
      </c>
      <c r="L100">
        <v>-895.13762965486899</v>
      </c>
      <c r="M100">
        <v>1.5963183085022101E-3</v>
      </c>
    </row>
    <row r="101" spans="1:13" x14ac:dyDescent="0.2">
      <c r="A101" t="s">
        <v>872</v>
      </c>
      <c r="B101" t="s">
        <v>873</v>
      </c>
      <c r="C101">
        <v>0.22366498997575601</v>
      </c>
      <c r="D101">
        <v>-0.11326556132804599</v>
      </c>
      <c r="E101">
        <v>2.0219875889505599E-2</v>
      </c>
      <c r="F101">
        <v>2.7270109146069001E-2</v>
      </c>
      <c r="G101">
        <v>11.0616401009583</v>
      </c>
      <c r="H101">
        <v>-4.1534693066812798</v>
      </c>
      <c r="I101" s="1">
        <v>1.9254411553757799E-28</v>
      </c>
      <c r="J101" s="1">
        <v>3.2747215509932101E-5</v>
      </c>
      <c r="K101">
        <v>3.9587042894105098</v>
      </c>
      <c r="L101">
        <v>-1588.3023923261301</v>
      </c>
      <c r="M101">
        <v>1.6069058650723699E-3</v>
      </c>
    </row>
    <row r="102" spans="1:13" x14ac:dyDescent="0.2">
      <c r="A102" t="s">
        <v>1731</v>
      </c>
      <c r="B102" t="s">
        <v>1732</v>
      </c>
      <c r="C102">
        <v>7.8699436834937297E-2</v>
      </c>
      <c r="D102">
        <v>5.9583346383862597E-2</v>
      </c>
      <c r="E102">
        <v>9.6101520379933605E-3</v>
      </c>
      <c r="F102">
        <v>1.4376748387537001E-2</v>
      </c>
      <c r="G102">
        <v>8.1891978944560009</v>
      </c>
      <c r="H102">
        <v>4.1444243703614196</v>
      </c>
      <c r="I102" s="1">
        <v>2.6297283923057598E-16</v>
      </c>
      <c r="J102" s="1">
        <v>3.4066836199285198E-5</v>
      </c>
      <c r="K102">
        <v>2</v>
      </c>
      <c r="L102">
        <v>-828.33117259753499</v>
      </c>
      <c r="M102">
        <v>1.6391252855590601E-3</v>
      </c>
    </row>
    <row r="103" spans="1:13" x14ac:dyDescent="0.2">
      <c r="A103" t="s">
        <v>1733</v>
      </c>
      <c r="B103" t="s">
        <v>1734</v>
      </c>
      <c r="C103">
        <v>0.73088973601793505</v>
      </c>
      <c r="D103">
        <v>0.13835959272249099</v>
      </c>
      <c r="E103">
        <v>2.23160952875829E-2</v>
      </c>
      <c r="F103">
        <v>3.3384787844508497E-2</v>
      </c>
      <c r="G103">
        <v>32.7516855703971</v>
      </c>
      <c r="H103">
        <v>4.1443903542807803</v>
      </c>
      <c r="I103" s="1">
        <v>2.8730297457310801E-235</v>
      </c>
      <c r="J103" s="1">
        <v>3.4071893035872098E-5</v>
      </c>
      <c r="K103">
        <v>2</v>
      </c>
      <c r="L103">
        <v>-2793.01350628194</v>
      </c>
      <c r="M103">
        <v>1.6391252855590601E-3</v>
      </c>
    </row>
    <row r="104" spans="1:13" x14ac:dyDescent="0.2">
      <c r="A104" t="s">
        <v>1057</v>
      </c>
      <c r="B104" t="s">
        <v>1058</v>
      </c>
      <c r="C104">
        <v>0.10951886476222999</v>
      </c>
      <c r="D104">
        <v>6.8813863587120994E-2</v>
      </c>
      <c r="E104">
        <v>1.1108862153934701E-2</v>
      </c>
      <c r="F104">
        <v>1.66188126293473E-2</v>
      </c>
      <c r="G104">
        <v>9.8586932887126295</v>
      </c>
      <c r="H104">
        <v>4.1407208277685204</v>
      </c>
      <c r="I104" s="1">
        <v>6.2862132970284601E-23</v>
      </c>
      <c r="J104" s="1">
        <v>3.46216121785328E-5</v>
      </c>
      <c r="K104">
        <v>2</v>
      </c>
      <c r="L104">
        <v>-1166.2919312322799</v>
      </c>
      <c r="M104">
        <v>1.64940049475787E-3</v>
      </c>
    </row>
    <row r="105" spans="1:13" x14ac:dyDescent="0.2">
      <c r="A105" t="s">
        <v>511</v>
      </c>
      <c r="B105" t="s">
        <v>512</v>
      </c>
      <c r="C105">
        <v>0.464903141836775</v>
      </c>
      <c r="D105">
        <v>0.116703004709777</v>
      </c>
      <c r="E105">
        <v>1.8914487247127399E-2</v>
      </c>
      <c r="F105">
        <v>2.82959960421197E-2</v>
      </c>
      <c r="G105">
        <v>24.579209352206</v>
      </c>
      <c r="H105">
        <v>4.1243646110234096</v>
      </c>
      <c r="I105" s="1">
        <v>2.107938447128E-133</v>
      </c>
      <c r="J105" s="1">
        <v>3.7175958956477102E-5</v>
      </c>
      <c r="K105">
        <v>2</v>
      </c>
      <c r="L105">
        <v>-2407.3472752821399</v>
      </c>
      <c r="M105">
        <v>1.7540618326868599E-3</v>
      </c>
    </row>
    <row r="106" spans="1:13" x14ac:dyDescent="0.2">
      <c r="A106" t="s">
        <v>1735</v>
      </c>
      <c r="B106" t="s">
        <v>1736</v>
      </c>
      <c r="C106">
        <v>0.29764165739298698</v>
      </c>
      <c r="D106">
        <v>0.13079853776793901</v>
      </c>
      <c r="E106">
        <v>2.3197726159724701E-2</v>
      </c>
      <c r="F106">
        <v>3.1751051385759801E-2</v>
      </c>
      <c r="G106">
        <v>12.8306393197168</v>
      </c>
      <c r="H106">
        <v>4.1195025694991996</v>
      </c>
      <c r="I106" s="1">
        <v>1.1044898999930199E-37</v>
      </c>
      <c r="J106" s="1">
        <v>3.7969119070526702E-5</v>
      </c>
      <c r="K106">
        <v>3.59957484130052</v>
      </c>
      <c r="L106">
        <v>-2094.6150337784902</v>
      </c>
      <c r="M106">
        <v>1.77442349789595E-3</v>
      </c>
    </row>
    <row r="107" spans="1:13" x14ac:dyDescent="0.2">
      <c r="A107" t="s">
        <v>1083</v>
      </c>
      <c r="B107" t="s">
        <v>1084</v>
      </c>
      <c r="C107">
        <v>0.12629346976667999</v>
      </c>
      <c r="D107">
        <v>7.2037397141967399E-2</v>
      </c>
      <c r="E107">
        <v>1.1701724506458301E-2</v>
      </c>
      <c r="F107">
        <v>1.7505732298981901E-2</v>
      </c>
      <c r="G107">
        <v>10.7927228757588</v>
      </c>
      <c r="H107">
        <v>4.11507476017767</v>
      </c>
      <c r="I107" s="1">
        <v>3.72584049858691E-27</v>
      </c>
      <c r="J107" s="1">
        <v>3.8705394455841102E-5</v>
      </c>
      <c r="K107">
        <v>2</v>
      </c>
      <c r="L107">
        <v>-1287.5397066631699</v>
      </c>
      <c r="M107">
        <v>1.79176764712087E-3</v>
      </c>
    </row>
    <row r="108" spans="1:13" x14ac:dyDescent="0.2">
      <c r="A108" t="s">
        <v>1737</v>
      </c>
      <c r="B108" t="s">
        <v>1738</v>
      </c>
      <c r="C108">
        <v>9.3406463540889106E-2</v>
      </c>
      <c r="D108">
        <v>6.6432646782838098E-2</v>
      </c>
      <c r="E108">
        <v>1.11475191322852E-2</v>
      </c>
      <c r="F108">
        <v>1.62607406600054E-2</v>
      </c>
      <c r="G108">
        <v>8.3791256540988606</v>
      </c>
      <c r="H108">
        <v>4.0854625365396</v>
      </c>
      <c r="I108" s="1">
        <v>5.3322324608223901E-17</v>
      </c>
      <c r="J108" s="1">
        <v>4.3989098121457298E-5</v>
      </c>
      <c r="K108">
        <v>2.39153334412465</v>
      </c>
      <c r="L108">
        <v>-987.51035403837204</v>
      </c>
      <c r="M108">
        <v>1.99865281927769E-3</v>
      </c>
    </row>
    <row r="109" spans="1:13" x14ac:dyDescent="0.2">
      <c r="A109" t="s">
        <v>1739</v>
      </c>
      <c r="B109" t="s">
        <v>1740</v>
      </c>
      <c r="C109">
        <v>0.15161501896565999</v>
      </c>
      <c r="D109">
        <v>9.4134180323354605E-2</v>
      </c>
      <c r="E109">
        <v>1.6519959860928499E-2</v>
      </c>
      <c r="F109">
        <v>2.3033119818380202E-2</v>
      </c>
      <c r="G109">
        <v>9.1776868855623306</v>
      </c>
      <c r="H109">
        <v>4.0869053374278996</v>
      </c>
      <c r="I109" s="1">
        <v>4.4045058794836001E-20</v>
      </c>
      <c r="J109" s="1">
        <v>4.37165385314547E-5</v>
      </c>
      <c r="K109">
        <v>3.20300564528972</v>
      </c>
      <c r="L109">
        <v>-1504.4626519685501</v>
      </c>
      <c r="M109">
        <v>1.99865281927769E-3</v>
      </c>
    </row>
    <row r="110" spans="1:13" x14ac:dyDescent="0.2">
      <c r="A110" t="s">
        <v>1051</v>
      </c>
      <c r="B110" t="s">
        <v>1052</v>
      </c>
      <c r="C110">
        <v>0.139698362135253</v>
      </c>
      <c r="D110">
        <v>7.3956817524792898E-2</v>
      </c>
      <c r="E110">
        <v>1.2114973778639401E-2</v>
      </c>
      <c r="F110">
        <v>1.81239515304772E-2</v>
      </c>
      <c r="G110">
        <v>11.5310494837027</v>
      </c>
      <c r="H110">
        <v>4.0806121888169598</v>
      </c>
      <c r="I110" s="1">
        <v>9.2015112104389707E-31</v>
      </c>
      <c r="J110" s="1">
        <v>4.4917243067192401E-5</v>
      </c>
      <c r="K110">
        <v>2</v>
      </c>
      <c r="L110">
        <v>-1368.4740175980701</v>
      </c>
      <c r="M110">
        <v>2.0221001076212199E-3</v>
      </c>
    </row>
    <row r="111" spans="1:13" x14ac:dyDescent="0.2">
      <c r="A111" t="s">
        <v>986</v>
      </c>
      <c r="B111" t="s">
        <v>987</v>
      </c>
      <c r="C111">
        <v>7.25541924971803E-2</v>
      </c>
      <c r="D111">
        <v>7.8471777280810603E-2</v>
      </c>
      <c r="E111">
        <v>1.42672104097884E-2</v>
      </c>
      <c r="F111">
        <v>1.9333095686425199E-2</v>
      </c>
      <c r="G111">
        <v>5.08538042218838</v>
      </c>
      <c r="H111">
        <v>4.0589349245247703</v>
      </c>
      <c r="I111" s="1">
        <v>3.66889928427031E-7</v>
      </c>
      <c r="J111" s="1">
        <v>4.9297048037441001E-5</v>
      </c>
      <c r="K111">
        <v>3.8384326786336902</v>
      </c>
      <c r="L111">
        <v>-837.77402820802502</v>
      </c>
      <c r="M111">
        <v>2.1906042885725101E-3</v>
      </c>
    </row>
    <row r="112" spans="1:13" x14ac:dyDescent="0.2">
      <c r="A112" t="s">
        <v>1045</v>
      </c>
      <c r="B112" t="s">
        <v>1046</v>
      </c>
      <c r="C112">
        <v>0.122395251042222</v>
      </c>
      <c r="D112">
        <v>6.9534677970525302E-2</v>
      </c>
      <c r="E112">
        <v>1.1454824528968999E-2</v>
      </c>
      <c r="F112">
        <v>1.71363709362043E-2</v>
      </c>
      <c r="G112">
        <v>10.6850393677081</v>
      </c>
      <c r="H112">
        <v>4.0577248373877097</v>
      </c>
      <c r="I112" s="1">
        <v>1.1959830363912701E-26</v>
      </c>
      <c r="J112" s="1">
        <v>4.9553102920633602E-5</v>
      </c>
      <c r="K112">
        <v>2</v>
      </c>
      <c r="L112">
        <v>-1237.8092769254799</v>
      </c>
      <c r="M112">
        <v>2.1906042885725101E-3</v>
      </c>
    </row>
    <row r="113" spans="1:13" x14ac:dyDescent="0.2">
      <c r="A113" t="s">
        <v>1470</v>
      </c>
      <c r="B113" t="s">
        <v>1471</v>
      </c>
      <c r="C113">
        <v>0.36632221521756703</v>
      </c>
      <c r="D113">
        <v>0.14447007283430799</v>
      </c>
      <c r="E113">
        <v>2.61837887160924E-2</v>
      </c>
      <c r="F113">
        <v>3.5660755836678999E-2</v>
      </c>
      <c r="G113">
        <v>13.9904205304112</v>
      </c>
      <c r="H113">
        <v>4.0512341773113301</v>
      </c>
      <c r="I113" s="1">
        <v>1.78354190361872E-44</v>
      </c>
      <c r="J113" s="1">
        <v>5.0948184957423997E-5</v>
      </c>
      <c r="K113">
        <v>3.71538938054311</v>
      </c>
      <c r="L113">
        <v>-2317.3984496374001</v>
      </c>
      <c r="M113">
        <v>2.2321673534471398E-3</v>
      </c>
    </row>
    <row r="114" spans="1:13" x14ac:dyDescent="0.2">
      <c r="A114" t="s">
        <v>1053</v>
      </c>
      <c r="B114" t="s">
        <v>1054</v>
      </c>
      <c r="C114">
        <v>8.6525900878832607E-2</v>
      </c>
      <c r="D114">
        <v>6.1527108999947601E-2</v>
      </c>
      <c r="E114">
        <v>1.02698085816306E-2</v>
      </c>
      <c r="F114">
        <v>1.53070602731591E-2</v>
      </c>
      <c r="G114">
        <v>8.4252690973811895</v>
      </c>
      <c r="H114">
        <v>4.0195248403009796</v>
      </c>
      <c r="I114" s="1">
        <v>3.5992209615254001E-17</v>
      </c>
      <c r="J114" s="1">
        <v>5.8315633402893801E-5</v>
      </c>
      <c r="K114">
        <v>2.0551211581149098</v>
      </c>
      <c r="L114">
        <v>-957.11274691566996</v>
      </c>
      <c r="M114">
        <v>2.5323434788318598E-3</v>
      </c>
    </row>
    <row r="115" spans="1:13" x14ac:dyDescent="0.2">
      <c r="A115" t="s">
        <v>671</v>
      </c>
      <c r="B115" t="s">
        <v>672</v>
      </c>
      <c r="C115">
        <v>0.14964032142801101</v>
      </c>
      <c r="D115">
        <v>7.4407234617715506E-2</v>
      </c>
      <c r="E115">
        <v>1.24037896144063E-2</v>
      </c>
      <c r="F115">
        <v>1.8556018846867299E-2</v>
      </c>
      <c r="G115">
        <v>12.0640809042917</v>
      </c>
      <c r="H115">
        <v>4.0098706102724897</v>
      </c>
      <c r="I115" s="1">
        <v>1.6347722630167099E-33</v>
      </c>
      <c r="J115" s="1">
        <v>6.0752029375452297E-5</v>
      </c>
      <c r="K115">
        <v>2</v>
      </c>
      <c r="L115">
        <v>-1423.41558801003</v>
      </c>
      <c r="M115">
        <v>2.5983612412495802E-3</v>
      </c>
    </row>
    <row r="116" spans="1:13" x14ac:dyDescent="0.2">
      <c r="A116" t="s">
        <v>1741</v>
      </c>
      <c r="B116" t="s">
        <v>1742</v>
      </c>
      <c r="C116">
        <v>0.106410321003794</v>
      </c>
      <c r="D116">
        <v>6.5686699495223197E-2</v>
      </c>
      <c r="E116">
        <v>1.0951579768534701E-2</v>
      </c>
      <c r="F116">
        <v>1.6383518820076898E-2</v>
      </c>
      <c r="G116">
        <v>9.7164357337308598</v>
      </c>
      <c r="H116">
        <v>4.0093157163971904</v>
      </c>
      <c r="I116" s="1">
        <v>2.5660680835720102E-22</v>
      </c>
      <c r="J116" s="1">
        <v>6.0894954706277098E-5</v>
      </c>
      <c r="K116">
        <v>2</v>
      </c>
      <c r="L116">
        <v>-1133.0388587039299</v>
      </c>
      <c r="M116">
        <v>2.5983612412495802E-3</v>
      </c>
    </row>
    <row r="117" spans="1:13" x14ac:dyDescent="0.2">
      <c r="A117" t="s">
        <v>990</v>
      </c>
      <c r="B117" t="s">
        <v>991</v>
      </c>
      <c r="C117">
        <v>0.142767342035135</v>
      </c>
      <c r="D117">
        <v>7.4813481198129098E-2</v>
      </c>
      <c r="E117">
        <v>1.25026980473982E-2</v>
      </c>
      <c r="F117">
        <v>1.8703985460601199E-2</v>
      </c>
      <c r="G117">
        <v>11.4189226592451</v>
      </c>
      <c r="H117">
        <v>3.9998684427828999</v>
      </c>
      <c r="I117" s="1">
        <v>3.3637781637519499E-30</v>
      </c>
      <c r="J117" s="1">
        <v>6.3377705596853596E-5</v>
      </c>
      <c r="K117">
        <v>2</v>
      </c>
      <c r="L117">
        <v>-1441.93732269876</v>
      </c>
      <c r="M117">
        <v>2.6651074583752699E-3</v>
      </c>
    </row>
    <row r="118" spans="1:13" x14ac:dyDescent="0.2">
      <c r="A118" t="s">
        <v>1008</v>
      </c>
      <c r="B118" t="s">
        <v>1009</v>
      </c>
      <c r="C118">
        <v>0.107750196829889</v>
      </c>
      <c r="D118">
        <v>7.8737290992718298E-2</v>
      </c>
      <c r="E118">
        <v>1.40009124132781E-2</v>
      </c>
      <c r="F118">
        <v>1.9688049635575699E-2</v>
      </c>
      <c r="G118">
        <v>7.6959410679336804</v>
      </c>
      <c r="H118">
        <v>3.9992428122713801</v>
      </c>
      <c r="I118" s="1">
        <v>1.40456539667766E-14</v>
      </c>
      <c r="J118" s="1">
        <v>6.3545460083535101E-5</v>
      </c>
      <c r="K118">
        <v>3.0353341196112198</v>
      </c>
      <c r="L118">
        <v>-1202.70077150568</v>
      </c>
      <c r="M118">
        <v>2.6651074583752699E-3</v>
      </c>
    </row>
    <row r="119" spans="1:13" x14ac:dyDescent="0.2">
      <c r="A119" t="s">
        <v>984</v>
      </c>
      <c r="B119" t="s">
        <v>985</v>
      </c>
      <c r="C119">
        <v>0.12564819495440699</v>
      </c>
      <c r="D119">
        <v>7.1160405202737101E-2</v>
      </c>
      <c r="E119">
        <v>1.19037538146218E-2</v>
      </c>
      <c r="F119">
        <v>1.7807967322828799E-2</v>
      </c>
      <c r="G119">
        <v>10.5553421980274</v>
      </c>
      <c r="H119">
        <v>3.9959869598094899</v>
      </c>
      <c r="I119" s="1">
        <v>4.7988777140454698E-26</v>
      </c>
      <c r="J119" s="1">
        <v>6.4425280283278094E-5</v>
      </c>
      <c r="K119">
        <v>2</v>
      </c>
      <c r="L119">
        <v>-1327.4578853246701</v>
      </c>
      <c r="M119">
        <v>2.6791089012715699E-3</v>
      </c>
    </row>
    <row r="120" spans="1:13" x14ac:dyDescent="0.2">
      <c r="A120" t="s">
        <v>882</v>
      </c>
      <c r="B120" t="s">
        <v>883</v>
      </c>
      <c r="C120">
        <v>0.42959868147913799</v>
      </c>
      <c r="D120">
        <v>0.326629161798418</v>
      </c>
      <c r="E120">
        <v>6.3851013230743894E-2</v>
      </c>
      <c r="F120">
        <v>8.1817635053027707E-2</v>
      </c>
      <c r="G120">
        <v>6.7281419627071504</v>
      </c>
      <c r="H120">
        <v>3.9921608781129301</v>
      </c>
      <c r="I120" s="1">
        <v>1.7184322600205199E-11</v>
      </c>
      <c r="J120" s="1">
        <v>6.5473927570224298E-5</v>
      </c>
      <c r="K120">
        <v>7.0327085211064304</v>
      </c>
      <c r="L120">
        <v>-2408.4491520373399</v>
      </c>
      <c r="M120">
        <v>2.69983666039572E-3</v>
      </c>
    </row>
    <row r="121" spans="1:13" x14ac:dyDescent="0.2">
      <c r="A121" t="s">
        <v>878</v>
      </c>
      <c r="B121" t="s">
        <v>879</v>
      </c>
      <c r="C121">
        <v>0.81421992765613505</v>
      </c>
      <c r="D121">
        <v>0.35395562708379003</v>
      </c>
      <c r="E121">
        <v>6.9413110150472898E-2</v>
      </c>
      <c r="F121">
        <v>8.88568919570355E-2</v>
      </c>
      <c r="G121">
        <v>11.7300597234597</v>
      </c>
      <c r="H121">
        <v>3.9834347036911502</v>
      </c>
      <c r="I121" s="1">
        <v>8.9395577093304699E-32</v>
      </c>
      <c r="J121" s="1">
        <v>6.7926341116244694E-5</v>
      </c>
      <c r="K121">
        <v>6.8166305365479696</v>
      </c>
      <c r="L121">
        <v>-2766.3133215562498</v>
      </c>
      <c r="M121">
        <v>2.7776212988117701E-3</v>
      </c>
    </row>
    <row r="122" spans="1:13" x14ac:dyDescent="0.2">
      <c r="A122" t="s">
        <v>1434</v>
      </c>
      <c r="B122" t="s">
        <v>1435</v>
      </c>
      <c r="C122">
        <v>0.14868138670252201</v>
      </c>
      <c r="D122">
        <v>0.129018678609955</v>
      </c>
      <c r="E122">
        <v>2.4875753271218801E-2</v>
      </c>
      <c r="F122">
        <v>3.24931103852849E-2</v>
      </c>
      <c r="G122">
        <v>5.9769601781083104</v>
      </c>
      <c r="H122">
        <v>3.9706472258310801</v>
      </c>
      <c r="I122" s="1">
        <v>2.2733974215657E-9</v>
      </c>
      <c r="J122" s="1">
        <v>7.1677646409329897E-5</v>
      </c>
      <c r="K122">
        <v>4.9839011711051802</v>
      </c>
      <c r="L122">
        <v>-1518.88173305075</v>
      </c>
      <c r="M122">
        <v>2.9067951316577001E-3</v>
      </c>
    </row>
    <row r="123" spans="1:13" x14ac:dyDescent="0.2">
      <c r="A123" t="s">
        <v>1743</v>
      </c>
      <c r="B123" t="s">
        <v>1744</v>
      </c>
      <c r="C123">
        <v>0.16400209005902999</v>
      </c>
      <c r="D123">
        <v>7.7868881078973107E-2</v>
      </c>
      <c r="E123">
        <v>1.31778202224026E-2</v>
      </c>
      <c r="F123">
        <v>1.9660903864085501E-2</v>
      </c>
      <c r="G123">
        <v>12.445312448581101</v>
      </c>
      <c r="H123">
        <v>3.9605951800220001</v>
      </c>
      <c r="I123" s="1">
        <v>1.48302890885013E-35</v>
      </c>
      <c r="J123" s="1">
        <v>7.4763185348952497E-5</v>
      </c>
      <c r="K123">
        <v>2.0402386281250902</v>
      </c>
      <c r="L123">
        <v>-1545.58152815572</v>
      </c>
      <c r="M123">
        <v>3.00707336481402E-3</v>
      </c>
    </row>
    <row r="124" spans="1:13" x14ac:dyDescent="0.2">
      <c r="A124" t="s">
        <v>928</v>
      </c>
      <c r="B124" t="s">
        <v>929</v>
      </c>
      <c r="C124">
        <v>0.32520014516481499</v>
      </c>
      <c r="D124">
        <v>0.118410678611442</v>
      </c>
      <c r="E124">
        <v>2.1172810516390701E-2</v>
      </c>
      <c r="F124">
        <v>2.99328266680783E-2</v>
      </c>
      <c r="G124">
        <v>15.3593281776675</v>
      </c>
      <c r="H124">
        <v>3.95588027567474</v>
      </c>
      <c r="I124" s="1">
        <v>3.0673673069783899E-53</v>
      </c>
      <c r="J124" s="1">
        <v>7.6253344886323998E-5</v>
      </c>
      <c r="K124">
        <v>2.9341606964857201</v>
      </c>
      <c r="L124">
        <v>-2217.59799442029</v>
      </c>
      <c r="M124">
        <v>3.0420744988389598E-3</v>
      </c>
    </row>
    <row r="125" spans="1:13" x14ac:dyDescent="0.2">
      <c r="A125" t="s">
        <v>1345</v>
      </c>
      <c r="B125" t="s">
        <v>1346</v>
      </c>
      <c r="C125">
        <v>0.21856908866547001</v>
      </c>
      <c r="D125">
        <v>-8.4688749141417302E-2</v>
      </c>
      <c r="E125">
        <v>1.43191740656712E-2</v>
      </c>
      <c r="F125">
        <v>2.1421426200712398E-2</v>
      </c>
      <c r="G125">
        <v>15.2640849020383</v>
      </c>
      <c r="H125">
        <v>-3.9534598839455701</v>
      </c>
      <c r="I125" s="1">
        <v>1.32676012859189E-52</v>
      </c>
      <c r="J125" s="1">
        <v>7.7029183446312202E-5</v>
      </c>
      <c r="K125">
        <v>2</v>
      </c>
      <c r="L125">
        <v>-1758.2848248651901</v>
      </c>
      <c r="M125">
        <v>3.0482435739601099E-3</v>
      </c>
    </row>
    <row r="126" spans="1:13" x14ac:dyDescent="0.2">
      <c r="A126" t="s">
        <v>1745</v>
      </c>
      <c r="B126" t="s">
        <v>1746</v>
      </c>
      <c r="C126">
        <v>7.5277279044508399E-2</v>
      </c>
      <c r="D126">
        <v>5.6411099549470697E-2</v>
      </c>
      <c r="E126">
        <v>9.5517012604214493E-3</v>
      </c>
      <c r="F126">
        <v>1.4289306261867699E-2</v>
      </c>
      <c r="G126">
        <v>7.8810336496209699</v>
      </c>
      <c r="H126">
        <v>3.9477843441573301</v>
      </c>
      <c r="I126" s="1">
        <v>3.2468384776163199E-15</v>
      </c>
      <c r="J126" s="1">
        <v>7.8877807603073796E-5</v>
      </c>
      <c r="K126">
        <v>2</v>
      </c>
      <c r="L126">
        <v>-814.10419424149597</v>
      </c>
      <c r="M126">
        <v>3.0964272152662702E-3</v>
      </c>
    </row>
    <row r="127" spans="1:13" x14ac:dyDescent="0.2">
      <c r="A127" t="s">
        <v>1747</v>
      </c>
      <c r="B127" t="s">
        <v>1748</v>
      </c>
      <c r="C127">
        <v>0.113334975173213</v>
      </c>
      <c r="D127">
        <v>6.6663214451591193E-2</v>
      </c>
      <c r="E127">
        <v>1.12991458055794E-2</v>
      </c>
      <c r="F127">
        <v>1.6903476198783299E-2</v>
      </c>
      <c r="G127">
        <v>10.0304020430685</v>
      </c>
      <c r="H127">
        <v>3.9437577021222099</v>
      </c>
      <c r="I127" s="1">
        <v>1.1205937941334699E-23</v>
      </c>
      <c r="J127" s="1">
        <v>8.0214705692708006E-5</v>
      </c>
      <c r="K127">
        <v>2</v>
      </c>
      <c r="L127">
        <v>-1205.89849893685</v>
      </c>
      <c r="M127">
        <v>3.1239171494771298E-3</v>
      </c>
    </row>
    <row r="128" spans="1:13" x14ac:dyDescent="0.2">
      <c r="A128" t="s">
        <v>1749</v>
      </c>
      <c r="B128" t="s">
        <v>1750</v>
      </c>
      <c r="C128">
        <v>0.120819166492243</v>
      </c>
      <c r="D128">
        <v>6.9371837651055202E-2</v>
      </c>
      <c r="E128">
        <v>1.1923119235348801E-2</v>
      </c>
      <c r="F128">
        <v>1.7648666898745401E-2</v>
      </c>
      <c r="G128">
        <v>10.1331844551254</v>
      </c>
      <c r="H128">
        <v>3.93071261693916</v>
      </c>
      <c r="I128" s="1">
        <v>3.9361742214919999E-24</v>
      </c>
      <c r="J128" s="1">
        <v>8.4694458408873197E-5</v>
      </c>
      <c r="K128">
        <v>2.16042636218438</v>
      </c>
      <c r="L128">
        <v>-1255.21706528919</v>
      </c>
      <c r="M128">
        <v>3.2518839819737498E-3</v>
      </c>
    </row>
    <row r="129" spans="1:13" x14ac:dyDescent="0.2">
      <c r="A129" t="s">
        <v>1160</v>
      </c>
      <c r="B129" t="s">
        <v>1161</v>
      </c>
      <c r="C129">
        <v>7.8311295002446699E-2</v>
      </c>
      <c r="D129">
        <v>5.7385818868171401E-2</v>
      </c>
      <c r="E129">
        <v>9.7598715264360404E-3</v>
      </c>
      <c r="F129">
        <v>1.4600728133699401E-2</v>
      </c>
      <c r="G129">
        <v>8.0238038779843706</v>
      </c>
      <c r="H129">
        <v>3.9303395243502601</v>
      </c>
      <c r="I129" s="1">
        <v>1.02519936762136E-15</v>
      </c>
      <c r="J129" s="1">
        <v>8.4825993416066803E-5</v>
      </c>
      <c r="K129">
        <v>2</v>
      </c>
      <c r="L129">
        <v>-864.38201159549601</v>
      </c>
      <c r="M129">
        <v>3.2518839819737498E-3</v>
      </c>
    </row>
    <row r="130" spans="1:13" x14ac:dyDescent="0.2">
      <c r="A130" t="s">
        <v>1751</v>
      </c>
      <c r="B130" t="s">
        <v>1752</v>
      </c>
      <c r="C130">
        <v>0.18054734047399601</v>
      </c>
      <c r="D130">
        <v>8.0922786230451793E-2</v>
      </c>
      <c r="E130">
        <v>1.37788125117065E-2</v>
      </c>
      <c r="F130">
        <v>2.0613047512327801E-2</v>
      </c>
      <c r="G130">
        <v>13.1032583773531</v>
      </c>
      <c r="H130">
        <v>3.9258040899607498</v>
      </c>
      <c r="I130" s="1">
        <v>3.1541987076105399E-39</v>
      </c>
      <c r="J130" s="1">
        <v>8.6440489842483706E-5</v>
      </c>
      <c r="K130">
        <v>2</v>
      </c>
      <c r="L130">
        <v>-1668.5788578924501</v>
      </c>
      <c r="M130">
        <v>3.26079958063213E-3</v>
      </c>
    </row>
    <row r="131" spans="1:13" x14ac:dyDescent="0.2">
      <c r="A131" t="s">
        <v>1753</v>
      </c>
      <c r="B131" t="s">
        <v>1754</v>
      </c>
      <c r="C131">
        <v>0.17539966145232</v>
      </c>
      <c r="D131">
        <v>9.7635631210064106E-2</v>
      </c>
      <c r="E131">
        <v>1.7940429683403501E-2</v>
      </c>
      <c r="F131">
        <v>2.4865236507864898E-2</v>
      </c>
      <c r="G131">
        <v>9.7767815234982702</v>
      </c>
      <c r="H131">
        <v>3.9265916967723902</v>
      </c>
      <c r="I131" s="1">
        <v>1.4164312413106E-22</v>
      </c>
      <c r="J131" s="1">
        <v>8.6158054867988703E-5</v>
      </c>
      <c r="K131">
        <v>3.3252469862904701</v>
      </c>
      <c r="L131">
        <v>-1635.11184305082</v>
      </c>
      <c r="M131">
        <v>3.26079958063213E-3</v>
      </c>
    </row>
    <row r="132" spans="1:13" x14ac:dyDescent="0.2">
      <c r="A132" t="s">
        <v>1755</v>
      </c>
      <c r="B132" t="s">
        <v>1756</v>
      </c>
      <c r="C132">
        <v>0.25663970131812802</v>
      </c>
      <c r="D132">
        <v>0.17346703484223799</v>
      </c>
      <c r="E132">
        <v>3.4039094296892801E-2</v>
      </c>
      <c r="F132">
        <v>4.4205482765732301E-2</v>
      </c>
      <c r="G132">
        <v>7.5395572831547204</v>
      </c>
      <c r="H132">
        <v>3.9241067847065301</v>
      </c>
      <c r="I132" s="1">
        <v>4.71569627855E-14</v>
      </c>
      <c r="J132" s="1">
        <v>8.7052118415082298E-5</v>
      </c>
      <c r="K132">
        <v>5.2442140078295703</v>
      </c>
      <c r="L132">
        <v>-2103.1680036583698</v>
      </c>
      <c r="M132">
        <v>3.26079958063213E-3</v>
      </c>
    </row>
    <row r="133" spans="1:13" x14ac:dyDescent="0.2">
      <c r="A133" t="s">
        <v>1416</v>
      </c>
      <c r="B133" t="s">
        <v>1417</v>
      </c>
      <c r="C133">
        <v>0.193276421360636</v>
      </c>
      <c r="D133">
        <v>0.191729332263501</v>
      </c>
      <c r="E133">
        <v>3.8322031396097002E-2</v>
      </c>
      <c r="F133">
        <v>4.91497565172919E-2</v>
      </c>
      <c r="G133">
        <v>5.0434805859566296</v>
      </c>
      <c r="H133">
        <v>3.9009213035683499</v>
      </c>
      <c r="I133" s="1">
        <v>4.5713916860659701E-7</v>
      </c>
      <c r="J133" s="1">
        <v>9.5827300923987906E-5</v>
      </c>
      <c r="K133">
        <v>6.1162856600248299</v>
      </c>
      <c r="L133">
        <v>-1856.17960847688</v>
      </c>
      <c r="M133">
        <v>3.5355230498797701E-3</v>
      </c>
    </row>
    <row r="134" spans="1:13" x14ac:dyDescent="0.2">
      <c r="A134" t="s">
        <v>471</v>
      </c>
      <c r="B134" t="s">
        <v>472</v>
      </c>
      <c r="C134">
        <v>0.64305176952099796</v>
      </c>
      <c r="D134">
        <v>0.15620023368092301</v>
      </c>
      <c r="E134">
        <v>2.9174991089924902E-2</v>
      </c>
      <c r="F134">
        <v>4.0026369866717301E-2</v>
      </c>
      <c r="G134">
        <v>22.041198488765399</v>
      </c>
      <c r="H134">
        <v>3.9024331759550002</v>
      </c>
      <c r="I134" s="1">
        <v>1.16025164138746E-107</v>
      </c>
      <c r="J134" s="1">
        <v>9.5230533900317194E-5</v>
      </c>
      <c r="K134">
        <v>3.5461524155520299</v>
      </c>
      <c r="L134">
        <v>-2656.6168584597099</v>
      </c>
      <c r="M134">
        <v>3.5355230498797701E-3</v>
      </c>
    </row>
    <row r="135" spans="1:13" x14ac:dyDescent="0.2">
      <c r="A135" t="s">
        <v>1069</v>
      </c>
      <c r="B135" t="s">
        <v>1070</v>
      </c>
      <c r="C135">
        <v>0.156831066616413</v>
      </c>
      <c r="D135">
        <v>8.5743931070637894E-2</v>
      </c>
      <c r="E135">
        <v>1.55367777082975E-2</v>
      </c>
      <c r="F135">
        <v>2.2036594428574301E-2</v>
      </c>
      <c r="G135">
        <v>10.094182304781</v>
      </c>
      <c r="H135">
        <v>3.89097922315328</v>
      </c>
      <c r="I135" s="1">
        <v>5.8617550688673801E-24</v>
      </c>
      <c r="J135" s="1">
        <v>9.9840482706038003E-5</v>
      </c>
      <c r="K135">
        <v>2.87394096376388</v>
      </c>
      <c r="L135">
        <v>-1525.7014700254199</v>
      </c>
      <c r="M135">
        <v>3.6560988704367799E-3</v>
      </c>
    </row>
    <row r="136" spans="1:13" x14ac:dyDescent="0.2">
      <c r="A136" t="s">
        <v>1115</v>
      </c>
      <c r="B136" t="s">
        <v>1116</v>
      </c>
      <c r="C136">
        <v>8.7001632419319894E-2</v>
      </c>
      <c r="D136">
        <v>5.86660846701813E-2</v>
      </c>
      <c r="E136">
        <v>1.01083639891118E-2</v>
      </c>
      <c r="F136">
        <v>1.51220714413843E-2</v>
      </c>
      <c r="G136">
        <v>8.6068954890260496</v>
      </c>
      <c r="H136">
        <v>3.8795005629738499</v>
      </c>
      <c r="I136" s="1">
        <v>7.5065827405188797E-18</v>
      </c>
      <c r="J136">
        <v>1.04671158955402E-4</v>
      </c>
      <c r="K136">
        <v>2</v>
      </c>
      <c r="L136">
        <v>-946.19781055363001</v>
      </c>
      <c r="M136">
        <v>3.8046027925493298E-3</v>
      </c>
    </row>
    <row r="137" spans="1:13" x14ac:dyDescent="0.2">
      <c r="A137" t="s">
        <v>1012</v>
      </c>
      <c r="B137" t="s">
        <v>1013</v>
      </c>
      <c r="C137">
        <v>0.17614410894013799</v>
      </c>
      <c r="D137">
        <v>7.7794306433139795E-2</v>
      </c>
      <c r="E137">
        <v>1.34133092862925E-2</v>
      </c>
      <c r="F137">
        <v>2.0066256172728301E-2</v>
      </c>
      <c r="G137">
        <v>13.132039616811401</v>
      </c>
      <c r="H137">
        <v>3.8768719866573198</v>
      </c>
      <c r="I137" s="1">
        <v>2.1576571848983601E-39</v>
      </c>
      <c r="J137">
        <v>1.0580799153048499E-4</v>
      </c>
      <c r="K137">
        <v>2</v>
      </c>
      <c r="L137">
        <v>-1605.8838709887</v>
      </c>
      <c r="M137">
        <v>3.8093174603774302E-3</v>
      </c>
    </row>
    <row r="138" spans="1:13" x14ac:dyDescent="0.2">
      <c r="A138" t="s">
        <v>1757</v>
      </c>
      <c r="B138" t="s">
        <v>1758</v>
      </c>
      <c r="C138">
        <v>0.101975989230963</v>
      </c>
      <c r="D138">
        <v>6.1996457428400903E-2</v>
      </c>
      <c r="E138">
        <v>1.06928937681808E-2</v>
      </c>
      <c r="F138">
        <v>1.5996525614999299E-2</v>
      </c>
      <c r="G138">
        <v>9.5367999946296997</v>
      </c>
      <c r="H138">
        <v>3.8756201765631699</v>
      </c>
      <c r="I138" s="1">
        <v>1.47307573429484E-21</v>
      </c>
      <c r="J138">
        <v>1.06353473012372E-4</v>
      </c>
      <c r="K138">
        <v>2</v>
      </c>
      <c r="L138">
        <v>-1077.2939612907001</v>
      </c>
      <c r="M138">
        <v>3.8093174603774302E-3</v>
      </c>
    </row>
    <row r="139" spans="1:13" x14ac:dyDescent="0.2">
      <c r="A139" t="s">
        <v>988</v>
      </c>
      <c r="B139" t="s">
        <v>989</v>
      </c>
      <c r="C139">
        <v>9.6272886923503206E-2</v>
      </c>
      <c r="D139">
        <v>7.3340884999043801E-2</v>
      </c>
      <c r="E139">
        <v>1.3427771496520999E-2</v>
      </c>
      <c r="F139">
        <v>1.8944100597741102E-2</v>
      </c>
      <c r="G139">
        <v>7.1696846307256896</v>
      </c>
      <c r="H139">
        <v>3.8714366311900199</v>
      </c>
      <c r="I139" s="1">
        <v>7.5170728242730397E-13</v>
      </c>
      <c r="J139">
        <v>1.0819578639214401E-4</v>
      </c>
      <c r="K139">
        <v>2.9729804931007902</v>
      </c>
      <c r="L139">
        <v>-1136.31596696678</v>
      </c>
      <c r="M139">
        <v>3.8472226364221099E-3</v>
      </c>
    </row>
    <row r="140" spans="1:13" x14ac:dyDescent="0.2">
      <c r="A140" t="s">
        <v>1759</v>
      </c>
      <c r="B140" t="s">
        <v>1760</v>
      </c>
      <c r="C140">
        <v>1.1999444798511301</v>
      </c>
      <c r="D140">
        <v>0.23873276638214899</v>
      </c>
      <c r="E140">
        <v>4.7417980267934597E-2</v>
      </c>
      <c r="F140">
        <v>6.18236810141643E-2</v>
      </c>
      <c r="G140">
        <v>25.305685165645201</v>
      </c>
      <c r="H140">
        <v>3.8615100632305199</v>
      </c>
      <c r="I140" s="1">
        <v>2.7656378595765098E-141</v>
      </c>
      <c r="J140">
        <v>1.12688369868882E-4</v>
      </c>
      <c r="K140">
        <v>5.0625408021345697</v>
      </c>
      <c r="L140">
        <v>-2979.1941394925798</v>
      </c>
      <c r="M140">
        <v>3.96262413716429E-3</v>
      </c>
    </row>
    <row r="141" spans="1:13" x14ac:dyDescent="0.2">
      <c r="A141" t="s">
        <v>1101</v>
      </c>
      <c r="B141" t="s">
        <v>1102</v>
      </c>
      <c r="C141">
        <v>7.9763663623512296E-2</v>
      </c>
      <c r="D141">
        <v>5.4755933731921398E-2</v>
      </c>
      <c r="E141">
        <v>9.4805423282114994E-3</v>
      </c>
      <c r="F141">
        <v>1.4182852788513301E-2</v>
      </c>
      <c r="G141">
        <v>8.4134072568989495</v>
      </c>
      <c r="H141">
        <v>3.8607136764662799</v>
      </c>
      <c r="I141" s="1">
        <v>3.9826918848077201E-17</v>
      </c>
      <c r="J141">
        <v>1.1305632345689799E-4</v>
      </c>
      <c r="K141">
        <v>2</v>
      </c>
      <c r="L141">
        <v>-796.66606064578605</v>
      </c>
      <c r="M141">
        <v>3.96262413716429E-3</v>
      </c>
    </row>
    <row r="142" spans="1:13" x14ac:dyDescent="0.2">
      <c r="A142" t="s">
        <v>621</v>
      </c>
      <c r="B142" t="s">
        <v>622</v>
      </c>
      <c r="C142">
        <v>0.22998932851954801</v>
      </c>
      <c r="D142">
        <v>0.109380898035616</v>
      </c>
      <c r="E142">
        <v>2.0615534707639601E-2</v>
      </c>
      <c r="F142">
        <v>2.8368864500876199E-2</v>
      </c>
      <c r="G142">
        <v>11.156117548303</v>
      </c>
      <c r="H142">
        <v>3.8556671181618101</v>
      </c>
      <c r="I142" s="1">
        <v>6.6847547561535096E-29</v>
      </c>
      <c r="J142">
        <v>1.15414452620125E-4</v>
      </c>
      <c r="K142">
        <v>3.4789875938848098</v>
      </c>
      <c r="L142">
        <v>-1881.10411963403</v>
      </c>
      <c r="M142">
        <v>4.0165866596237696E-3</v>
      </c>
    </row>
    <row r="143" spans="1:13" x14ac:dyDescent="0.2">
      <c r="A143" t="s">
        <v>1761</v>
      </c>
      <c r="B143" t="s">
        <v>1762</v>
      </c>
      <c r="C143">
        <v>0.18525381089049001</v>
      </c>
      <c r="D143">
        <v>8.3608275652937505E-2</v>
      </c>
      <c r="E143">
        <v>1.4856423021779801E-2</v>
      </c>
      <c r="F143">
        <v>2.1702206662517001E-2</v>
      </c>
      <c r="G143">
        <v>12.469610660581299</v>
      </c>
      <c r="H143">
        <v>3.8525241673853299</v>
      </c>
      <c r="I143" s="1">
        <v>1.0935905695156999E-35</v>
      </c>
      <c r="J143">
        <v>1.16906434136264E-4</v>
      </c>
      <c r="K143">
        <v>2.3681767953111601</v>
      </c>
      <c r="L143">
        <v>-1668.5677592955701</v>
      </c>
      <c r="M143">
        <v>4.0398582556806098E-3</v>
      </c>
    </row>
    <row r="144" spans="1:13" x14ac:dyDescent="0.2">
      <c r="A144" t="s">
        <v>223</v>
      </c>
      <c r="B144" t="s">
        <v>224</v>
      </c>
      <c r="C144">
        <v>4.4226604463667399E-2</v>
      </c>
      <c r="D144">
        <v>0.140227076471207</v>
      </c>
      <c r="E144">
        <v>2.84710127228671E-2</v>
      </c>
      <c r="F144">
        <v>3.6439951580954297E-2</v>
      </c>
      <c r="G144">
        <v>1.5533906325764699</v>
      </c>
      <c r="H144">
        <v>3.8481685728830199</v>
      </c>
      <c r="I144">
        <v>0.12032983945028</v>
      </c>
      <c r="J144">
        <v>1.1900415694780299E-4</v>
      </c>
      <c r="K144">
        <v>6.5463487766202997</v>
      </c>
      <c r="L144">
        <v>-879.60059463865798</v>
      </c>
      <c r="M144">
        <v>4.0835901968032896E-3</v>
      </c>
    </row>
    <row r="145" spans="1:13" x14ac:dyDescent="0.2">
      <c r="A145" t="s">
        <v>1763</v>
      </c>
      <c r="B145" t="s">
        <v>1764</v>
      </c>
      <c r="C145">
        <v>0.101310238820914</v>
      </c>
      <c r="D145">
        <v>7.8241984329034703E-2</v>
      </c>
      <c r="E145">
        <v>1.4797532990575801E-2</v>
      </c>
      <c r="F145">
        <v>2.04225425487609E-2</v>
      </c>
      <c r="G145">
        <v>6.8464276366497101</v>
      </c>
      <c r="H145">
        <v>3.83115785618876</v>
      </c>
      <c r="I145" s="1">
        <v>7.5716918061862304E-12</v>
      </c>
      <c r="J145">
        <v>1.2754164097977E-4</v>
      </c>
      <c r="K145">
        <v>3.4151834652263</v>
      </c>
      <c r="L145">
        <v>-1140.3432404098401</v>
      </c>
      <c r="M145">
        <v>4.3461585575536796E-3</v>
      </c>
    </row>
    <row r="146" spans="1:13" x14ac:dyDescent="0.2">
      <c r="A146" t="s">
        <v>669</v>
      </c>
      <c r="B146" t="s">
        <v>670</v>
      </c>
      <c r="C146">
        <v>0.22122790655489799</v>
      </c>
      <c r="D146">
        <v>0.10232080109467701</v>
      </c>
      <c r="E146">
        <v>1.8973654409671501E-2</v>
      </c>
      <c r="F146">
        <v>2.6729637380788901E-2</v>
      </c>
      <c r="G146">
        <v>11.659741543628501</v>
      </c>
      <c r="H146">
        <v>3.8279906171947098</v>
      </c>
      <c r="I146" s="1">
        <v>2.0466268791735002E-31</v>
      </c>
      <c r="J146">
        <v>1.2919368025576301E-4</v>
      </c>
      <c r="K146">
        <v>3.0003468459312401</v>
      </c>
      <c r="L146">
        <v>-1928.9177506625499</v>
      </c>
      <c r="M146">
        <v>4.3720923380346898E-3</v>
      </c>
    </row>
    <row r="147" spans="1:13" x14ac:dyDescent="0.2">
      <c r="A147" t="s">
        <v>81</v>
      </c>
      <c r="B147" t="s">
        <v>82</v>
      </c>
      <c r="C147">
        <v>0.417140093851878</v>
      </c>
      <c r="D147">
        <v>0.50079804105399095</v>
      </c>
      <c r="E147">
        <v>0.101635725745918</v>
      </c>
      <c r="F147">
        <v>0.131690607007868</v>
      </c>
      <c r="G147">
        <v>4.1042663963919397</v>
      </c>
      <c r="H147">
        <v>3.80283797328133</v>
      </c>
      <c r="I147" s="1">
        <v>4.05599876965831E-5</v>
      </c>
      <c r="J147">
        <v>1.4304791806973901E-4</v>
      </c>
      <c r="K147">
        <v>7.8588198839592698</v>
      </c>
      <c r="L147">
        <v>-2724.2426122052402</v>
      </c>
      <c r="M147">
        <v>4.8077817395082798E-3</v>
      </c>
    </row>
    <row r="148" spans="1:13" x14ac:dyDescent="0.2">
      <c r="A148" t="s">
        <v>1765</v>
      </c>
      <c r="B148" t="s">
        <v>1766</v>
      </c>
      <c r="C148">
        <v>0.15606844626614999</v>
      </c>
      <c r="D148">
        <v>0.18338495580523501</v>
      </c>
      <c r="E148">
        <v>3.7685742345776999E-2</v>
      </c>
      <c r="F148">
        <v>4.8271716882581799E-2</v>
      </c>
      <c r="G148">
        <v>4.1413127764388804</v>
      </c>
      <c r="H148">
        <v>3.7990145710232102</v>
      </c>
      <c r="I148" s="1">
        <v>3.4532368194722799E-5</v>
      </c>
      <c r="J148">
        <v>1.4527255232725799E-4</v>
      </c>
      <c r="K148">
        <v>6.3107146432578798</v>
      </c>
      <c r="L148">
        <v>-1691.62840307436</v>
      </c>
      <c r="M148">
        <v>4.8357020866028602E-3</v>
      </c>
    </row>
    <row r="149" spans="1:13" x14ac:dyDescent="0.2">
      <c r="A149" t="s">
        <v>1767</v>
      </c>
      <c r="B149" t="s">
        <v>1768</v>
      </c>
      <c r="C149">
        <v>0.16281540117339</v>
      </c>
      <c r="D149">
        <v>0.10706471531260001</v>
      </c>
      <c r="E149">
        <v>2.1012640422569999E-2</v>
      </c>
      <c r="F149">
        <v>2.8201924895214E-2</v>
      </c>
      <c r="G149">
        <v>7.7484503565057699</v>
      </c>
      <c r="H149">
        <v>3.7963619756596798</v>
      </c>
      <c r="I149" s="1">
        <v>9.3020722532097501E-15</v>
      </c>
      <c r="J149">
        <v>1.46835054188674E-4</v>
      </c>
      <c r="K149">
        <v>4.08820203601912</v>
      </c>
      <c r="L149">
        <v>-1610.0859665656101</v>
      </c>
      <c r="M149">
        <v>4.8357020866028602E-3</v>
      </c>
    </row>
    <row r="150" spans="1:13" x14ac:dyDescent="0.2">
      <c r="A150" t="s">
        <v>1067</v>
      </c>
      <c r="B150" t="s">
        <v>1068</v>
      </c>
      <c r="C150">
        <v>0.105197344408378</v>
      </c>
      <c r="D150">
        <v>6.2843188075955694E-2</v>
      </c>
      <c r="E150">
        <v>1.1062348868706299E-2</v>
      </c>
      <c r="F150">
        <v>1.65492289437029E-2</v>
      </c>
      <c r="G150">
        <v>9.5094943810681194</v>
      </c>
      <c r="H150">
        <v>3.7973484015319001</v>
      </c>
      <c r="I150" s="1">
        <v>1.91591480691445E-21</v>
      </c>
      <c r="J150">
        <v>1.4625216448022299E-4</v>
      </c>
      <c r="K150">
        <v>2</v>
      </c>
      <c r="L150">
        <v>-1156.5072478268501</v>
      </c>
      <c r="M150">
        <v>4.8357020866028602E-3</v>
      </c>
    </row>
    <row r="151" spans="1:13" x14ac:dyDescent="0.2">
      <c r="A151" t="s">
        <v>1341</v>
      </c>
      <c r="B151" t="s">
        <v>1342</v>
      </c>
      <c r="C151">
        <v>0.14455234425840399</v>
      </c>
      <c r="D151">
        <v>-6.3756927878708694E-2</v>
      </c>
      <c r="E151">
        <v>1.1242838771757E-2</v>
      </c>
      <c r="F151">
        <v>1.6819241105049801E-2</v>
      </c>
      <c r="G151">
        <v>12.857281616590701</v>
      </c>
      <c r="H151">
        <v>-3.7907137117837202</v>
      </c>
      <c r="I151" s="1">
        <v>7.82814988523395E-38</v>
      </c>
      <c r="J151">
        <v>1.5021501886991801E-4</v>
      </c>
      <c r="K151">
        <v>2</v>
      </c>
      <c r="L151">
        <v>-1194.2483910665601</v>
      </c>
      <c r="M151">
        <v>4.9140339839645998E-3</v>
      </c>
    </row>
    <row r="152" spans="1:13" x14ac:dyDescent="0.2">
      <c r="A152" t="s">
        <v>1769</v>
      </c>
      <c r="B152" t="s">
        <v>1770</v>
      </c>
      <c r="C152">
        <v>0.15712572560169299</v>
      </c>
      <c r="D152">
        <v>0.14422360034922199</v>
      </c>
      <c r="E152">
        <v>2.94215771587336E-2</v>
      </c>
      <c r="F152">
        <v>3.8084732889104002E-2</v>
      </c>
      <c r="G152">
        <v>5.3404929570558597</v>
      </c>
      <c r="H152">
        <v>3.78691379480528</v>
      </c>
      <c r="I152" s="1">
        <v>9.2694178934905806E-8</v>
      </c>
      <c r="J152">
        <v>1.52529987997032E-4</v>
      </c>
      <c r="K152">
        <v>5.4128922491119296</v>
      </c>
      <c r="L152">
        <v>-1666.00786926468</v>
      </c>
      <c r="M152">
        <v>4.9567195437181097E-3</v>
      </c>
    </row>
    <row r="153" spans="1:13" x14ac:dyDescent="0.2">
      <c r="A153" t="s">
        <v>918</v>
      </c>
      <c r="B153" t="s">
        <v>919</v>
      </c>
      <c r="C153">
        <v>0.150699773772516</v>
      </c>
      <c r="D153">
        <v>0.107828605454381</v>
      </c>
      <c r="E153">
        <v>2.14290377744169E-2</v>
      </c>
      <c r="F153">
        <v>2.8542552824364902E-2</v>
      </c>
      <c r="G153">
        <v>7.0325030623833698</v>
      </c>
      <c r="H153">
        <v>3.7778192482606201</v>
      </c>
      <c r="I153" s="1">
        <v>2.02860852519526E-12</v>
      </c>
      <c r="J153">
        <v>1.58207632715209E-4</v>
      </c>
      <c r="K153">
        <v>4.3055354927796001</v>
      </c>
      <c r="L153">
        <v>-1540.77663130878</v>
      </c>
      <c r="M153">
        <v>5.1074003535100804E-3</v>
      </c>
    </row>
    <row r="154" spans="1:13" x14ac:dyDescent="0.2">
      <c r="A154" t="s">
        <v>998</v>
      </c>
      <c r="B154" t="s">
        <v>999</v>
      </c>
      <c r="C154">
        <v>0.118879179923497</v>
      </c>
      <c r="D154">
        <v>7.9188872704974794E-2</v>
      </c>
      <c r="E154">
        <v>1.5114477290116101E-2</v>
      </c>
      <c r="F154">
        <v>2.0988051434311501E-2</v>
      </c>
      <c r="G154">
        <v>7.8652524756007498</v>
      </c>
      <c r="H154">
        <v>3.7730454850856798</v>
      </c>
      <c r="I154" s="1">
        <v>3.6835376971023201E-15</v>
      </c>
      <c r="J154">
        <v>1.6126687312505801E-4</v>
      </c>
      <c r="K154">
        <v>3.2859913666899798</v>
      </c>
      <c r="L154">
        <v>-1255.2551683146301</v>
      </c>
      <c r="M154">
        <v>5.1446385821296101E-3</v>
      </c>
    </row>
    <row r="155" spans="1:13" x14ac:dyDescent="0.2">
      <c r="A155" t="s">
        <v>611</v>
      </c>
      <c r="B155" t="s">
        <v>612</v>
      </c>
      <c r="C155">
        <v>0.164284112960457</v>
      </c>
      <c r="D155">
        <v>0.225996465673137</v>
      </c>
      <c r="E155">
        <v>4.6780448389282303E-2</v>
      </c>
      <c r="F155">
        <v>5.9902315221385498E-2</v>
      </c>
      <c r="G155">
        <v>3.5118114215873</v>
      </c>
      <c r="H155">
        <v>3.7727500988551901</v>
      </c>
      <c r="I155">
        <v>4.4506368152632798E-4</v>
      </c>
      <c r="J155">
        <v>1.6145798688566501E-4</v>
      </c>
      <c r="K155">
        <v>6.9018915438472703</v>
      </c>
      <c r="L155">
        <v>-1782.9261060384899</v>
      </c>
      <c r="M155">
        <v>5.1446385821296101E-3</v>
      </c>
    </row>
    <row r="156" spans="1:13" x14ac:dyDescent="0.2">
      <c r="A156" t="s">
        <v>274</v>
      </c>
      <c r="B156" t="s">
        <v>275</v>
      </c>
      <c r="C156">
        <v>0.18505556089265701</v>
      </c>
      <c r="D156">
        <v>0.18122660390721401</v>
      </c>
      <c r="E156">
        <v>3.7592827330903703E-2</v>
      </c>
      <c r="F156">
        <v>4.8240067991406503E-2</v>
      </c>
      <c r="G156">
        <v>4.9226295022649103</v>
      </c>
      <c r="H156">
        <v>3.7567651011498899</v>
      </c>
      <c r="I156" s="1">
        <v>8.5389021096292998E-7</v>
      </c>
      <c r="J156">
        <v>1.72123920829361E-4</v>
      </c>
      <c r="K156">
        <v>6.0540278758828796</v>
      </c>
      <c r="L156">
        <v>-1850.7405789171901</v>
      </c>
      <c r="M156">
        <v>5.44911019038499E-3</v>
      </c>
    </row>
    <row r="157" spans="1:13" x14ac:dyDescent="0.2">
      <c r="A157" t="s">
        <v>1771</v>
      </c>
      <c r="B157" t="s">
        <v>1772</v>
      </c>
      <c r="C157">
        <v>7.6857167887470601E-2</v>
      </c>
      <c r="D157">
        <v>0.148975634921827</v>
      </c>
      <c r="E157">
        <v>3.1045307941539001E-2</v>
      </c>
      <c r="F157">
        <v>3.9739300420565997E-2</v>
      </c>
      <c r="G157">
        <v>2.4756452096464701</v>
      </c>
      <c r="H157">
        <v>3.7488237926988801</v>
      </c>
      <c r="I157">
        <v>1.3299566669133201E-2</v>
      </c>
      <c r="J157">
        <v>1.7766585339642999E-4</v>
      </c>
      <c r="K157">
        <v>6.4883037056214903</v>
      </c>
      <c r="L157">
        <v>-1121.1037367397601</v>
      </c>
      <c r="M157">
        <v>5.5885021962582002E-3</v>
      </c>
    </row>
    <row r="158" spans="1:13" x14ac:dyDescent="0.2">
      <c r="A158" t="s">
        <v>1773</v>
      </c>
      <c r="B158" t="s">
        <v>1774</v>
      </c>
      <c r="C158">
        <v>0.39115344531766699</v>
      </c>
      <c r="D158">
        <v>0.10337293938188501</v>
      </c>
      <c r="E158">
        <v>1.8441811039051001E-2</v>
      </c>
      <c r="F158">
        <v>2.7588874356070998E-2</v>
      </c>
      <c r="G158">
        <v>21.210142783124201</v>
      </c>
      <c r="H158">
        <v>3.7469067439186001</v>
      </c>
      <c r="I158" s="1">
        <v>7.6979138372055499E-100</v>
      </c>
      <c r="J158">
        <v>1.7902860487141299E-4</v>
      </c>
      <c r="K158">
        <v>2</v>
      </c>
      <c r="L158">
        <v>-2348.3296638127899</v>
      </c>
      <c r="M158">
        <v>5.5954991344205297E-3</v>
      </c>
    </row>
    <row r="159" spans="1:13" x14ac:dyDescent="0.2">
      <c r="A159" t="s">
        <v>1073</v>
      </c>
      <c r="B159" t="s">
        <v>1074</v>
      </c>
      <c r="C159">
        <v>0.151278798179835</v>
      </c>
      <c r="D159">
        <v>7.0852501535410603E-2</v>
      </c>
      <c r="E159">
        <v>1.26503293955044E-2</v>
      </c>
      <c r="F159">
        <v>1.8924841357307501E-2</v>
      </c>
      <c r="G159">
        <v>11.9584868860091</v>
      </c>
      <c r="H159">
        <v>3.74388879661874</v>
      </c>
      <c r="I159" s="1">
        <v>5.86203418283908E-33</v>
      </c>
      <c r="J159">
        <v>1.8119387156927699E-4</v>
      </c>
      <c r="K159">
        <v>2</v>
      </c>
      <c r="L159">
        <v>-1469.31217910297</v>
      </c>
      <c r="M159">
        <v>5.6273311885471104E-3</v>
      </c>
    </row>
    <row r="160" spans="1:13" x14ac:dyDescent="0.2">
      <c r="A160" t="s">
        <v>1775</v>
      </c>
      <c r="B160" t="s">
        <v>1776</v>
      </c>
      <c r="C160">
        <v>0.23227756886595299</v>
      </c>
      <c r="D160">
        <v>0.168630582781437</v>
      </c>
      <c r="E160">
        <v>3.4895622449373498E-2</v>
      </c>
      <c r="F160">
        <v>4.5062785623994801E-2</v>
      </c>
      <c r="G160">
        <v>6.65635264718206</v>
      </c>
      <c r="H160">
        <v>3.7421251359935002</v>
      </c>
      <c r="I160" s="1">
        <v>2.80706282158406E-11</v>
      </c>
      <c r="J160">
        <v>1.82470607270781E-4</v>
      </c>
      <c r="K160">
        <v>5.5522986416190498</v>
      </c>
      <c r="L160">
        <v>-1982.3214608098999</v>
      </c>
      <c r="M160">
        <v>5.6313413199856601E-3</v>
      </c>
    </row>
    <row r="161" spans="1:13" x14ac:dyDescent="0.2">
      <c r="A161" t="s">
        <v>1777</v>
      </c>
      <c r="B161" t="s">
        <v>1778</v>
      </c>
      <c r="C161">
        <v>8.12605712442213E-2</v>
      </c>
      <c r="D161">
        <v>6.0961382983433399E-2</v>
      </c>
      <c r="E161">
        <v>1.1477724872414699E-2</v>
      </c>
      <c r="F161">
        <v>1.6307174073405699E-2</v>
      </c>
      <c r="G161">
        <v>7.0798500702452802</v>
      </c>
      <c r="H161">
        <v>3.7383168113015599</v>
      </c>
      <c r="I161" s="1">
        <v>1.4431050640480199E-12</v>
      </c>
      <c r="J161">
        <v>1.8525640616678501E-4</v>
      </c>
      <c r="K161">
        <v>2.8428533872682098</v>
      </c>
      <c r="L161">
        <v>-834.95575290920306</v>
      </c>
      <c r="M161">
        <v>5.6815824066275798E-3</v>
      </c>
    </row>
    <row r="162" spans="1:13" x14ac:dyDescent="0.2">
      <c r="A162" t="s">
        <v>1779</v>
      </c>
      <c r="B162" t="s">
        <v>1780</v>
      </c>
      <c r="C162">
        <v>0.11911397494204699</v>
      </c>
      <c r="D162">
        <v>6.4208645281981502E-2</v>
      </c>
      <c r="E162">
        <v>1.1494265902553201E-2</v>
      </c>
      <c r="F162">
        <v>1.71953750707734E-2</v>
      </c>
      <c r="G162">
        <v>10.362904073377001</v>
      </c>
      <c r="H162">
        <v>3.73406482950845</v>
      </c>
      <c r="I162" s="1">
        <v>3.6568736903576099E-25</v>
      </c>
      <c r="J162">
        <v>1.88413961008375E-4</v>
      </c>
      <c r="K162">
        <v>2</v>
      </c>
      <c r="L162">
        <v>-1245.82505201968</v>
      </c>
      <c r="M162">
        <v>5.7425298550813396E-3</v>
      </c>
    </row>
    <row r="163" spans="1:13" x14ac:dyDescent="0.2">
      <c r="A163" t="s">
        <v>1781</v>
      </c>
      <c r="B163" t="s">
        <v>1782</v>
      </c>
      <c r="C163">
        <v>0.270511581502965</v>
      </c>
      <c r="D163">
        <v>0.14916509217971399</v>
      </c>
      <c r="E163">
        <v>3.0528146887407501E-2</v>
      </c>
      <c r="F163">
        <v>3.9994908377113503E-2</v>
      </c>
      <c r="G163">
        <v>8.8610547669550108</v>
      </c>
      <c r="H163">
        <v>3.72960204767144</v>
      </c>
      <c r="I163" s="1">
        <v>7.9260915240672902E-19</v>
      </c>
      <c r="J163">
        <v>1.91782423979317E-4</v>
      </c>
      <c r="K163">
        <v>4.8646173470058098</v>
      </c>
      <c r="L163">
        <v>-2062.6979635745902</v>
      </c>
      <c r="M163">
        <v>5.8091132991759803E-3</v>
      </c>
    </row>
    <row r="164" spans="1:13" x14ac:dyDescent="0.2">
      <c r="A164" t="s">
        <v>1783</v>
      </c>
      <c r="B164" t="s">
        <v>1784</v>
      </c>
      <c r="C164">
        <v>9.8413453631979897E-2</v>
      </c>
      <c r="D164">
        <v>5.9618621242677999E-2</v>
      </c>
      <c r="E164">
        <v>1.0707322460099601E-2</v>
      </c>
      <c r="F164">
        <v>1.6018110879463001E-2</v>
      </c>
      <c r="G164">
        <v>9.1912290863298391</v>
      </c>
      <c r="H164">
        <v>3.7219508399779899</v>
      </c>
      <c r="I164" s="1">
        <v>3.8837799272808902E-20</v>
      </c>
      <c r="J164">
        <v>1.97689516762921E-4</v>
      </c>
      <c r="K164">
        <v>2</v>
      </c>
      <c r="L164">
        <v>-1080.4385757463799</v>
      </c>
      <c r="M164">
        <v>5.939821340076E-3</v>
      </c>
    </row>
    <row r="165" spans="1:13" x14ac:dyDescent="0.2">
      <c r="A165" t="s">
        <v>1785</v>
      </c>
      <c r="B165" t="s">
        <v>1786</v>
      </c>
      <c r="C165">
        <v>0.106341120164732</v>
      </c>
      <c r="D165">
        <v>6.7497195960553105E-2</v>
      </c>
      <c r="E165">
        <v>1.27216627751562E-2</v>
      </c>
      <c r="F165">
        <v>1.8140046986499701E-2</v>
      </c>
      <c r="G165">
        <v>8.3590582492410395</v>
      </c>
      <c r="H165">
        <v>3.7208942187848901</v>
      </c>
      <c r="I165" s="1">
        <v>6.3220891784172497E-17</v>
      </c>
      <c r="J165">
        <v>1.9851858564753699E-4</v>
      </c>
      <c r="K165">
        <v>2.7776327194649402</v>
      </c>
      <c r="L165">
        <v>-1107.1197392931999</v>
      </c>
      <c r="M165">
        <v>5.939821340076E-3</v>
      </c>
    </row>
    <row r="166" spans="1:13" x14ac:dyDescent="0.2">
      <c r="A166" t="s">
        <v>1787</v>
      </c>
      <c r="B166" t="s">
        <v>1788</v>
      </c>
      <c r="C166">
        <v>1.05292970953645</v>
      </c>
      <c r="D166">
        <v>0.157961250563942</v>
      </c>
      <c r="E166">
        <v>3.0635529062199698E-2</v>
      </c>
      <c r="F166">
        <v>4.2496102899670901E-2</v>
      </c>
      <c r="G166">
        <v>34.369561805140499</v>
      </c>
      <c r="H166">
        <v>3.71707615017954</v>
      </c>
      <c r="I166" s="1">
        <v>7.1874919637757295E-259</v>
      </c>
      <c r="J166">
        <v>2.0154171049056299E-4</v>
      </c>
      <c r="K166">
        <v>3.3077474569691598</v>
      </c>
      <c r="L166">
        <v>-2891.8299501935398</v>
      </c>
      <c r="M166">
        <v>5.9937283234981504E-3</v>
      </c>
    </row>
    <row r="167" spans="1:13" x14ac:dyDescent="0.2">
      <c r="A167" t="s">
        <v>219</v>
      </c>
      <c r="B167" t="s">
        <v>220</v>
      </c>
      <c r="C167">
        <v>0.16185900184441401</v>
      </c>
      <c r="D167">
        <v>0.111429765295383</v>
      </c>
      <c r="E167">
        <v>2.2637217401726001E-2</v>
      </c>
      <c r="F167">
        <v>3.0005854795433901E-2</v>
      </c>
      <c r="G167">
        <v>7.15012799373799</v>
      </c>
      <c r="H167">
        <v>3.7136007640862001</v>
      </c>
      <c r="I167" s="1">
        <v>8.6697024434528997E-13</v>
      </c>
      <c r="J167">
        <v>2.04331053320572E-4</v>
      </c>
      <c r="K167">
        <v>4.4550367008271401</v>
      </c>
      <c r="L167">
        <v>-1588.65902944001</v>
      </c>
      <c r="M167">
        <v>6.0400751725545104E-3</v>
      </c>
    </row>
    <row r="168" spans="1:13" x14ac:dyDescent="0.2">
      <c r="A168" t="s">
        <v>1141</v>
      </c>
      <c r="B168" t="s">
        <v>1142</v>
      </c>
      <c r="C168">
        <v>9.4374372348584395E-2</v>
      </c>
      <c r="D168">
        <v>5.6657466854291599E-2</v>
      </c>
      <c r="E168">
        <v>1.0204037456718201E-2</v>
      </c>
      <c r="F168">
        <v>1.52651985600503E-2</v>
      </c>
      <c r="G168">
        <v>9.2487285301417597</v>
      </c>
      <c r="H168">
        <v>3.71154470290133</v>
      </c>
      <c r="I168" s="1">
        <v>2.2717889197315701E-20</v>
      </c>
      <c r="J168">
        <v>2.05998277596838E-4</v>
      </c>
      <c r="K168">
        <v>2</v>
      </c>
      <c r="L168">
        <v>-968.165885276979</v>
      </c>
      <c r="M168">
        <v>6.0528954980100897E-3</v>
      </c>
    </row>
    <row r="169" spans="1:13" x14ac:dyDescent="0.2">
      <c r="A169" t="s">
        <v>1789</v>
      </c>
      <c r="B169" t="s">
        <v>1790</v>
      </c>
      <c r="C169">
        <v>0.14943144225695101</v>
      </c>
      <c r="D169">
        <v>8.3636271415461205E-2</v>
      </c>
      <c r="E169">
        <v>1.62163939505502E-2</v>
      </c>
      <c r="F169">
        <v>2.25497070459269E-2</v>
      </c>
      <c r="G169">
        <v>9.2148379419384199</v>
      </c>
      <c r="H169">
        <v>3.7089737460943302</v>
      </c>
      <c r="I169" s="1">
        <v>3.1174886117383702E-20</v>
      </c>
      <c r="J169">
        <v>2.08101001947509E-4</v>
      </c>
      <c r="K169">
        <v>3.25718024925636</v>
      </c>
      <c r="L169">
        <v>-1433.90721272154</v>
      </c>
      <c r="M169">
        <v>6.0652318875196896E-3</v>
      </c>
    </row>
    <row r="170" spans="1:13" x14ac:dyDescent="0.2">
      <c r="A170" t="s">
        <v>1791</v>
      </c>
      <c r="B170" t="s">
        <v>1792</v>
      </c>
      <c r="C170">
        <v>0.196768919239761</v>
      </c>
      <c r="D170">
        <v>9.0484518334160505E-2</v>
      </c>
      <c r="E170">
        <v>1.73312702461994E-2</v>
      </c>
      <c r="F170">
        <v>2.4402413602395499E-2</v>
      </c>
      <c r="G170">
        <v>11.353404363590201</v>
      </c>
      <c r="H170">
        <v>3.7080151090168401</v>
      </c>
      <c r="I170" s="1">
        <v>7.1330257487651302E-30</v>
      </c>
      <c r="J170">
        <v>2.08890195433223E-4</v>
      </c>
      <c r="K170">
        <v>3.0108489713523201</v>
      </c>
      <c r="L170">
        <v>-1712.5445070502701</v>
      </c>
      <c r="M170">
        <v>6.0652318875196896E-3</v>
      </c>
    </row>
    <row r="171" spans="1:13" x14ac:dyDescent="0.2">
      <c r="A171" t="s">
        <v>1793</v>
      </c>
      <c r="B171" t="s">
        <v>1794</v>
      </c>
      <c r="C171">
        <v>0.10621995079650499</v>
      </c>
      <c r="D171">
        <v>6.0641801026017302E-2</v>
      </c>
      <c r="E171">
        <v>1.0957135095352E-2</v>
      </c>
      <c r="F171">
        <v>1.6391829566415401E-2</v>
      </c>
      <c r="G171">
        <v>9.6941353622228998</v>
      </c>
      <c r="H171">
        <v>3.6995138816147701</v>
      </c>
      <c r="I171" s="1">
        <v>3.1933088766603599E-22</v>
      </c>
      <c r="J171">
        <v>2.1601282556672001E-4</v>
      </c>
      <c r="K171">
        <v>2</v>
      </c>
      <c r="L171">
        <v>-1134.22149515669</v>
      </c>
      <c r="M171">
        <v>6.23514667679938E-3</v>
      </c>
    </row>
    <row r="172" spans="1:13" x14ac:dyDescent="0.2">
      <c r="A172" t="s">
        <v>1795</v>
      </c>
      <c r="B172" t="s">
        <v>1796</v>
      </c>
      <c r="C172">
        <v>1.1491917015876401</v>
      </c>
      <c r="D172">
        <v>0.50481153953921398</v>
      </c>
      <c r="E172">
        <v>0.10553810138795799</v>
      </c>
      <c r="F172">
        <v>0.13659771554011299</v>
      </c>
      <c r="G172">
        <v>10.8888798118815</v>
      </c>
      <c r="H172">
        <v>3.6956074817442399</v>
      </c>
      <c r="I172" s="1">
        <v>1.3023224338694E-27</v>
      </c>
      <c r="J172">
        <v>2.1936165441377201E-4</v>
      </c>
      <c r="K172">
        <v>7.8048169880485503</v>
      </c>
      <c r="L172">
        <v>-2873.3809395112298</v>
      </c>
      <c r="M172">
        <v>6.2581839430719804E-3</v>
      </c>
    </row>
    <row r="173" spans="1:13" x14ac:dyDescent="0.2">
      <c r="A173" t="s">
        <v>1093</v>
      </c>
      <c r="B173" t="s">
        <v>1094</v>
      </c>
      <c r="C173">
        <v>9.7447949885356405E-2</v>
      </c>
      <c r="D173">
        <v>5.80101449160687E-2</v>
      </c>
      <c r="E173">
        <v>1.04924811862972E-2</v>
      </c>
      <c r="F173">
        <v>1.5696709207095799E-2</v>
      </c>
      <c r="G173">
        <v>9.2874076355380701</v>
      </c>
      <c r="H173">
        <v>3.6956883223551502</v>
      </c>
      <c r="I173" s="1">
        <v>1.5809178334410801E-20</v>
      </c>
      <c r="J173">
        <v>2.1929186120766501E-4</v>
      </c>
      <c r="K173">
        <v>2</v>
      </c>
      <c r="L173">
        <v>-1033.17143957757</v>
      </c>
      <c r="M173">
        <v>6.2581839430719804E-3</v>
      </c>
    </row>
    <row r="174" spans="1:13" x14ac:dyDescent="0.2">
      <c r="A174" t="s">
        <v>1797</v>
      </c>
      <c r="B174" t="s">
        <v>1798</v>
      </c>
      <c r="C174">
        <v>0.133800106797553</v>
      </c>
      <c r="D174">
        <v>7.1971543095408902E-2</v>
      </c>
      <c r="E174">
        <v>1.34082303933579E-2</v>
      </c>
      <c r="F174">
        <v>1.9524827853761501E-2</v>
      </c>
      <c r="G174">
        <v>9.9789534392125407</v>
      </c>
      <c r="H174">
        <v>3.68615506546162</v>
      </c>
      <c r="I174" s="1">
        <v>1.88443853641855E-23</v>
      </c>
      <c r="J174">
        <v>2.2766766176128401E-4</v>
      </c>
      <c r="K174">
        <v>2.4194808559385601</v>
      </c>
      <c r="L174">
        <v>-1404.61183244219</v>
      </c>
      <c r="M174">
        <v>6.4576024061423097E-3</v>
      </c>
    </row>
    <row r="175" spans="1:13" x14ac:dyDescent="0.2">
      <c r="A175" t="s">
        <v>1799</v>
      </c>
      <c r="B175" t="s">
        <v>1800</v>
      </c>
      <c r="C175">
        <v>0.160892865993601</v>
      </c>
      <c r="D175">
        <v>9.9946226265892099E-2</v>
      </c>
      <c r="E175">
        <v>2.0129601710894601E-2</v>
      </c>
      <c r="F175">
        <v>2.71432037846152E-2</v>
      </c>
      <c r="G175">
        <v>7.9928489547074202</v>
      </c>
      <c r="H175">
        <v>3.68218236354774</v>
      </c>
      <c r="I175" s="1">
        <v>1.3185563772307599E-15</v>
      </c>
      <c r="J175">
        <v>2.3124589468543399E-4</v>
      </c>
      <c r="K175">
        <v>3.9636468870214601</v>
      </c>
      <c r="L175">
        <v>-1575.2846697590801</v>
      </c>
      <c r="M175">
        <v>6.48413488697956E-3</v>
      </c>
    </row>
    <row r="176" spans="1:13" x14ac:dyDescent="0.2">
      <c r="A176" t="s">
        <v>1801</v>
      </c>
      <c r="B176" t="s">
        <v>1802</v>
      </c>
      <c r="C176">
        <v>0.10307542368825399</v>
      </c>
      <c r="D176">
        <v>5.8636365300602199E-2</v>
      </c>
      <c r="E176">
        <v>1.0642413906282001E-2</v>
      </c>
      <c r="F176">
        <v>1.59210079467784E-2</v>
      </c>
      <c r="G176">
        <v>9.6853424980408196</v>
      </c>
      <c r="H176">
        <v>3.6829555953124902</v>
      </c>
      <c r="I176" s="1">
        <v>3.48040013937418E-22</v>
      </c>
      <c r="J176">
        <v>2.3054533054609201E-4</v>
      </c>
      <c r="K176">
        <v>2</v>
      </c>
      <c r="L176">
        <v>-1066.2588021627801</v>
      </c>
      <c r="M176">
        <v>6.48413488697956E-3</v>
      </c>
    </row>
    <row r="177" spans="1:13" x14ac:dyDescent="0.2">
      <c r="A177" t="s">
        <v>1803</v>
      </c>
      <c r="B177" t="s">
        <v>1804</v>
      </c>
      <c r="C177">
        <v>0.113316964353668</v>
      </c>
      <c r="D177">
        <v>6.0356437345335197E-2</v>
      </c>
      <c r="E177">
        <v>1.0969050205081401E-2</v>
      </c>
      <c r="F177">
        <v>1.6409654522140701E-2</v>
      </c>
      <c r="G177">
        <v>10.3306085973765</v>
      </c>
      <c r="H177">
        <v>3.6781053046485201</v>
      </c>
      <c r="I177" s="1">
        <v>5.1234476157812697E-25</v>
      </c>
      <c r="J177">
        <v>2.3497295261849899E-4</v>
      </c>
      <c r="K177">
        <v>2</v>
      </c>
      <c r="L177">
        <v>-1136.75600248147</v>
      </c>
      <c r="M177">
        <v>6.52555362295039E-3</v>
      </c>
    </row>
    <row r="178" spans="1:13" x14ac:dyDescent="0.2">
      <c r="A178" t="s">
        <v>1805</v>
      </c>
      <c r="B178" t="s">
        <v>1806</v>
      </c>
      <c r="C178">
        <v>0.114867862512572</v>
      </c>
      <c r="D178">
        <v>0.143262049214886</v>
      </c>
      <c r="E178">
        <v>3.03201419548309E-2</v>
      </c>
      <c r="F178">
        <v>3.8954666621459799E-2</v>
      </c>
      <c r="G178">
        <v>3.7885001555631099</v>
      </c>
      <c r="H178">
        <v>3.67766076929956</v>
      </c>
      <c r="I178">
        <v>1.51559497994521E-4</v>
      </c>
      <c r="J178">
        <v>2.3538271678463801E-4</v>
      </c>
      <c r="K178">
        <v>5.9314101122440004</v>
      </c>
      <c r="L178">
        <v>-1425.82767836987</v>
      </c>
      <c r="M178">
        <v>6.52555362295039E-3</v>
      </c>
    </row>
    <row r="179" spans="1:13" x14ac:dyDescent="0.2">
      <c r="A179" t="s">
        <v>1807</v>
      </c>
      <c r="B179" t="s">
        <v>1808</v>
      </c>
      <c r="C179">
        <v>0.14474270544217299</v>
      </c>
      <c r="D179">
        <v>6.7062845459906997E-2</v>
      </c>
      <c r="E179">
        <v>1.21993611084139E-2</v>
      </c>
      <c r="F179">
        <v>1.8250194632819999E-2</v>
      </c>
      <c r="G179">
        <v>11.864777520385401</v>
      </c>
      <c r="H179">
        <v>3.6746372742406401</v>
      </c>
      <c r="I179" s="1">
        <v>1.80381341311628E-32</v>
      </c>
      <c r="J179">
        <v>2.38187556358089E-4</v>
      </c>
      <c r="K179">
        <v>2</v>
      </c>
      <c r="L179">
        <v>-1384.66134446614</v>
      </c>
      <c r="M179">
        <v>6.5413214506158703E-3</v>
      </c>
    </row>
    <row r="180" spans="1:13" x14ac:dyDescent="0.2">
      <c r="A180" t="s">
        <v>79</v>
      </c>
      <c r="B180" t="s">
        <v>80</v>
      </c>
      <c r="C180">
        <v>0.42065345835359103</v>
      </c>
      <c r="D180">
        <v>0.44881292757839097</v>
      </c>
      <c r="E180">
        <v>9.4498306010000796E-2</v>
      </c>
      <c r="F180">
        <v>0.122200657566389</v>
      </c>
      <c r="G180">
        <v>4.4514391433543103</v>
      </c>
      <c r="H180">
        <v>3.6727537847704501</v>
      </c>
      <c r="I180" s="1">
        <v>8.5296706995462003E-6</v>
      </c>
      <c r="J180">
        <v>2.3995065439389799E-4</v>
      </c>
      <c r="K180">
        <v>7.7590163637774001</v>
      </c>
      <c r="L180">
        <v>-2665.96504226039</v>
      </c>
      <c r="M180">
        <v>6.5413214506158703E-3</v>
      </c>
    </row>
    <row r="181" spans="1:13" x14ac:dyDescent="0.2">
      <c r="A181" t="s">
        <v>527</v>
      </c>
      <c r="B181" t="s">
        <v>528</v>
      </c>
      <c r="C181">
        <v>0.320495774817802</v>
      </c>
      <c r="D181">
        <v>0.12396344645952601</v>
      </c>
      <c r="E181">
        <v>2.48208890719607E-2</v>
      </c>
      <c r="F181">
        <v>3.3747039028673903E-2</v>
      </c>
      <c r="G181">
        <v>12.9123406453581</v>
      </c>
      <c r="H181">
        <v>3.6733132751053299</v>
      </c>
      <c r="I181" s="1">
        <v>3.8346486889094098E-38</v>
      </c>
      <c r="J181">
        <v>2.3942565207146001E-4</v>
      </c>
      <c r="K181">
        <v>3.7562452887863902</v>
      </c>
      <c r="L181">
        <v>-2171.63814841668</v>
      </c>
      <c r="M181">
        <v>6.5413214506158703E-3</v>
      </c>
    </row>
    <row r="182" spans="1:13" x14ac:dyDescent="0.2">
      <c r="A182" t="s">
        <v>1809</v>
      </c>
      <c r="B182" t="s">
        <v>1810</v>
      </c>
      <c r="C182">
        <v>0.12857144520995301</v>
      </c>
      <c r="D182">
        <v>8.0332709480518294E-2</v>
      </c>
      <c r="E182">
        <v>1.5875272574368798E-2</v>
      </c>
      <c r="F182">
        <v>2.1885269257050699E-2</v>
      </c>
      <c r="G182">
        <v>8.0988496170791002</v>
      </c>
      <c r="H182">
        <v>3.6706292500668098</v>
      </c>
      <c r="I182" s="1">
        <v>5.5481315727295396E-16</v>
      </c>
      <c r="J182">
        <v>2.41954082546577E-4</v>
      </c>
      <c r="K182">
        <v>3.4395740680935001</v>
      </c>
      <c r="L182">
        <v>-1291.87825163807</v>
      </c>
      <c r="M182">
        <v>6.5460156783825503E-3</v>
      </c>
    </row>
    <row r="183" spans="1:13" x14ac:dyDescent="0.2">
      <c r="A183" t="s">
        <v>1811</v>
      </c>
      <c r="B183" t="s">
        <v>1812</v>
      </c>
      <c r="C183">
        <v>0.15206475625072699</v>
      </c>
      <c r="D183">
        <v>6.9286002309963304E-2</v>
      </c>
      <c r="E183">
        <v>1.2620570752745801E-2</v>
      </c>
      <c r="F183">
        <v>1.8880322548697301E-2</v>
      </c>
      <c r="G183">
        <v>12.0489603227843</v>
      </c>
      <c r="H183">
        <v>3.66974674989034</v>
      </c>
      <c r="I183" s="1">
        <v>1.9641165662501999E-33</v>
      </c>
      <c r="J183">
        <v>2.4279088108123599E-4</v>
      </c>
      <c r="K183">
        <v>2</v>
      </c>
      <c r="L183">
        <v>-1463.8199183141801</v>
      </c>
      <c r="M183">
        <v>6.5460156783825503E-3</v>
      </c>
    </row>
    <row r="184" spans="1:13" x14ac:dyDescent="0.2">
      <c r="A184" t="s">
        <v>1813</v>
      </c>
      <c r="B184" t="s">
        <v>1814</v>
      </c>
      <c r="C184">
        <v>0.108547258531607</v>
      </c>
      <c r="D184">
        <v>6.0926895991528E-2</v>
      </c>
      <c r="E184">
        <v>1.11120524372892E-2</v>
      </c>
      <c r="F184">
        <v>1.6623585280278401E-2</v>
      </c>
      <c r="G184">
        <v>9.7684256931105207</v>
      </c>
      <c r="H184">
        <v>3.6650875827496301</v>
      </c>
      <c r="I184" s="1">
        <v>1.5382366190745001E-22</v>
      </c>
      <c r="J184">
        <v>2.4725395415289202E-4</v>
      </c>
      <c r="K184">
        <v>2</v>
      </c>
      <c r="L184">
        <v>-1166.9615473097999</v>
      </c>
      <c r="M184">
        <v>6.6299188690067904E-3</v>
      </c>
    </row>
    <row r="185" spans="1:13" x14ac:dyDescent="0.2">
      <c r="A185" t="s">
        <v>1815</v>
      </c>
      <c r="B185" t="s">
        <v>1816</v>
      </c>
      <c r="C185">
        <v>0.370867409778176</v>
      </c>
      <c r="D185">
        <v>9.7081982710617701E-2</v>
      </c>
      <c r="E185">
        <v>1.7734587283402201E-2</v>
      </c>
      <c r="F185">
        <v>2.65308704921931E-2</v>
      </c>
      <c r="G185">
        <v>20.912097014249099</v>
      </c>
      <c r="H185">
        <v>3.6592083452061899</v>
      </c>
      <c r="I185" s="1">
        <v>4.1556146814871599E-97</v>
      </c>
      <c r="J185">
        <v>2.5299559499427E-4</v>
      </c>
      <c r="K185">
        <v>2</v>
      </c>
      <c r="L185">
        <v>-2257.1400471905899</v>
      </c>
      <c r="M185">
        <v>6.7105372142534196E-3</v>
      </c>
    </row>
    <row r="186" spans="1:13" x14ac:dyDescent="0.2">
      <c r="A186" t="s">
        <v>1817</v>
      </c>
      <c r="B186" t="s">
        <v>1818</v>
      </c>
      <c r="C186">
        <v>0.117930296019015</v>
      </c>
      <c r="D186">
        <v>6.2404636146950597E-2</v>
      </c>
      <c r="E186">
        <v>1.13974533127325E-2</v>
      </c>
      <c r="F186">
        <v>1.7050543829904799E-2</v>
      </c>
      <c r="G186">
        <v>10.347074279064699</v>
      </c>
      <c r="H186">
        <v>3.6599792223342198</v>
      </c>
      <c r="I186" s="1">
        <v>4.3146982500949896E-25</v>
      </c>
      <c r="J186">
        <v>2.52235700275374E-4</v>
      </c>
      <c r="K186">
        <v>2</v>
      </c>
      <c r="L186">
        <v>-1226.1001634382701</v>
      </c>
      <c r="M186">
        <v>6.7105372142534196E-3</v>
      </c>
    </row>
    <row r="187" spans="1:13" x14ac:dyDescent="0.2">
      <c r="A187" t="s">
        <v>1819</v>
      </c>
      <c r="B187" t="s">
        <v>1820</v>
      </c>
      <c r="C187">
        <v>0.112117310985111</v>
      </c>
      <c r="D187">
        <v>7.6905916667441898E-2</v>
      </c>
      <c r="E187">
        <v>1.52324162403835E-2</v>
      </c>
      <c r="F187">
        <v>2.1059780150686699E-2</v>
      </c>
      <c r="G187">
        <v>7.3604416538901303</v>
      </c>
      <c r="H187">
        <v>3.65179104991436</v>
      </c>
      <c r="I187" s="1">
        <v>1.8330274141591899E-13</v>
      </c>
      <c r="J187">
        <v>2.6041773718887498E-4</v>
      </c>
      <c r="K187">
        <v>3.3774872077760398</v>
      </c>
      <c r="L187">
        <v>-1227.04147959908</v>
      </c>
      <c r="M187">
        <v>6.8145618260042201E-3</v>
      </c>
    </row>
    <row r="188" spans="1:13" x14ac:dyDescent="0.2">
      <c r="A188" t="s">
        <v>1821</v>
      </c>
      <c r="B188" t="s">
        <v>1822</v>
      </c>
      <c r="C188">
        <v>0.10061969232423899</v>
      </c>
      <c r="D188">
        <v>5.8312170685432499E-2</v>
      </c>
      <c r="E188">
        <v>1.06758108905773E-2</v>
      </c>
      <c r="F188">
        <v>1.59709696995393E-2</v>
      </c>
      <c r="G188">
        <v>9.4250163622744303</v>
      </c>
      <c r="H188">
        <v>3.6511352649497901</v>
      </c>
      <c r="I188" s="1">
        <v>4.3003851431721903E-21</v>
      </c>
      <c r="J188">
        <v>2.6108368112671602E-4</v>
      </c>
      <c r="K188">
        <v>2</v>
      </c>
      <c r="L188">
        <v>-1073.5653984513399</v>
      </c>
      <c r="M188">
        <v>6.8145618260042201E-3</v>
      </c>
    </row>
    <row r="189" spans="1:13" x14ac:dyDescent="0.2">
      <c r="A189" t="s">
        <v>1823</v>
      </c>
      <c r="B189" t="s">
        <v>1824</v>
      </c>
      <c r="C189">
        <v>0.110911478864823</v>
      </c>
      <c r="D189">
        <v>6.28726588411537E-2</v>
      </c>
      <c r="E189">
        <v>1.1772943498616399E-2</v>
      </c>
      <c r="F189">
        <v>1.7219051107693902E-2</v>
      </c>
      <c r="G189">
        <v>9.4208792285343108</v>
      </c>
      <c r="H189">
        <v>3.6513428323039601</v>
      </c>
      <c r="I189" s="1">
        <v>4.47326361048195E-21</v>
      </c>
      <c r="J189">
        <v>2.60872725768479E-4</v>
      </c>
      <c r="K189">
        <v>2.3483829575233002</v>
      </c>
      <c r="L189">
        <v>-1135.61871268612</v>
      </c>
      <c r="M189">
        <v>6.8145618260042201E-3</v>
      </c>
    </row>
    <row r="190" spans="1:13" x14ac:dyDescent="0.2">
      <c r="A190" t="s">
        <v>956</v>
      </c>
      <c r="B190" t="s">
        <v>957</v>
      </c>
      <c r="C190">
        <v>0.190542148140629</v>
      </c>
      <c r="D190">
        <v>9.1914761999886394E-2</v>
      </c>
      <c r="E190">
        <v>1.8111053960448001E-2</v>
      </c>
      <c r="F190">
        <v>2.5228317751418799E-2</v>
      </c>
      <c r="G190">
        <v>10.5207653048103</v>
      </c>
      <c r="H190">
        <v>3.6433171210837898</v>
      </c>
      <c r="I190" s="1">
        <v>6.93083151190463E-26</v>
      </c>
      <c r="J190">
        <v>2.6914690108352502E-4</v>
      </c>
      <c r="K190">
        <v>3.2215947293471401</v>
      </c>
      <c r="L190">
        <v>-1709.5361901137201</v>
      </c>
      <c r="M190">
        <v>6.9878510244278198E-3</v>
      </c>
    </row>
    <row r="191" spans="1:13" x14ac:dyDescent="0.2">
      <c r="A191" t="s">
        <v>1825</v>
      </c>
      <c r="B191" t="s">
        <v>1826</v>
      </c>
      <c r="C191">
        <v>0.76113634104015504</v>
      </c>
      <c r="D191">
        <v>0.20696810797104001</v>
      </c>
      <c r="E191">
        <v>4.35842617201865E-2</v>
      </c>
      <c r="F191">
        <v>5.6912491977186098E-2</v>
      </c>
      <c r="G191">
        <v>17.463559344579298</v>
      </c>
      <c r="H191">
        <v>3.6366024537109598</v>
      </c>
      <c r="I191" s="1">
        <v>2.7146786887696498E-68</v>
      </c>
      <c r="J191">
        <v>2.7625779245582299E-4</v>
      </c>
      <c r="K191">
        <v>4.9970740511642804</v>
      </c>
      <c r="L191">
        <v>-2819.30963322462</v>
      </c>
      <c r="M191">
        <v>7.1347209872669798E-3</v>
      </c>
    </row>
    <row r="192" spans="1:13" x14ac:dyDescent="0.2">
      <c r="A192" t="s">
        <v>1827</v>
      </c>
      <c r="B192" t="s">
        <v>1828</v>
      </c>
      <c r="C192">
        <v>0.31131957914610697</v>
      </c>
      <c r="D192">
        <v>9.1904498859002107E-2</v>
      </c>
      <c r="E192">
        <v>1.7101088268637502E-2</v>
      </c>
      <c r="F192">
        <v>2.5311360136461802E-2</v>
      </c>
      <c r="G192">
        <v>18.2046647707825</v>
      </c>
      <c r="H192">
        <v>3.6309585246906901</v>
      </c>
      <c r="I192" s="1">
        <v>4.7394588921897796E-74</v>
      </c>
      <c r="J192">
        <v>2.8237056389098701E-4</v>
      </c>
      <c r="K192">
        <v>2.1614989896652599</v>
      </c>
      <c r="L192">
        <v>-2095.7717579075102</v>
      </c>
      <c r="M192">
        <v>7.1932154661414104E-3</v>
      </c>
    </row>
    <row r="193" spans="1:13" x14ac:dyDescent="0.2">
      <c r="A193" t="s">
        <v>1829</v>
      </c>
      <c r="B193" t="s">
        <v>1830</v>
      </c>
      <c r="C193">
        <v>0.39959803295106</v>
      </c>
      <c r="D193">
        <v>9.9139887459845602E-2</v>
      </c>
      <c r="E193">
        <v>1.82526383966033E-2</v>
      </c>
      <c r="F193">
        <v>2.73058728518779E-2</v>
      </c>
      <c r="G193">
        <v>21.8926176187999</v>
      </c>
      <c r="H193">
        <v>3.6307166592928501</v>
      </c>
      <c r="I193" s="1">
        <v>3.0546049054400599E-106</v>
      </c>
      <c r="J193">
        <v>2.8263533203386199E-4</v>
      </c>
      <c r="K193">
        <v>2</v>
      </c>
      <c r="L193">
        <v>-2324.2849095091801</v>
      </c>
      <c r="M193">
        <v>7.1932154661414104E-3</v>
      </c>
    </row>
    <row r="194" spans="1:13" x14ac:dyDescent="0.2">
      <c r="A194" t="s">
        <v>1831</v>
      </c>
      <c r="B194" t="s">
        <v>1832</v>
      </c>
      <c r="C194">
        <v>0.135390576507076</v>
      </c>
      <c r="D194">
        <v>8.4791882709777805E-2</v>
      </c>
      <c r="E194">
        <v>1.7074942424037801E-2</v>
      </c>
      <c r="F194">
        <v>2.3355708517215801E-2</v>
      </c>
      <c r="G194">
        <v>7.9291966640236504</v>
      </c>
      <c r="H194">
        <v>3.6304564533881098</v>
      </c>
      <c r="I194" s="1">
        <v>2.2056801434833099E-15</v>
      </c>
      <c r="J194">
        <v>2.8292043712355597E-4</v>
      </c>
      <c r="K194">
        <v>3.6143102379488998</v>
      </c>
      <c r="L194">
        <v>-1372.42890245632</v>
      </c>
      <c r="M194">
        <v>7.1932154661414104E-3</v>
      </c>
    </row>
    <row r="195" spans="1:13" x14ac:dyDescent="0.2">
      <c r="A195" t="s">
        <v>720</v>
      </c>
      <c r="B195" t="s">
        <v>721</v>
      </c>
      <c r="C195">
        <v>0.12510303348864901</v>
      </c>
      <c r="D195">
        <v>6.1967419266967798E-2</v>
      </c>
      <c r="E195">
        <v>1.14230774265592E-2</v>
      </c>
      <c r="F195">
        <v>1.7088877400038199E-2</v>
      </c>
      <c r="G195">
        <v>10.9517802267346</v>
      </c>
      <c r="H195">
        <v>3.6261843195638499</v>
      </c>
      <c r="I195" s="1">
        <v>6.5154338026552901E-28</v>
      </c>
      <c r="J195">
        <v>2.8764007554361198E-4</v>
      </c>
      <c r="K195">
        <v>2</v>
      </c>
      <c r="L195">
        <v>-1231.3371545704999</v>
      </c>
      <c r="M195">
        <v>7.2755146942912498E-3</v>
      </c>
    </row>
    <row r="196" spans="1:13" x14ac:dyDescent="0.2">
      <c r="A196" t="s">
        <v>788</v>
      </c>
      <c r="B196" t="s">
        <v>789</v>
      </c>
      <c r="C196">
        <v>9.3376039888781695E-2</v>
      </c>
      <c r="D196">
        <v>5.65554616804326E-2</v>
      </c>
      <c r="E196">
        <v>1.0452710133326E-2</v>
      </c>
      <c r="F196">
        <v>1.5637211873503701E-2</v>
      </c>
      <c r="G196">
        <v>8.93318945017662</v>
      </c>
      <c r="H196">
        <v>3.6167228619740199</v>
      </c>
      <c r="I196" s="1">
        <v>4.1390002140672599E-19</v>
      </c>
      <c r="J196">
        <v>2.9835644587041199E-4</v>
      </c>
      <c r="K196">
        <v>2</v>
      </c>
      <c r="L196">
        <v>-1024.3153536550999</v>
      </c>
      <c r="M196">
        <v>7.5078722045441504E-3</v>
      </c>
    </row>
    <row r="197" spans="1:13" x14ac:dyDescent="0.2">
      <c r="A197" t="s">
        <v>1833</v>
      </c>
      <c r="B197" t="s">
        <v>1834</v>
      </c>
      <c r="C197">
        <v>0.14999319950079301</v>
      </c>
      <c r="D197">
        <v>6.7924618081755705E-2</v>
      </c>
      <c r="E197">
        <v>1.2591855129027701E-2</v>
      </c>
      <c r="F197">
        <v>1.8837364092332099E-2</v>
      </c>
      <c r="G197">
        <v>11.9119222675155</v>
      </c>
      <c r="H197">
        <v>3.6058451569349299</v>
      </c>
      <c r="I197" s="1">
        <v>1.02584671633607E-32</v>
      </c>
      <c r="J197">
        <v>3.1113863181208499E-4</v>
      </c>
      <c r="K197">
        <v>2</v>
      </c>
      <c r="L197">
        <v>-1458.5078659333101</v>
      </c>
      <c r="M197">
        <v>7.78167301258865E-3</v>
      </c>
    </row>
    <row r="198" spans="1:13" x14ac:dyDescent="0.2">
      <c r="A198" t="s">
        <v>1835</v>
      </c>
      <c r="B198" t="s">
        <v>1836</v>
      </c>
      <c r="C198">
        <v>8.9116600166092505E-2</v>
      </c>
      <c r="D198">
        <v>5.3566486420068803E-2</v>
      </c>
      <c r="E198">
        <v>9.93306108881397E-3</v>
      </c>
      <c r="F198">
        <v>1.48598190150727E-2</v>
      </c>
      <c r="G198">
        <v>8.9717157046834597</v>
      </c>
      <c r="H198">
        <v>3.60478727000209</v>
      </c>
      <c r="I198" s="1">
        <v>2.91931093069448E-19</v>
      </c>
      <c r="J198">
        <v>3.12408718866918E-4</v>
      </c>
      <c r="K198">
        <v>2</v>
      </c>
      <c r="L198">
        <v>-905.40063287032206</v>
      </c>
      <c r="M198">
        <v>7.78167301258865E-3</v>
      </c>
    </row>
    <row r="199" spans="1:13" x14ac:dyDescent="0.2">
      <c r="A199" t="s">
        <v>1837</v>
      </c>
      <c r="B199" t="s">
        <v>1838</v>
      </c>
      <c r="C199">
        <v>0.167213645839076</v>
      </c>
      <c r="D199">
        <v>6.9689650399468103E-2</v>
      </c>
      <c r="E199">
        <v>1.2947771580476299E-2</v>
      </c>
      <c r="F199">
        <v>1.9369813657045799E-2</v>
      </c>
      <c r="G199">
        <v>12.914472950018199</v>
      </c>
      <c r="H199">
        <v>3.5978482619071799</v>
      </c>
      <c r="I199" s="1">
        <v>3.7298921043630501E-38</v>
      </c>
      <c r="J199">
        <v>3.2086070917181103E-4</v>
      </c>
      <c r="K199">
        <v>2</v>
      </c>
      <c r="L199">
        <v>-1523.50888659565</v>
      </c>
      <c r="M199">
        <v>7.9518358581114994E-3</v>
      </c>
    </row>
    <row r="200" spans="1:13" x14ac:dyDescent="0.2">
      <c r="A200" t="s">
        <v>1119</v>
      </c>
      <c r="B200" t="s">
        <v>1120</v>
      </c>
      <c r="C200">
        <v>9.6719317303230301E-2</v>
      </c>
      <c r="D200">
        <v>5.6532212836664701E-2</v>
      </c>
      <c r="E200">
        <v>1.05152294253759E-2</v>
      </c>
      <c r="F200">
        <v>1.57307404802953E-2</v>
      </c>
      <c r="G200">
        <v>9.1980225433619704</v>
      </c>
      <c r="H200">
        <v>3.5937413694846998</v>
      </c>
      <c r="I200" s="1">
        <v>3.6459729895823799E-20</v>
      </c>
      <c r="J200">
        <v>3.2596340387243498E-4</v>
      </c>
      <c r="K200">
        <v>2</v>
      </c>
      <c r="L200">
        <v>-1038.2218627528</v>
      </c>
      <c r="M200">
        <v>7.9975121140101902E-3</v>
      </c>
    </row>
    <row r="201" spans="1:13" x14ac:dyDescent="0.2">
      <c r="A201" t="s">
        <v>1839</v>
      </c>
      <c r="B201" t="s">
        <v>1840</v>
      </c>
      <c r="C201">
        <v>0.129993058689618</v>
      </c>
      <c r="D201">
        <v>6.4863806751646796E-2</v>
      </c>
      <c r="E201">
        <v>1.20610939075018E-2</v>
      </c>
      <c r="F201">
        <v>1.8043347462254701E-2</v>
      </c>
      <c r="G201">
        <v>10.7778829753381</v>
      </c>
      <c r="H201">
        <v>3.5948876386345101</v>
      </c>
      <c r="I201" s="1">
        <v>4.3784663833043599E-27</v>
      </c>
      <c r="J201">
        <v>3.24531609229099E-4</v>
      </c>
      <c r="K201">
        <v>2</v>
      </c>
      <c r="L201">
        <v>-1358.0796003462799</v>
      </c>
      <c r="M201">
        <v>7.9975121140101902E-3</v>
      </c>
    </row>
    <row r="202" spans="1:13" x14ac:dyDescent="0.2">
      <c r="A202" t="s">
        <v>1841</v>
      </c>
      <c r="B202" t="s">
        <v>1842</v>
      </c>
      <c r="C202">
        <v>0.48151930637704299</v>
      </c>
      <c r="D202">
        <v>0.11027150642248799</v>
      </c>
      <c r="E202">
        <v>2.0596784615081399E-2</v>
      </c>
      <c r="F202">
        <v>3.0700288773344402E-2</v>
      </c>
      <c r="G202">
        <v>23.378372662326399</v>
      </c>
      <c r="H202">
        <v>3.5918719604432998</v>
      </c>
      <c r="I202" s="1">
        <v>7.0937776375924599E-121</v>
      </c>
      <c r="J202">
        <v>3.2831115559097898E-4</v>
      </c>
      <c r="K202">
        <v>2.0546506065063501</v>
      </c>
      <c r="L202">
        <v>-2580.2362133647698</v>
      </c>
      <c r="M202">
        <v>8.0150390073877396E-3</v>
      </c>
    </row>
    <row r="203" spans="1:13" x14ac:dyDescent="0.2">
      <c r="A203" t="s">
        <v>1843</v>
      </c>
      <c r="B203" t="s">
        <v>1844</v>
      </c>
      <c r="C203">
        <v>0.46918572727274799</v>
      </c>
      <c r="D203">
        <v>-0.17727222669560799</v>
      </c>
      <c r="E203">
        <v>3.7994585168104597E-2</v>
      </c>
      <c r="F203">
        <v>4.93940764161655E-2</v>
      </c>
      <c r="G203">
        <v>12.3487524655649</v>
      </c>
      <c r="H203">
        <v>-3.5889369648703702</v>
      </c>
      <c r="I203" s="1">
        <v>4.9472634350060004E-35</v>
      </c>
      <c r="J203">
        <v>3.3202910408656799E-4</v>
      </c>
      <c r="K203">
        <v>5.1938691040642597</v>
      </c>
      <c r="L203">
        <v>-2388.2421040219301</v>
      </c>
      <c r="M203">
        <v>8.0259448953339408E-3</v>
      </c>
    </row>
    <row r="204" spans="1:13" x14ac:dyDescent="0.2">
      <c r="A204" t="s">
        <v>1490</v>
      </c>
      <c r="B204" t="s">
        <v>1491</v>
      </c>
      <c r="C204">
        <v>0.167649762040051</v>
      </c>
      <c r="D204">
        <v>8.3900984431954803E-2</v>
      </c>
      <c r="E204">
        <v>1.6596461981455202E-2</v>
      </c>
      <c r="F204">
        <v>2.3372451972777999E-2</v>
      </c>
      <c r="G204">
        <v>10.101536232685101</v>
      </c>
      <c r="H204">
        <v>3.5897382324145801</v>
      </c>
      <c r="I204" s="1">
        <v>5.4383488465270902E-24</v>
      </c>
      <c r="J204">
        <v>3.3101019587748498E-4</v>
      </c>
      <c r="K204">
        <v>3.0070609716645702</v>
      </c>
      <c r="L204">
        <v>-1613.40457377288</v>
      </c>
      <c r="M204">
        <v>8.0259448953339408E-3</v>
      </c>
    </row>
    <row r="205" spans="1:13" x14ac:dyDescent="0.2">
      <c r="A205" t="s">
        <v>1845</v>
      </c>
      <c r="B205" t="s">
        <v>1846</v>
      </c>
      <c r="C205">
        <v>0.35028707009383497</v>
      </c>
      <c r="D205">
        <v>0.101012401951345</v>
      </c>
      <c r="E205">
        <v>1.9472150339048901E-2</v>
      </c>
      <c r="F205">
        <v>2.81762673727592E-2</v>
      </c>
      <c r="G205">
        <v>17.989131348856699</v>
      </c>
      <c r="H205">
        <v>3.5850171569923299</v>
      </c>
      <c r="I205" s="1">
        <v>2.3704447700577098E-72</v>
      </c>
      <c r="J205">
        <v>3.3705604659110101E-4</v>
      </c>
      <c r="K205">
        <v>2.52396457239383</v>
      </c>
      <c r="L205">
        <v>-2224.0379057189998</v>
      </c>
      <c r="M205">
        <v>8.1075197089339798E-3</v>
      </c>
    </row>
    <row r="206" spans="1:13" x14ac:dyDescent="0.2">
      <c r="A206" t="s">
        <v>968</v>
      </c>
      <c r="B206" t="s">
        <v>969</v>
      </c>
      <c r="C206">
        <v>0.22742809772008099</v>
      </c>
      <c r="D206">
        <v>8.0466809033638897E-2</v>
      </c>
      <c r="E206">
        <v>1.50479961360152E-2</v>
      </c>
      <c r="F206">
        <v>2.25117410555861E-2</v>
      </c>
      <c r="G206">
        <v>15.113513830307699</v>
      </c>
      <c r="H206">
        <v>3.57443739402252</v>
      </c>
      <c r="I206" s="1">
        <v>1.3191372447739399E-51</v>
      </c>
      <c r="J206">
        <v>3.5098177877249299E-4</v>
      </c>
      <c r="K206">
        <v>2</v>
      </c>
      <c r="L206">
        <v>-1874.05778650001</v>
      </c>
      <c r="M206">
        <v>8.4013053094469294E-3</v>
      </c>
    </row>
    <row r="207" spans="1:13" x14ac:dyDescent="0.2">
      <c r="A207" t="s">
        <v>1847</v>
      </c>
      <c r="B207" t="s">
        <v>1848</v>
      </c>
      <c r="C207">
        <v>0.104045175622429</v>
      </c>
      <c r="D207">
        <v>5.7124407091615099E-2</v>
      </c>
      <c r="E207">
        <v>1.0744642527648399E-2</v>
      </c>
      <c r="F207">
        <v>1.60739415488254E-2</v>
      </c>
      <c r="G207">
        <v>9.6834469229383302</v>
      </c>
      <c r="H207">
        <v>3.55385186129344</v>
      </c>
      <c r="I207" s="1">
        <v>3.5455614832271899E-22</v>
      </c>
      <c r="J207">
        <v>3.7963298729067302E-4</v>
      </c>
      <c r="K207">
        <v>2</v>
      </c>
      <c r="L207">
        <v>-1088.5525630081499</v>
      </c>
      <c r="M207">
        <v>9.0430051875501592E-3</v>
      </c>
    </row>
    <row r="208" spans="1:13" x14ac:dyDescent="0.2">
      <c r="A208" t="s">
        <v>1849</v>
      </c>
      <c r="B208" t="s">
        <v>1850</v>
      </c>
      <c r="C208">
        <v>0.13753447162452601</v>
      </c>
      <c r="D208">
        <v>6.3032593860069402E-2</v>
      </c>
      <c r="E208">
        <v>1.18908384694118E-2</v>
      </c>
      <c r="F208">
        <v>1.77886460188901E-2</v>
      </c>
      <c r="G208">
        <v>11.5664233416611</v>
      </c>
      <c r="H208">
        <v>3.5434171770653</v>
      </c>
      <c r="I208" s="1">
        <v>6.0971756806704201E-31</v>
      </c>
      <c r="J208">
        <v>3.9497735256191198E-4</v>
      </c>
      <c r="K208">
        <v>2</v>
      </c>
      <c r="L208">
        <v>-1324.9263363384</v>
      </c>
      <c r="M208">
        <v>9.1855633602905308E-3</v>
      </c>
    </row>
    <row r="209" spans="1:13" x14ac:dyDescent="0.2">
      <c r="A209" t="s">
        <v>1851</v>
      </c>
      <c r="B209" t="s">
        <v>1852</v>
      </c>
      <c r="C209">
        <v>8.0821974037963401E-2</v>
      </c>
      <c r="D209">
        <v>5.2495472380245198E-2</v>
      </c>
      <c r="E209">
        <v>9.8959699429950893E-3</v>
      </c>
      <c r="F209">
        <v>1.48043308116878E-2</v>
      </c>
      <c r="G209">
        <v>8.1671604202045494</v>
      </c>
      <c r="H209">
        <v>3.54595375150633</v>
      </c>
      <c r="I209" s="1">
        <v>3.1573292913725499E-16</v>
      </c>
      <c r="J209">
        <v>3.9119485685409802E-4</v>
      </c>
      <c r="K209">
        <v>2</v>
      </c>
      <c r="L209">
        <v>-896.67638882698895</v>
      </c>
      <c r="M209">
        <v>9.1855633602905308E-3</v>
      </c>
    </row>
    <row r="210" spans="1:13" x14ac:dyDescent="0.2">
      <c r="A210" t="s">
        <v>1853</v>
      </c>
      <c r="B210" t="s">
        <v>1854</v>
      </c>
      <c r="C210">
        <v>0.32649317886147899</v>
      </c>
      <c r="D210">
        <v>9.3774017548328606E-2</v>
      </c>
      <c r="E210">
        <v>1.7875198695643999E-2</v>
      </c>
      <c r="F210">
        <v>2.6435386449557199E-2</v>
      </c>
      <c r="G210">
        <v>18.2651496310943</v>
      </c>
      <c r="H210">
        <v>3.5472913447762</v>
      </c>
      <c r="I210" s="1">
        <v>1.5678258161426601E-74</v>
      </c>
      <c r="J210">
        <v>3.89213917859787E-4</v>
      </c>
      <c r="K210">
        <v>2.17416037007566</v>
      </c>
      <c r="L210">
        <v>-2192.9805143885401</v>
      </c>
      <c r="M210">
        <v>9.1855633602905308E-3</v>
      </c>
    </row>
    <row r="211" spans="1:13" x14ac:dyDescent="0.2">
      <c r="A211" t="s">
        <v>569</v>
      </c>
      <c r="B211" t="s">
        <v>570</v>
      </c>
      <c r="C211">
        <v>0.26615220622875602</v>
      </c>
      <c r="D211">
        <v>8.2560584158466094E-2</v>
      </c>
      <c r="E211">
        <v>1.5570932414713801E-2</v>
      </c>
      <c r="F211">
        <v>2.3294051602999102E-2</v>
      </c>
      <c r="G211">
        <v>17.092888154678199</v>
      </c>
      <c r="H211">
        <v>3.5442775505759001</v>
      </c>
      <c r="I211" s="1">
        <v>1.6766044385206199E-65</v>
      </c>
      <c r="J211">
        <v>3.9369056539374097E-4</v>
      </c>
      <c r="K211">
        <v>2</v>
      </c>
      <c r="L211">
        <v>-1953.7213181833499</v>
      </c>
      <c r="M211">
        <v>9.1855633602905308E-3</v>
      </c>
    </row>
    <row r="212" spans="1:13" x14ac:dyDescent="0.2">
      <c r="A212" t="s">
        <v>447</v>
      </c>
      <c r="B212" t="s">
        <v>448</v>
      </c>
      <c r="C212">
        <v>0.57975813674664101</v>
      </c>
      <c r="D212">
        <v>0.52718932397050799</v>
      </c>
      <c r="E212">
        <v>0.114497370459129</v>
      </c>
      <c r="F212">
        <v>0.148757864865907</v>
      </c>
      <c r="G212">
        <v>5.0635061261393197</v>
      </c>
      <c r="H212">
        <v>3.5439425300015301</v>
      </c>
      <c r="I212" s="1">
        <v>4.1161514900801702E-7</v>
      </c>
      <c r="J212">
        <v>3.94191160667365E-4</v>
      </c>
      <c r="K212">
        <v>7.9830402742418496</v>
      </c>
      <c r="L212">
        <v>-2851.5552950666302</v>
      </c>
      <c r="M212">
        <v>9.1855633602905308E-3</v>
      </c>
    </row>
    <row r="213" spans="1:13" x14ac:dyDescent="0.2">
      <c r="A213" t="s">
        <v>1855</v>
      </c>
      <c r="B213" t="s">
        <v>1856</v>
      </c>
      <c r="C213">
        <v>0.12900503288058501</v>
      </c>
      <c r="D213">
        <v>6.1132494033166E-2</v>
      </c>
      <c r="E213">
        <v>1.15557935441253E-2</v>
      </c>
      <c r="F213">
        <v>1.7287420172480802E-2</v>
      </c>
      <c r="G213">
        <v>11.1636671586408</v>
      </c>
      <c r="H213">
        <v>3.5362415804806102</v>
      </c>
      <c r="I213" s="1">
        <v>6.1405274486282996E-29</v>
      </c>
      <c r="J213">
        <v>4.0586336337944699E-4</v>
      </c>
      <c r="K213">
        <v>2</v>
      </c>
      <c r="L213">
        <v>-1258.2747206428301</v>
      </c>
      <c r="M213">
        <v>9.3906441456977508E-3</v>
      </c>
    </row>
    <row r="214" spans="1:13" x14ac:dyDescent="0.2">
      <c r="A214" t="s">
        <v>1857</v>
      </c>
      <c r="B214" t="s">
        <v>1858</v>
      </c>
      <c r="C214">
        <v>0.16558103631837701</v>
      </c>
      <c r="D214">
        <v>7.7967772623960402E-2</v>
      </c>
      <c r="E214">
        <v>1.55548495168691E-2</v>
      </c>
      <c r="F214">
        <v>2.2061230993046702E-2</v>
      </c>
      <c r="G214">
        <v>10.6449783483154</v>
      </c>
      <c r="H214">
        <v>3.5341533139530799</v>
      </c>
      <c r="I214" s="1">
        <v>1.8402705272804E-26</v>
      </c>
      <c r="J214">
        <v>4.0908371267075799E-4</v>
      </c>
      <c r="K214">
        <v>2.8747686289188898</v>
      </c>
      <c r="L214">
        <v>-1528.0023786025699</v>
      </c>
      <c r="M214">
        <v>9.3906441456977508E-3</v>
      </c>
    </row>
    <row r="215" spans="1:13" x14ac:dyDescent="0.2">
      <c r="A215" t="s">
        <v>1024</v>
      </c>
      <c r="B215" t="s">
        <v>1024</v>
      </c>
      <c r="C215">
        <v>0.16573369088033299</v>
      </c>
      <c r="D215">
        <v>6.9993466484876005E-2</v>
      </c>
      <c r="E215">
        <v>1.32396855602254E-2</v>
      </c>
      <c r="F215">
        <v>1.98065157842407E-2</v>
      </c>
      <c r="G215">
        <v>12.5179476601944</v>
      </c>
      <c r="H215">
        <v>3.53386063694087</v>
      </c>
      <c r="I215" s="1">
        <v>5.9555219138402999E-36</v>
      </c>
      <c r="J215">
        <v>4.09536956832957E-4</v>
      </c>
      <c r="K215">
        <v>2</v>
      </c>
      <c r="L215">
        <v>-1575.5010746937601</v>
      </c>
      <c r="M215">
        <v>9.3906441456977508E-3</v>
      </c>
    </row>
    <row r="216" spans="1:13" x14ac:dyDescent="0.2">
      <c r="A216" t="s">
        <v>583</v>
      </c>
      <c r="B216" t="s">
        <v>584</v>
      </c>
      <c r="C216">
        <v>9.7553096891659599E-2</v>
      </c>
      <c r="D216">
        <v>0.13128085653326901</v>
      </c>
      <c r="E216">
        <v>2.89915189163047E-2</v>
      </c>
      <c r="F216">
        <v>3.7209189410115202E-2</v>
      </c>
      <c r="G216">
        <v>3.3648839570387699</v>
      </c>
      <c r="H216">
        <v>3.52818372596907</v>
      </c>
      <c r="I216">
        <v>7.6575857615893996E-4</v>
      </c>
      <c r="J216">
        <v>4.1842163060788599E-4</v>
      </c>
      <c r="K216">
        <v>6.0347372311897098</v>
      </c>
      <c r="L216">
        <v>-1256.9850939983401</v>
      </c>
      <c r="M216">
        <v>9.5497439134553299E-3</v>
      </c>
    </row>
    <row r="217" spans="1:13" x14ac:dyDescent="0.2">
      <c r="A217" t="s">
        <v>1133</v>
      </c>
      <c r="B217" t="s">
        <v>1134</v>
      </c>
      <c r="C217">
        <v>8.5185302008558395E-2</v>
      </c>
      <c r="D217">
        <v>5.0155765991290603E-2</v>
      </c>
      <c r="E217">
        <v>9.5429079101945202E-3</v>
      </c>
      <c r="F217">
        <v>1.4259781581951601E-2</v>
      </c>
      <c r="G217">
        <v>8.9265560152326806</v>
      </c>
      <c r="H217">
        <v>3.5172885154686999</v>
      </c>
      <c r="I217" s="1">
        <v>4.3947703230607497E-19</v>
      </c>
      <c r="J217">
        <v>4.3597961432749298E-4</v>
      </c>
      <c r="K217">
        <v>2.01708834795217</v>
      </c>
      <c r="L217">
        <v>-803.89478254505195</v>
      </c>
      <c r="M217">
        <v>9.9044072569676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1E3D9-35C0-E246-B8F5-E89846F85ADE}">
  <dimension ref="A1:M28"/>
  <sheetViews>
    <sheetView workbookViewId="0"/>
  </sheetViews>
  <sheetFormatPr baseColWidth="10" defaultColWidth="11" defaultRowHeight="16" x14ac:dyDescent="0.2"/>
  <sheetData>
    <row r="1" spans="1:13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</row>
    <row r="2" spans="1:13" x14ac:dyDescent="0.2">
      <c r="A2" t="s">
        <v>441</v>
      </c>
      <c r="B2" t="s">
        <v>442</v>
      </c>
      <c r="C2">
        <v>1.1397743077231399</v>
      </c>
      <c r="D2">
        <v>1.1002150964345501</v>
      </c>
      <c r="E2">
        <v>0.14242329560561201</v>
      </c>
      <c r="F2">
        <v>0.14884412370525299</v>
      </c>
      <c r="G2">
        <v>8.0027238723594802</v>
      </c>
      <c r="H2">
        <v>7.3917267880406401</v>
      </c>
      <c r="I2" s="1">
        <v>1.21696638061886E-15</v>
      </c>
      <c r="J2" s="1">
        <v>1.4493409839501199E-13</v>
      </c>
      <c r="K2">
        <v>2.5064673446058299</v>
      </c>
      <c r="L2">
        <v>-316.70282906562801</v>
      </c>
      <c r="M2" s="1">
        <v>7.5119343198134701E-10</v>
      </c>
    </row>
    <row r="3" spans="1:13" x14ac:dyDescent="0.2">
      <c r="A3" t="s">
        <v>1859</v>
      </c>
      <c r="B3" t="s">
        <v>1860</v>
      </c>
      <c r="C3">
        <v>1.6365803138994099</v>
      </c>
      <c r="D3">
        <v>0.75156649938942999</v>
      </c>
      <c r="E3">
        <v>0.118116643400574</v>
      </c>
      <c r="F3">
        <v>0.122115270887786</v>
      </c>
      <c r="G3">
        <v>13.855628358394901</v>
      </c>
      <c r="H3">
        <v>6.1545660417856896</v>
      </c>
      <c r="I3" s="1">
        <v>1.17623039690865E-43</v>
      </c>
      <c r="J3" s="1">
        <v>7.5283348270001199E-10</v>
      </c>
      <c r="K3">
        <v>2</v>
      </c>
      <c r="L3">
        <v>-262.46817873917598</v>
      </c>
      <c r="M3" s="1">
        <v>1.95096797041708E-6</v>
      </c>
    </row>
    <row r="4" spans="1:13" x14ac:dyDescent="0.2">
      <c r="A4" t="s">
        <v>445</v>
      </c>
      <c r="B4" t="s">
        <v>446</v>
      </c>
      <c r="C4">
        <v>0.37005452788911802</v>
      </c>
      <c r="D4">
        <v>1.00813617005502</v>
      </c>
      <c r="E4">
        <v>0.16429168871189001</v>
      </c>
      <c r="F4">
        <v>0.17462447045851501</v>
      </c>
      <c r="G4">
        <v>2.2524239101228201</v>
      </c>
      <c r="H4">
        <v>5.7731666553258103</v>
      </c>
      <c r="I4">
        <v>2.42954961544763E-2</v>
      </c>
      <c r="J4" s="1">
        <v>7.7795427810597203E-9</v>
      </c>
      <c r="K4">
        <v>3.2317681862772001</v>
      </c>
      <c r="L4">
        <v>-348.41065227067799</v>
      </c>
      <c r="M4" s="1">
        <v>1.3440456744744201E-5</v>
      </c>
    </row>
    <row r="5" spans="1:13" x14ac:dyDescent="0.2">
      <c r="A5" t="s">
        <v>67</v>
      </c>
      <c r="B5" t="s">
        <v>68</v>
      </c>
      <c r="C5">
        <v>0.81166620584217697</v>
      </c>
      <c r="D5">
        <v>1.0345442272463099</v>
      </c>
      <c r="E5">
        <v>0.19788888161696899</v>
      </c>
      <c r="F5">
        <v>0.21948652085147499</v>
      </c>
      <c r="G5">
        <v>4.1016261207298497</v>
      </c>
      <c r="H5">
        <v>4.7134749926004798</v>
      </c>
      <c r="I5" s="1">
        <v>4.1025679073469902E-5</v>
      </c>
      <c r="J5" s="1">
        <v>2.4352762403298401E-6</v>
      </c>
      <c r="K5">
        <v>4.9447493658834096</v>
      </c>
      <c r="L5">
        <v>-336.46556121994098</v>
      </c>
      <c r="M5">
        <v>3.1555091884073899E-3</v>
      </c>
    </row>
    <row r="6" spans="1:13" x14ac:dyDescent="0.2">
      <c r="A6" t="s">
        <v>1861</v>
      </c>
      <c r="B6" t="s">
        <v>1862</v>
      </c>
      <c r="C6">
        <v>0.76598504291196801</v>
      </c>
      <c r="D6">
        <v>0.81799486069854799</v>
      </c>
      <c r="E6">
        <v>0.171674279541251</v>
      </c>
      <c r="F6">
        <v>0.177486004910833</v>
      </c>
      <c r="G6">
        <v>4.4618509246629001</v>
      </c>
      <c r="H6">
        <v>4.6087851327179301</v>
      </c>
      <c r="I6" s="1">
        <v>8.1254747019160094E-6</v>
      </c>
      <c r="J6" s="1">
        <v>4.0502863742522099E-6</v>
      </c>
      <c r="K6">
        <v>2</v>
      </c>
      <c r="L6">
        <v>-384.36815848605602</v>
      </c>
      <c r="M6">
        <v>4.1985268555498403E-3</v>
      </c>
    </row>
    <row r="7" spans="1:13" x14ac:dyDescent="0.2">
      <c r="A7" t="s">
        <v>1863</v>
      </c>
      <c r="B7" t="s">
        <v>1864</v>
      </c>
      <c r="C7">
        <v>0.65947813327822202</v>
      </c>
      <c r="D7">
        <v>-0.47657745781225402</v>
      </c>
      <c r="E7">
        <v>0.101517487933785</v>
      </c>
      <c r="F7">
        <v>0.104954180731666</v>
      </c>
      <c r="G7">
        <v>6.49620224752183</v>
      </c>
      <c r="H7">
        <v>-4.5408144248270297</v>
      </c>
      <c r="I7" s="1">
        <v>8.2372903799016403E-11</v>
      </c>
      <c r="J7" s="1">
        <v>5.6037339849878097E-6</v>
      </c>
      <c r="K7">
        <v>2</v>
      </c>
      <c r="L7">
        <v>-213.09822983436601</v>
      </c>
      <c r="M7">
        <v>4.8406922073653104E-3</v>
      </c>
    </row>
    <row r="8" spans="1:13" x14ac:dyDescent="0.2">
      <c r="A8" t="s">
        <v>1865</v>
      </c>
      <c r="B8" t="s">
        <v>1866</v>
      </c>
      <c r="C8">
        <v>0.99980520130202999</v>
      </c>
      <c r="D8">
        <v>-0.60380246529359605</v>
      </c>
      <c r="E8">
        <v>0.13261563608266899</v>
      </c>
      <c r="F8">
        <v>0.13710510100824999</v>
      </c>
      <c r="G8">
        <v>7.5391200527725202</v>
      </c>
      <c r="H8">
        <v>-4.4039387364388798</v>
      </c>
      <c r="I8" s="1">
        <v>4.73153236972242E-14</v>
      </c>
      <c r="J8" s="1">
        <v>1.0630297456809401E-5</v>
      </c>
      <c r="K8">
        <v>2</v>
      </c>
      <c r="L8">
        <v>-300.21322495741998</v>
      </c>
      <c r="M8">
        <v>7.8709759598061292E-3</v>
      </c>
    </row>
    <row r="9" spans="1:13" x14ac:dyDescent="0.2">
      <c r="A9" t="s">
        <v>1795</v>
      </c>
      <c r="B9" t="s">
        <v>1796</v>
      </c>
      <c r="C9">
        <v>0.96908159757059498</v>
      </c>
      <c r="D9">
        <v>0.88918309405433804</v>
      </c>
      <c r="E9">
        <v>0.20276332372959299</v>
      </c>
      <c r="F9">
        <v>0.225841276074537</v>
      </c>
      <c r="G9">
        <v>4.7793732108227402</v>
      </c>
      <c r="H9">
        <v>3.9372036392535801</v>
      </c>
      <c r="I9" s="1">
        <v>1.75842519539169E-6</v>
      </c>
      <c r="J9" s="1">
        <v>8.2436646634902099E-5</v>
      </c>
      <c r="K9">
        <v>5.1080349362095099</v>
      </c>
      <c r="L9">
        <v>-333.19898486825201</v>
      </c>
      <c r="M9">
        <v>3.9967324668486501E-2</v>
      </c>
    </row>
    <row r="10" spans="1:13" x14ac:dyDescent="0.2">
      <c r="A10" t="s">
        <v>527</v>
      </c>
      <c r="B10" t="s">
        <v>528</v>
      </c>
      <c r="C10" s="1">
        <v>6.1157235832952396E-17</v>
      </c>
      <c r="D10">
        <v>0.56071977734547895</v>
      </c>
      <c r="E10">
        <v>0.13962911464049399</v>
      </c>
      <c r="F10">
        <v>0.14661640702939399</v>
      </c>
      <c r="G10" s="1">
        <v>4.3799773414316298E-16</v>
      </c>
      <c r="H10">
        <v>3.8243999338564101</v>
      </c>
      <c r="I10">
        <v>1</v>
      </c>
      <c r="J10">
        <v>1.31090974216529E-4</v>
      </c>
      <c r="K10">
        <v>2.7159595742533802</v>
      </c>
      <c r="L10">
        <v>-306.64702100862797</v>
      </c>
      <c r="M10">
        <v>3.9967324668486501E-2</v>
      </c>
    </row>
    <row r="11" spans="1:13" x14ac:dyDescent="0.2">
      <c r="A11" t="s">
        <v>1745</v>
      </c>
      <c r="B11" t="s">
        <v>1746</v>
      </c>
      <c r="C11">
        <v>0.42392250952142801</v>
      </c>
      <c r="D11">
        <v>-0.32249185042070699</v>
      </c>
      <c r="E11">
        <v>8.1250366901181995E-2</v>
      </c>
      <c r="F11">
        <v>8.4000952602600099E-2</v>
      </c>
      <c r="G11">
        <v>5.2174842488651096</v>
      </c>
      <c r="H11">
        <v>-3.8391451576315201</v>
      </c>
      <c r="I11" s="1">
        <v>1.81369641569478E-7</v>
      </c>
      <c r="J11">
        <v>1.23463424375293E-4</v>
      </c>
      <c r="K11">
        <v>2</v>
      </c>
      <c r="L11">
        <v>-140.499418056986</v>
      </c>
      <c r="M11">
        <v>3.9967324668486501E-2</v>
      </c>
    </row>
    <row r="12" spans="1:13" x14ac:dyDescent="0.2">
      <c r="A12" t="s">
        <v>876</v>
      </c>
      <c r="B12" t="s">
        <v>877</v>
      </c>
      <c r="C12">
        <v>1.11048424917917</v>
      </c>
      <c r="D12">
        <v>0.65902848101536105</v>
      </c>
      <c r="E12">
        <v>0.16593308202271601</v>
      </c>
      <c r="F12">
        <v>0.171550449429302</v>
      </c>
      <c r="G12">
        <v>6.6923619789521203</v>
      </c>
      <c r="H12">
        <v>3.8416016000409998</v>
      </c>
      <c r="I12" s="1">
        <v>2.1959683780502199E-11</v>
      </c>
      <c r="J12">
        <v>1.22234120976176E-4</v>
      </c>
      <c r="K12">
        <v>2</v>
      </c>
      <c r="L12">
        <v>-373.279473501599</v>
      </c>
      <c r="M12">
        <v>3.9967324668486501E-2</v>
      </c>
    </row>
    <row r="13" spans="1:13" x14ac:dyDescent="0.2">
      <c r="A13" t="s">
        <v>1867</v>
      </c>
      <c r="B13" t="s">
        <v>1868</v>
      </c>
      <c r="C13">
        <v>0.411598236290181</v>
      </c>
      <c r="D13">
        <v>-0.33475850312446098</v>
      </c>
      <c r="E13">
        <v>8.2163915079111804E-2</v>
      </c>
      <c r="F13">
        <v>8.6698101189323806E-2</v>
      </c>
      <c r="G13">
        <v>5.0094769205419798</v>
      </c>
      <c r="H13">
        <v>-3.8611976333073801</v>
      </c>
      <c r="I13" s="1">
        <v>5.4578171053604095E-7</v>
      </c>
      <c r="J13">
        <v>1.12832586623785E-4</v>
      </c>
      <c r="K13">
        <v>2.9263608311448399</v>
      </c>
      <c r="L13">
        <v>-129.62207864013001</v>
      </c>
      <c r="M13">
        <v>3.9967324668486501E-2</v>
      </c>
    </row>
    <row r="14" spans="1:13" x14ac:dyDescent="0.2">
      <c r="A14" t="s">
        <v>1869</v>
      </c>
      <c r="B14" t="s">
        <v>1870</v>
      </c>
      <c r="C14">
        <v>0.57396959896251198</v>
      </c>
      <c r="D14">
        <v>-0.39919064921486602</v>
      </c>
      <c r="E14">
        <v>0.100668235948739</v>
      </c>
      <c r="F14">
        <v>0.10407617884116099</v>
      </c>
      <c r="G14">
        <v>5.7015958763276799</v>
      </c>
      <c r="H14">
        <v>-3.8355621205511499</v>
      </c>
      <c r="I14" s="1">
        <v>1.1869094667801501E-8</v>
      </c>
      <c r="J14">
        <v>1.2527743567313201E-4</v>
      </c>
      <c r="K14">
        <v>2</v>
      </c>
      <c r="L14">
        <v>-210.35958172394899</v>
      </c>
      <c r="M14">
        <v>3.9967324668486501E-2</v>
      </c>
    </row>
    <row r="15" spans="1:13" x14ac:dyDescent="0.2">
      <c r="A15" t="s">
        <v>453</v>
      </c>
      <c r="B15" t="s">
        <v>454</v>
      </c>
      <c r="C15">
        <v>8.0265934346557405E-2</v>
      </c>
      <c r="D15">
        <v>0.621603586909248</v>
      </c>
      <c r="E15">
        <v>0.152345178611454</v>
      </c>
      <c r="F15">
        <v>0.15750255187572901</v>
      </c>
      <c r="G15">
        <v>0.52686888471390303</v>
      </c>
      <c r="H15">
        <v>3.94662549594561</v>
      </c>
      <c r="I15">
        <v>0.59828464274345405</v>
      </c>
      <c r="J15" s="1">
        <v>7.9260385877612195E-5</v>
      </c>
      <c r="K15">
        <v>2</v>
      </c>
      <c r="L15">
        <v>-345.42742597922302</v>
      </c>
      <c r="M15">
        <v>3.9967324668486501E-2</v>
      </c>
    </row>
    <row r="16" spans="1:13" x14ac:dyDescent="0.2">
      <c r="A16" t="s">
        <v>443</v>
      </c>
      <c r="B16" t="s">
        <v>444</v>
      </c>
      <c r="C16">
        <v>1.0152341975664501</v>
      </c>
      <c r="D16">
        <v>1.08120164603035</v>
      </c>
      <c r="E16">
        <v>0.24138540923914401</v>
      </c>
      <c r="F16">
        <v>0.27654168447615501</v>
      </c>
      <c r="G16">
        <v>4.2058639781356302</v>
      </c>
      <c r="H16">
        <v>3.909723946603</v>
      </c>
      <c r="I16" s="1">
        <v>2.6008663430519999E-5</v>
      </c>
      <c r="J16" s="1">
        <v>9.2401656672760099E-5</v>
      </c>
      <c r="K16">
        <v>6.1153056547476199</v>
      </c>
      <c r="L16">
        <v>-282.06599090909498</v>
      </c>
      <c r="M16">
        <v>3.9967324668486501E-2</v>
      </c>
    </row>
    <row r="17" spans="1:13" x14ac:dyDescent="0.2">
      <c r="A17" t="s">
        <v>81</v>
      </c>
      <c r="B17" t="s">
        <v>82</v>
      </c>
      <c r="C17">
        <v>0.19408661980545</v>
      </c>
      <c r="D17">
        <v>0.74583447952717596</v>
      </c>
      <c r="E17">
        <v>0.18566138808656801</v>
      </c>
      <c r="F17">
        <v>0.19386525342437999</v>
      </c>
      <c r="G17">
        <v>1.04537955794531</v>
      </c>
      <c r="H17">
        <v>3.8471797619891599</v>
      </c>
      <c r="I17">
        <v>0.29584758074715101</v>
      </c>
      <c r="J17">
        <v>1.19485302266933E-4</v>
      </c>
      <c r="K17">
        <v>2.4678322398421901</v>
      </c>
      <c r="L17">
        <v>-403.74053895627702</v>
      </c>
      <c r="M17">
        <v>3.9967324668486501E-2</v>
      </c>
    </row>
    <row r="18" spans="1:13" x14ac:dyDescent="0.2">
      <c r="A18" t="s">
        <v>1871</v>
      </c>
      <c r="B18" t="s">
        <v>1872</v>
      </c>
      <c r="C18">
        <v>0.401417743357733</v>
      </c>
      <c r="D18">
        <v>0.66939331648244005</v>
      </c>
      <c r="E18">
        <v>0.16561257991297099</v>
      </c>
      <c r="F18">
        <v>0.171219097294457</v>
      </c>
      <c r="G18">
        <v>2.42383606105694</v>
      </c>
      <c r="H18">
        <v>3.9095715785210601</v>
      </c>
      <c r="I18">
        <v>1.53575365510316E-2</v>
      </c>
      <c r="J18" s="1">
        <v>9.2459955985893302E-5</v>
      </c>
      <c r="K18">
        <v>2</v>
      </c>
      <c r="L18">
        <v>-372.649190965473</v>
      </c>
      <c r="M18">
        <v>3.9967324668486501E-2</v>
      </c>
    </row>
    <row r="19" spans="1:13" x14ac:dyDescent="0.2">
      <c r="A19" t="s">
        <v>1873</v>
      </c>
      <c r="B19" t="s">
        <v>1874</v>
      </c>
      <c r="C19">
        <v>2.0331183084773499</v>
      </c>
      <c r="D19">
        <v>0.48316363068887003</v>
      </c>
      <c r="E19">
        <v>0.119610632805227</v>
      </c>
      <c r="F19">
        <v>0.126893189683185</v>
      </c>
      <c r="G19">
        <v>16.9978058036702</v>
      </c>
      <c r="H19">
        <v>3.8076403619074202</v>
      </c>
      <c r="I19" s="1">
        <v>8.5251677887007503E-65</v>
      </c>
      <c r="J19">
        <v>1.4029910902538199E-4</v>
      </c>
      <c r="K19">
        <v>3.15319146412808</v>
      </c>
      <c r="L19">
        <v>-246.89449229772299</v>
      </c>
      <c r="M19">
        <v>4.0398349004364002E-2</v>
      </c>
    </row>
    <row r="20" spans="1:13" x14ac:dyDescent="0.2">
      <c r="A20" t="s">
        <v>1875</v>
      </c>
      <c r="B20" t="s">
        <v>1876</v>
      </c>
      <c r="C20">
        <v>5.5974415433316403E-2</v>
      </c>
      <c r="D20">
        <v>0.52330310940525304</v>
      </c>
      <c r="E20">
        <v>0.135171316688736</v>
      </c>
      <c r="F20">
        <v>0.13974729960556501</v>
      </c>
      <c r="G20">
        <v>0.41409980167768001</v>
      </c>
      <c r="H20">
        <v>3.74463843582144</v>
      </c>
      <c r="I20">
        <v>0.67880101804478399</v>
      </c>
      <c r="J20">
        <v>1.80653746217771E-4</v>
      </c>
      <c r="K20">
        <v>2</v>
      </c>
      <c r="L20">
        <v>-306.43591180222103</v>
      </c>
      <c r="M20">
        <v>4.9280440349826697E-2</v>
      </c>
    </row>
    <row r="21" spans="1:13" x14ac:dyDescent="0.2">
      <c r="A21" t="s">
        <v>1877</v>
      </c>
      <c r="B21" t="s">
        <v>1878</v>
      </c>
      <c r="C21">
        <v>0.73671140606010299</v>
      </c>
      <c r="D21">
        <v>-0.45515188270081403</v>
      </c>
      <c r="E21">
        <v>0.119998485170563</v>
      </c>
      <c r="F21">
        <v>0.124060819041663</v>
      </c>
      <c r="G21">
        <v>6.1393392175989696</v>
      </c>
      <c r="H21">
        <v>-3.6687802500156201</v>
      </c>
      <c r="I21" s="1">
        <v>8.2865446978661903E-10</v>
      </c>
      <c r="J21">
        <v>2.4371044381200501E-4</v>
      </c>
      <c r="K21">
        <v>2</v>
      </c>
      <c r="L21">
        <v>-267.621091059798</v>
      </c>
      <c r="M21">
        <v>6.01500585846486E-2</v>
      </c>
    </row>
    <row r="22" spans="1:13" x14ac:dyDescent="0.2">
      <c r="A22" t="s">
        <v>1620</v>
      </c>
      <c r="B22" t="s">
        <v>1621</v>
      </c>
      <c r="C22">
        <v>1.5738420306635801</v>
      </c>
      <c r="D22">
        <v>0.47060126239830902</v>
      </c>
      <c r="E22">
        <v>0.12398714774785601</v>
      </c>
      <c r="F22">
        <v>0.12818451064924</v>
      </c>
      <c r="G22">
        <v>12.6935900958395</v>
      </c>
      <c r="H22">
        <v>3.6712802507476701</v>
      </c>
      <c r="I22" s="1">
        <v>6.4175239961846498E-37</v>
      </c>
      <c r="J22">
        <v>2.4133852991949201E-4</v>
      </c>
      <c r="K22">
        <v>2</v>
      </c>
      <c r="L22">
        <v>-278.28089787604398</v>
      </c>
      <c r="M22">
        <v>6.01500585846486E-2</v>
      </c>
    </row>
    <row r="23" spans="1:13" x14ac:dyDescent="0.2">
      <c r="A23" t="s">
        <v>1879</v>
      </c>
      <c r="B23" t="s">
        <v>1880</v>
      </c>
      <c r="C23">
        <v>0.52184517207124603</v>
      </c>
      <c r="D23">
        <v>-0.35877067070945801</v>
      </c>
      <c r="E23">
        <v>9.5896087789328899E-2</v>
      </c>
      <c r="F23">
        <v>9.9142478149831098E-2</v>
      </c>
      <c r="G23">
        <v>5.4417774916706803</v>
      </c>
      <c r="H23">
        <v>-3.6187381776684902</v>
      </c>
      <c r="I23" s="1">
        <v>5.2751540620447902E-8</v>
      </c>
      <c r="J23">
        <v>2.9604296150752301E-4</v>
      </c>
      <c r="K23">
        <v>2</v>
      </c>
      <c r="L23">
        <v>-194.52734898153301</v>
      </c>
      <c r="M23">
        <v>6.6771148662120097E-2</v>
      </c>
    </row>
    <row r="24" spans="1:13" x14ac:dyDescent="0.2">
      <c r="A24" t="s">
        <v>1881</v>
      </c>
      <c r="B24" t="s">
        <v>1882</v>
      </c>
      <c r="C24">
        <v>0.38179725934868097</v>
      </c>
      <c r="D24">
        <v>-0.287349111730207</v>
      </c>
      <c r="E24">
        <v>7.6810580978715404E-2</v>
      </c>
      <c r="F24">
        <v>7.9410865676686399E-2</v>
      </c>
      <c r="G24">
        <v>4.9706336611941397</v>
      </c>
      <c r="H24">
        <v>-3.6185112614200801</v>
      </c>
      <c r="I24" s="1">
        <v>6.6734437002193102E-7</v>
      </c>
      <c r="J24">
        <v>2.9630260837907799E-4</v>
      </c>
      <c r="K24">
        <v>2</v>
      </c>
      <c r="L24">
        <v>-122.180521872133</v>
      </c>
      <c r="M24">
        <v>6.6771148662120097E-2</v>
      </c>
    </row>
    <row r="25" spans="1:13" x14ac:dyDescent="0.2">
      <c r="A25" t="s">
        <v>1883</v>
      </c>
      <c r="B25" t="s">
        <v>1884</v>
      </c>
      <c r="C25">
        <v>1.2307120195600101</v>
      </c>
      <c r="D25">
        <v>0.51892549383165498</v>
      </c>
      <c r="E25">
        <v>0.14241601141528601</v>
      </c>
      <c r="F25">
        <v>0.14723725050123701</v>
      </c>
      <c r="G25">
        <v>8.6416689200152401</v>
      </c>
      <c r="H25">
        <v>3.5244171706893899</v>
      </c>
      <c r="I25" s="1">
        <v>5.5397766587882604E-18</v>
      </c>
      <c r="J25">
        <v>4.2441548169298198E-4</v>
      </c>
      <c r="K25">
        <v>2</v>
      </c>
      <c r="L25">
        <v>-323.45619117844001</v>
      </c>
      <c r="M25">
        <v>8.7989817664589007E-2</v>
      </c>
    </row>
    <row r="26" spans="1:13" x14ac:dyDescent="0.2">
      <c r="A26" t="s">
        <v>1885</v>
      </c>
      <c r="B26" t="s">
        <v>1886</v>
      </c>
      <c r="C26">
        <v>0.257817927533594</v>
      </c>
      <c r="D26">
        <v>0.556558950077499</v>
      </c>
      <c r="E26">
        <v>0.15236094117366999</v>
      </c>
      <c r="F26">
        <v>0.15751884805126701</v>
      </c>
      <c r="G26">
        <v>1.6921523688917</v>
      </c>
      <c r="H26">
        <v>3.53328479075951</v>
      </c>
      <c r="I26">
        <v>9.0616925549143398E-2</v>
      </c>
      <c r="J26">
        <v>4.10430090811673E-4</v>
      </c>
      <c r="K26">
        <v>2</v>
      </c>
      <c r="L26">
        <v>-345.46115418455298</v>
      </c>
      <c r="M26">
        <v>8.7989817664589007E-2</v>
      </c>
    </row>
    <row r="27" spans="1:13" x14ac:dyDescent="0.2">
      <c r="A27" t="s">
        <v>1887</v>
      </c>
      <c r="B27" t="s">
        <v>1888</v>
      </c>
      <c r="C27">
        <v>8.0998776686316304E-2</v>
      </c>
      <c r="D27">
        <v>0.51954125833269404</v>
      </c>
      <c r="E27">
        <v>0.143089637662108</v>
      </c>
      <c r="F27">
        <v>0.14793368115859001</v>
      </c>
      <c r="G27">
        <v>0.56607017817451599</v>
      </c>
      <c r="H27">
        <v>3.5119876302931101</v>
      </c>
      <c r="I27">
        <v>0.57134607494774003</v>
      </c>
      <c r="J27">
        <v>4.4476869964896198E-4</v>
      </c>
      <c r="K27">
        <v>2</v>
      </c>
      <c r="L27">
        <v>-324.99453246640797</v>
      </c>
      <c r="M27">
        <v>8.8662929626175696E-2</v>
      </c>
    </row>
    <row r="28" spans="1:13" x14ac:dyDescent="0.2">
      <c r="A28" t="s">
        <v>1889</v>
      </c>
      <c r="B28" t="s">
        <v>1890</v>
      </c>
      <c r="C28">
        <v>0.310653938971862</v>
      </c>
      <c r="D28">
        <v>0.564528482465254</v>
      </c>
      <c r="E28">
        <v>0.15662866077271401</v>
      </c>
      <c r="F28">
        <v>0.16193104365644501</v>
      </c>
      <c r="G28">
        <v>1.9833786322329401</v>
      </c>
      <c r="H28">
        <v>3.4862276541795598</v>
      </c>
      <c r="I28">
        <v>4.7325152078252899E-2</v>
      </c>
      <c r="J28">
        <v>4.8988391699175595E-4</v>
      </c>
      <c r="K28">
        <v>2</v>
      </c>
      <c r="L28">
        <v>-354.467056394184</v>
      </c>
      <c r="M28">
        <v>9.403956821363959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3C784-C954-8740-BC8A-414BDFA653AA}">
  <dimension ref="A1:M73"/>
  <sheetViews>
    <sheetView topLeftCell="A13" workbookViewId="0">
      <selection activeCell="W44" sqref="W44"/>
    </sheetView>
  </sheetViews>
  <sheetFormatPr baseColWidth="10" defaultColWidth="11" defaultRowHeight="16" x14ac:dyDescent="0.2"/>
  <sheetData>
    <row r="1" spans="1:13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</row>
    <row r="2" spans="1:13" x14ac:dyDescent="0.2">
      <c r="A2" t="s">
        <v>408</v>
      </c>
      <c r="B2" t="s">
        <v>409</v>
      </c>
      <c r="C2">
        <v>0.47401150199054698</v>
      </c>
      <c r="D2">
        <v>-0.29530151595989301</v>
      </c>
      <c r="E2">
        <v>3.4749852070384203E-2</v>
      </c>
      <c r="F2">
        <v>5.0430946567344301E-2</v>
      </c>
      <c r="G2">
        <v>13.640676830234</v>
      </c>
      <c r="H2">
        <v>-5.8555616354643298</v>
      </c>
      <c r="I2" s="1">
        <v>2.2942134823476898E-42</v>
      </c>
      <c r="J2" s="1">
        <v>4.7540066527322301E-9</v>
      </c>
      <c r="K2">
        <v>2</v>
      </c>
      <c r="L2">
        <v>-265.21651589577698</v>
      </c>
      <c r="M2" s="1">
        <v>2.12406058603283E-5</v>
      </c>
    </row>
    <row r="3" spans="1:13" x14ac:dyDescent="0.2">
      <c r="A3" t="s">
        <v>426</v>
      </c>
      <c r="B3" t="s">
        <v>427</v>
      </c>
      <c r="C3">
        <v>1.7898393073830901</v>
      </c>
      <c r="D3">
        <v>-0.47817861007018198</v>
      </c>
      <c r="E3">
        <v>5.72554049060214E-2</v>
      </c>
      <c r="F3">
        <v>8.3092275030663201E-2</v>
      </c>
      <c r="G3">
        <v>31.2606174093244</v>
      </c>
      <c r="H3">
        <v>-5.7547902003371698</v>
      </c>
      <c r="I3" s="1">
        <v>1.6014962790612799E-214</v>
      </c>
      <c r="J3" s="1">
        <v>8.6749462366054099E-9</v>
      </c>
      <c r="K3">
        <v>2</v>
      </c>
      <c r="L3">
        <v>-453.470233777793</v>
      </c>
      <c r="M3" s="1">
        <v>2.12406058603283E-5</v>
      </c>
    </row>
    <row r="4" spans="1:13" x14ac:dyDescent="0.2">
      <c r="A4" t="s">
        <v>1891</v>
      </c>
      <c r="B4" t="s">
        <v>1892</v>
      </c>
      <c r="C4">
        <v>4.0001031834984803E-2</v>
      </c>
      <c r="D4">
        <v>0.14716923482553301</v>
      </c>
      <c r="E4">
        <v>1.86765170670182E-2</v>
      </c>
      <c r="F4">
        <v>2.7104415649400901E-2</v>
      </c>
      <c r="G4">
        <v>2.14178220122341</v>
      </c>
      <c r="H4">
        <v>5.4297143583239702</v>
      </c>
      <c r="I4">
        <v>3.2211012343902098E-2</v>
      </c>
      <c r="J4" s="1">
        <v>5.64443199457701E-8</v>
      </c>
      <c r="K4">
        <v>2</v>
      </c>
      <c r="L4">
        <v>-31.1340671415606</v>
      </c>
      <c r="M4" s="1">
        <v>9.21359449248121E-5</v>
      </c>
    </row>
    <row r="5" spans="1:13" x14ac:dyDescent="0.2">
      <c r="A5" t="s">
        <v>400</v>
      </c>
      <c r="B5" t="s">
        <v>401</v>
      </c>
      <c r="C5">
        <v>0.50554943287416998</v>
      </c>
      <c r="D5">
        <v>-0.28046897002144</v>
      </c>
      <c r="E5">
        <v>3.6327702293368298E-2</v>
      </c>
      <c r="F5">
        <v>5.2720811863041499E-2</v>
      </c>
      <c r="G5">
        <v>13.916361370492099</v>
      </c>
      <c r="H5">
        <v>-5.31989095217358</v>
      </c>
      <c r="I5" s="1">
        <v>5.0391231165608897E-44</v>
      </c>
      <c r="J5" s="1">
        <v>1.03829467019232E-7</v>
      </c>
      <c r="K5">
        <v>2</v>
      </c>
      <c r="L5">
        <v>-281.95730787490203</v>
      </c>
      <c r="M5">
        <v>1.2711322499829399E-4</v>
      </c>
    </row>
    <row r="6" spans="1:13" x14ac:dyDescent="0.2">
      <c r="A6" t="s">
        <v>894</v>
      </c>
      <c r="B6" t="s">
        <v>895</v>
      </c>
      <c r="C6">
        <v>6.4085015647039598E-2</v>
      </c>
      <c r="D6">
        <v>0.19129348983407701</v>
      </c>
      <c r="E6">
        <v>2.6103468858366199E-2</v>
      </c>
      <c r="F6">
        <v>3.78828272578614E-2</v>
      </c>
      <c r="G6">
        <v>2.4550382937515298</v>
      </c>
      <c r="H6">
        <v>5.0496096432290498</v>
      </c>
      <c r="I6">
        <v>1.40869581310069E-2</v>
      </c>
      <c r="J6" s="1">
        <v>4.4271378140592299E-7</v>
      </c>
      <c r="K6">
        <v>2</v>
      </c>
      <c r="L6">
        <v>-157.35413803227999</v>
      </c>
      <c r="M6">
        <v>4.3359387750896102E-4</v>
      </c>
    </row>
    <row r="7" spans="1:13" x14ac:dyDescent="0.2">
      <c r="A7" t="s">
        <v>1893</v>
      </c>
      <c r="B7" t="s">
        <v>1894</v>
      </c>
      <c r="C7">
        <v>0.13615532995551499</v>
      </c>
      <c r="D7">
        <v>0.18340294763378301</v>
      </c>
      <c r="E7">
        <v>2.5395654545873399E-2</v>
      </c>
      <c r="F7">
        <v>3.6855607179323298E-2</v>
      </c>
      <c r="G7">
        <v>5.36136328794246</v>
      </c>
      <c r="H7">
        <v>4.9762563058973504</v>
      </c>
      <c r="I7" s="1">
        <v>8.2596219892999699E-8</v>
      </c>
      <c r="J7" s="1">
        <v>6.4825798778010905E-7</v>
      </c>
      <c r="K7">
        <v>2</v>
      </c>
      <c r="L7">
        <v>-146.99035772886199</v>
      </c>
      <c r="M7">
        <v>5.2908656102653297E-4</v>
      </c>
    </row>
    <row r="8" spans="1:13" x14ac:dyDescent="0.2">
      <c r="A8" t="s">
        <v>1895</v>
      </c>
      <c r="B8" t="s">
        <v>1896</v>
      </c>
      <c r="C8">
        <v>0.18196327425259501</v>
      </c>
      <c r="D8">
        <v>-0.14128583026736999</v>
      </c>
      <c r="E8">
        <v>2.0664679510384198E-2</v>
      </c>
      <c r="F8">
        <v>2.9989749196879301E-2</v>
      </c>
      <c r="G8">
        <v>8.8055212354566805</v>
      </c>
      <c r="H8">
        <v>-4.7111374403248201</v>
      </c>
      <c r="I8" s="1">
        <v>1.30245871528112E-18</v>
      </c>
      <c r="J8" s="1">
        <v>2.4633802831979399E-6</v>
      </c>
      <c r="K8">
        <v>2</v>
      </c>
      <c r="L8">
        <v>-69.271001142377798</v>
      </c>
      <c r="M8">
        <v>1.72331046383147E-3</v>
      </c>
    </row>
    <row r="9" spans="1:13" x14ac:dyDescent="0.2">
      <c r="A9" t="s">
        <v>406</v>
      </c>
      <c r="B9" t="s">
        <v>407</v>
      </c>
      <c r="C9">
        <v>0.34589637869888101</v>
      </c>
      <c r="D9">
        <v>-0.19029761203963999</v>
      </c>
      <c r="E9">
        <v>2.8058444055056701E-2</v>
      </c>
      <c r="F9">
        <v>4.07199975999133E-2</v>
      </c>
      <c r="G9">
        <v>12.3277106178859</v>
      </c>
      <c r="H9">
        <v>-4.6733208068765997</v>
      </c>
      <c r="I9" s="1">
        <v>6.42462000950911E-35</v>
      </c>
      <c r="J9" s="1">
        <v>2.96368288528E-6</v>
      </c>
      <c r="K9">
        <v>2</v>
      </c>
      <c r="L9">
        <v>-184.58160980933999</v>
      </c>
      <c r="M9">
        <v>1.81414438615202E-3</v>
      </c>
    </row>
    <row r="10" spans="1:13" x14ac:dyDescent="0.2">
      <c r="A10" t="s">
        <v>1897</v>
      </c>
      <c r="B10" t="s">
        <v>1898</v>
      </c>
      <c r="C10">
        <v>2.1535280771063901E-2</v>
      </c>
      <c r="D10">
        <v>0.47709612679591801</v>
      </c>
      <c r="E10">
        <v>7.1426615115188899E-2</v>
      </c>
      <c r="F10">
        <v>0.103658335093469</v>
      </c>
      <c r="G10">
        <v>0.30150218845361998</v>
      </c>
      <c r="H10">
        <v>4.6025833461990304</v>
      </c>
      <c r="I10">
        <v>0.763031581457146</v>
      </c>
      <c r="J10" s="1">
        <v>4.1728248831668704E-6</v>
      </c>
      <c r="K10">
        <v>2</v>
      </c>
      <c r="L10">
        <v>-536.84322347569503</v>
      </c>
      <c r="M10">
        <v>2.2704803836520199E-3</v>
      </c>
    </row>
    <row r="11" spans="1:13" x14ac:dyDescent="0.2">
      <c r="A11" t="s">
        <v>432</v>
      </c>
      <c r="B11" t="s">
        <v>433</v>
      </c>
      <c r="C11">
        <v>0.90994222354907695</v>
      </c>
      <c r="D11">
        <v>-0.46565194541713101</v>
      </c>
      <c r="E11">
        <v>6.6415910298004005E-2</v>
      </c>
      <c r="F11">
        <v>0.103598689500044</v>
      </c>
      <c r="G11">
        <v>13.7006662931551</v>
      </c>
      <c r="H11">
        <v>-4.4947667549108701</v>
      </c>
      <c r="I11" s="1">
        <v>1.00596913365898E-42</v>
      </c>
      <c r="J11" s="1">
        <v>6.9646245458153503E-6</v>
      </c>
      <c r="K11">
        <v>3.94596133293419</v>
      </c>
      <c r="L11">
        <v>-391.97962027737498</v>
      </c>
      <c r="M11">
        <v>3.4105766400857802E-3</v>
      </c>
    </row>
    <row r="12" spans="1:13" x14ac:dyDescent="0.2">
      <c r="A12" t="s">
        <v>1899</v>
      </c>
      <c r="B12" t="s">
        <v>1900</v>
      </c>
      <c r="C12">
        <v>2.1958817231499901</v>
      </c>
      <c r="D12">
        <v>-0.53297821633819498</v>
      </c>
      <c r="E12">
        <v>8.3031411827776097E-2</v>
      </c>
      <c r="F12">
        <v>0.121814890571974</v>
      </c>
      <c r="G12">
        <v>26.446397511639301</v>
      </c>
      <c r="H12">
        <v>-4.3753125240734398</v>
      </c>
      <c r="I12" s="1">
        <v>4.0140377299157197E-154</v>
      </c>
      <c r="J12" s="1">
        <v>1.2125862099824799E-5</v>
      </c>
      <c r="K12">
        <v>2.20475049783626</v>
      </c>
      <c r="L12">
        <v>-583.53494043991998</v>
      </c>
      <c r="M12">
        <v>5.3982133366220096E-3</v>
      </c>
    </row>
    <row r="13" spans="1:13" x14ac:dyDescent="0.2">
      <c r="A13" t="s">
        <v>260</v>
      </c>
      <c r="B13" t="s">
        <v>261</v>
      </c>
      <c r="C13">
        <v>5.5266265687289103E-2</v>
      </c>
      <c r="D13">
        <v>0.108154078394295</v>
      </c>
      <c r="E13">
        <v>1.7102174517738301E-2</v>
      </c>
      <c r="F13">
        <v>2.5030300462341101E-2</v>
      </c>
      <c r="G13">
        <v>3.2315344244655599</v>
      </c>
      <c r="H13">
        <v>4.3209260934368903</v>
      </c>
      <c r="I13">
        <v>1.2312749182132601E-3</v>
      </c>
      <c r="J13" s="1">
        <v>1.5537571266746199E-5</v>
      </c>
      <c r="K13">
        <v>2.15793694106917</v>
      </c>
      <c r="L13">
        <v>9.7929202402231894</v>
      </c>
      <c r="M13">
        <v>5.8528835764043198E-3</v>
      </c>
    </row>
    <row r="14" spans="1:13" x14ac:dyDescent="0.2">
      <c r="A14" t="s">
        <v>1901</v>
      </c>
      <c r="B14" t="s">
        <v>1902</v>
      </c>
      <c r="C14">
        <v>0.267768159431853</v>
      </c>
      <c r="D14">
        <v>-0.18017126843945599</v>
      </c>
      <c r="E14">
        <v>2.86678398989016E-2</v>
      </c>
      <c r="F14">
        <v>4.1604387242121101E-2</v>
      </c>
      <c r="G14">
        <v>9.34036747715035</v>
      </c>
      <c r="H14">
        <v>-4.3305833923458703</v>
      </c>
      <c r="I14" s="1">
        <v>9.6000341894963405E-21</v>
      </c>
      <c r="J14" s="1">
        <v>1.48714811456812E-5</v>
      </c>
      <c r="K14">
        <v>2</v>
      </c>
      <c r="L14">
        <v>-192.68194903989601</v>
      </c>
      <c r="M14">
        <v>5.8528835764043198E-3</v>
      </c>
    </row>
    <row r="15" spans="1:13" x14ac:dyDescent="0.2">
      <c r="A15" t="s">
        <v>1903</v>
      </c>
      <c r="B15" t="s">
        <v>1904</v>
      </c>
      <c r="C15">
        <v>1.2771143924744299</v>
      </c>
      <c r="D15">
        <v>-0.34797814644943098</v>
      </c>
      <c r="E15">
        <v>5.52457368904965E-2</v>
      </c>
      <c r="F15">
        <v>8.1660103554204305E-2</v>
      </c>
      <c r="G15">
        <v>23.116976338026198</v>
      </c>
      <c r="H15">
        <v>-4.2612993530978196</v>
      </c>
      <c r="I15" s="1">
        <v>3.1252749340742698E-118</v>
      </c>
      <c r="J15" s="1">
        <v>2.0324177789494699E-5</v>
      </c>
      <c r="K15">
        <v>2.35680687689405</v>
      </c>
      <c r="L15">
        <v>-422.18881202585402</v>
      </c>
      <c r="M15">
        <v>7.1091070453682603E-3</v>
      </c>
    </row>
    <row r="16" spans="1:13" x14ac:dyDescent="0.2">
      <c r="A16" t="s">
        <v>1905</v>
      </c>
      <c r="B16" t="s">
        <v>1906</v>
      </c>
      <c r="C16">
        <v>0.52985879475189801</v>
      </c>
      <c r="D16">
        <v>-0.202520627277573</v>
      </c>
      <c r="E16">
        <v>3.4170966255241603E-2</v>
      </c>
      <c r="F16">
        <v>4.9590834800741002E-2</v>
      </c>
      <c r="G16">
        <v>15.5061109713461</v>
      </c>
      <c r="H16">
        <v>-4.0838317824515897</v>
      </c>
      <c r="I16" s="1">
        <v>3.1541343059002197E-54</v>
      </c>
      <c r="J16" s="1">
        <v>4.4299104313923802E-5</v>
      </c>
      <c r="K16">
        <v>2</v>
      </c>
      <c r="L16">
        <v>-258.88330366870599</v>
      </c>
      <c r="M16">
        <v>1.3558294614080301E-2</v>
      </c>
    </row>
    <row r="17" spans="1:13" x14ac:dyDescent="0.2">
      <c r="A17" t="s">
        <v>418</v>
      </c>
      <c r="B17" t="s">
        <v>419</v>
      </c>
      <c r="C17">
        <v>0.52428520840802095</v>
      </c>
      <c r="D17">
        <v>-0.25731682909713899</v>
      </c>
      <c r="E17">
        <v>4.3364769471978801E-2</v>
      </c>
      <c r="F17">
        <v>6.29334009168456E-2</v>
      </c>
      <c r="G17">
        <v>12.0901186560395</v>
      </c>
      <c r="H17">
        <v>-4.0887164104977298</v>
      </c>
      <c r="I17" s="1">
        <v>1.19114569912056E-33</v>
      </c>
      <c r="J17" s="1">
        <v>4.3376675731172399E-5</v>
      </c>
      <c r="K17">
        <v>2</v>
      </c>
      <c r="L17">
        <v>-348.71147237269003</v>
      </c>
      <c r="M17">
        <v>1.3558294614080301E-2</v>
      </c>
    </row>
    <row r="18" spans="1:13" x14ac:dyDescent="0.2">
      <c r="A18" t="s">
        <v>404</v>
      </c>
      <c r="B18" t="s">
        <v>405</v>
      </c>
      <c r="C18">
        <v>0.60002468539835896</v>
      </c>
      <c r="D18">
        <v>-0.223358163170642</v>
      </c>
      <c r="E18">
        <v>3.7589453047514598E-2</v>
      </c>
      <c r="F18">
        <v>5.537358303737E-2</v>
      </c>
      <c r="G18">
        <v>15.9625809037419</v>
      </c>
      <c r="H18">
        <v>-4.0336592093002901</v>
      </c>
      <c r="I18" s="1">
        <v>2.32897975740293E-57</v>
      </c>
      <c r="J18" s="1">
        <v>5.4914943773087197E-5</v>
      </c>
      <c r="K18">
        <v>2.2867020898991601</v>
      </c>
      <c r="L18">
        <v>-280.61933844305702</v>
      </c>
      <c r="M18">
        <v>1.5818734097459299E-2</v>
      </c>
    </row>
    <row r="19" spans="1:13" x14ac:dyDescent="0.2">
      <c r="A19" t="s">
        <v>386</v>
      </c>
      <c r="B19" t="s">
        <v>387</v>
      </c>
      <c r="C19">
        <v>0.30209908768070098</v>
      </c>
      <c r="D19">
        <v>-0.15504144328158401</v>
      </c>
      <c r="E19">
        <v>2.6788234465790099E-2</v>
      </c>
      <c r="F19">
        <v>3.8876597754760302E-2</v>
      </c>
      <c r="G19">
        <v>11.277304895419499</v>
      </c>
      <c r="H19">
        <v>-3.9880404211194</v>
      </c>
      <c r="I19" s="1">
        <v>1.6987064834501801E-29</v>
      </c>
      <c r="J19" s="1">
        <v>6.6621314317203502E-5</v>
      </c>
      <c r="K19">
        <v>2</v>
      </c>
      <c r="L19">
        <v>-167.11638967965899</v>
      </c>
      <c r="M19">
        <v>1.7170767169018199E-2</v>
      </c>
    </row>
    <row r="20" spans="1:13" x14ac:dyDescent="0.2">
      <c r="A20" t="s">
        <v>127</v>
      </c>
      <c r="B20" t="s">
        <v>128</v>
      </c>
      <c r="C20">
        <v>0.18814406570164799</v>
      </c>
      <c r="D20">
        <v>0.18110425049578699</v>
      </c>
      <c r="E20">
        <v>3.04155449056643E-2</v>
      </c>
      <c r="F20">
        <v>4.5286208256866099E-2</v>
      </c>
      <c r="G20">
        <v>6.1857864550902502</v>
      </c>
      <c r="H20">
        <v>3.9991038655423101</v>
      </c>
      <c r="I20" s="1">
        <v>6.1793612000475197E-10</v>
      </c>
      <c r="J20" s="1">
        <v>6.3582773794923606E-5</v>
      </c>
      <c r="K20">
        <v>2.5142681339826298</v>
      </c>
      <c r="L20">
        <v>-188.89835904206601</v>
      </c>
      <c r="M20">
        <v>1.7170767169018199E-2</v>
      </c>
    </row>
    <row r="21" spans="1:13" x14ac:dyDescent="0.2">
      <c r="A21" t="s">
        <v>1907</v>
      </c>
      <c r="B21" t="s">
        <v>1908</v>
      </c>
      <c r="C21">
        <v>0.42881392104682903</v>
      </c>
      <c r="D21">
        <v>-0.19269883788026501</v>
      </c>
      <c r="E21">
        <v>3.3639475995703799E-2</v>
      </c>
      <c r="F21">
        <v>4.8819506139383698E-2</v>
      </c>
      <c r="G21">
        <v>12.747342470542501</v>
      </c>
      <c r="H21">
        <v>-3.94716893141225</v>
      </c>
      <c r="I21" s="1">
        <v>3.22554562491403E-37</v>
      </c>
      <c r="J21" s="1">
        <v>7.9080759994481107E-5</v>
      </c>
      <c r="K21">
        <v>2</v>
      </c>
      <c r="L21">
        <v>-252.97341945462699</v>
      </c>
      <c r="M21">
        <v>1.9362924084648701E-2</v>
      </c>
    </row>
    <row r="22" spans="1:13" x14ac:dyDescent="0.2">
      <c r="A22" t="s">
        <v>1909</v>
      </c>
      <c r="B22" t="s">
        <v>1910</v>
      </c>
      <c r="C22">
        <v>2.3086645815828701</v>
      </c>
      <c r="D22">
        <v>-0.26083987937672198</v>
      </c>
      <c r="E22">
        <v>4.6284108036493E-2</v>
      </c>
      <c r="F22">
        <v>6.7170109805873499E-2</v>
      </c>
      <c r="G22">
        <v>49.880286766304103</v>
      </c>
      <c r="H22">
        <v>-3.8832730827829298</v>
      </c>
      <c r="I22">
        <v>0</v>
      </c>
      <c r="J22">
        <v>1.03059710244143E-4</v>
      </c>
      <c r="K22">
        <v>2</v>
      </c>
      <c r="L22">
        <v>-373.27351816159802</v>
      </c>
      <c r="M22">
        <v>2.4032542907884299E-2</v>
      </c>
    </row>
    <row r="23" spans="1:13" x14ac:dyDescent="0.2">
      <c r="A23" t="s">
        <v>1911</v>
      </c>
      <c r="B23" t="s">
        <v>1912</v>
      </c>
      <c r="C23">
        <v>0.53383133242691805</v>
      </c>
      <c r="D23">
        <v>0.33118062934570702</v>
      </c>
      <c r="E23">
        <v>5.4774298152115701E-2</v>
      </c>
      <c r="F23">
        <v>8.5667196636090306E-2</v>
      </c>
      <c r="G23">
        <v>9.7460186700046005</v>
      </c>
      <c r="H23">
        <v>3.8658978272925699</v>
      </c>
      <c r="I23" s="1">
        <v>1.9184500184599001E-22</v>
      </c>
      <c r="J23">
        <v>1.10681270091897E-4</v>
      </c>
      <c r="K23">
        <v>4.0794231360071196</v>
      </c>
      <c r="L23">
        <v>-308.87778549154001</v>
      </c>
      <c r="M23">
        <v>2.46366445290917E-2</v>
      </c>
    </row>
    <row r="24" spans="1:13" x14ac:dyDescent="0.2">
      <c r="A24" t="s">
        <v>414</v>
      </c>
      <c r="B24" t="s">
        <v>415</v>
      </c>
      <c r="C24">
        <v>0.37233317830893298</v>
      </c>
      <c r="D24">
        <v>-0.174925490395371</v>
      </c>
      <c r="E24">
        <v>3.1591861939885099E-2</v>
      </c>
      <c r="F24">
        <v>4.5847893056531502E-2</v>
      </c>
      <c r="G24">
        <v>11.7857307371573</v>
      </c>
      <c r="H24">
        <v>-3.8153441463424298</v>
      </c>
      <c r="I24" s="1">
        <v>4.6239232204874701E-32</v>
      </c>
      <c r="J24">
        <v>1.3599326804310599E-4</v>
      </c>
      <c r="K24">
        <v>2</v>
      </c>
      <c r="L24">
        <v>-229.297553939621</v>
      </c>
      <c r="M24">
        <v>2.7748293066962099E-2</v>
      </c>
    </row>
    <row r="25" spans="1:13" x14ac:dyDescent="0.2">
      <c r="A25" t="s">
        <v>1913</v>
      </c>
      <c r="B25" t="s">
        <v>1914</v>
      </c>
      <c r="C25">
        <v>0.18242174713730899</v>
      </c>
      <c r="D25">
        <v>-0.117422992402481</v>
      </c>
      <c r="E25">
        <v>2.1184294364675001E-2</v>
      </c>
      <c r="F25">
        <v>3.0743843599907599E-2</v>
      </c>
      <c r="G25">
        <v>8.6111788288543991</v>
      </c>
      <c r="H25">
        <v>-3.81939857392566</v>
      </c>
      <c r="I25" s="1">
        <v>7.2313082213273393E-18</v>
      </c>
      <c r="J25">
        <v>1.3377745214655901E-4</v>
      </c>
      <c r="K25">
        <v>2</v>
      </c>
      <c r="L25">
        <v>-78.633470505167494</v>
      </c>
      <c r="M25">
        <v>2.7748293066962099E-2</v>
      </c>
    </row>
    <row r="26" spans="1:13" x14ac:dyDescent="0.2">
      <c r="A26" t="s">
        <v>1915</v>
      </c>
      <c r="B26" t="s">
        <v>1916</v>
      </c>
      <c r="C26">
        <v>0.47286865811341999</v>
      </c>
      <c r="D26">
        <v>-0.18084617123635399</v>
      </c>
      <c r="E26">
        <v>3.3053048913287898E-2</v>
      </c>
      <c r="F26">
        <v>4.7968450060092899E-2</v>
      </c>
      <c r="G26">
        <v>14.306355197487299</v>
      </c>
      <c r="H26">
        <v>-3.7701066223694402</v>
      </c>
      <c r="I26" s="1">
        <v>1.9970916891401E-46</v>
      </c>
      <c r="J26">
        <v>1.63177819103892E-4</v>
      </c>
      <c r="K26">
        <v>2</v>
      </c>
      <c r="L26">
        <v>-246.34332984728101</v>
      </c>
      <c r="M26">
        <v>3.1963271206070398E-2</v>
      </c>
    </row>
    <row r="27" spans="1:13" x14ac:dyDescent="0.2">
      <c r="A27" t="s">
        <v>1917</v>
      </c>
      <c r="B27" t="s">
        <v>1918</v>
      </c>
      <c r="C27">
        <v>0.19051792137850701</v>
      </c>
      <c r="D27">
        <v>-0.12044204520794401</v>
      </c>
      <c r="E27">
        <v>2.23199629460199E-2</v>
      </c>
      <c r="F27">
        <v>3.2391989941020501E-2</v>
      </c>
      <c r="G27">
        <v>8.5357633361340195</v>
      </c>
      <c r="H27">
        <v>-3.7182663191500702</v>
      </c>
      <c r="I27" s="1">
        <v>1.3923310075444101E-17</v>
      </c>
      <c r="J27">
        <v>2.00594732788931E-4</v>
      </c>
      <c r="K27">
        <v>2</v>
      </c>
      <c r="L27">
        <v>-98.320939102781693</v>
      </c>
      <c r="M27">
        <v>3.6381940980274002E-2</v>
      </c>
    </row>
    <row r="28" spans="1:13" x14ac:dyDescent="0.2">
      <c r="A28" t="s">
        <v>1919</v>
      </c>
      <c r="B28" t="s">
        <v>1920</v>
      </c>
      <c r="C28">
        <v>0.68692170989836399</v>
      </c>
      <c r="D28">
        <v>1.01269935544815</v>
      </c>
      <c r="E28">
        <v>0.172682428007917</v>
      </c>
      <c r="F28">
        <v>0.27177555847819701</v>
      </c>
      <c r="G28">
        <v>3.97794794654421</v>
      </c>
      <c r="H28">
        <v>3.7262341069915998</v>
      </c>
      <c r="I28" s="1">
        <v>6.9512583966498606E-5</v>
      </c>
      <c r="J28">
        <v>1.9436189645094201E-4</v>
      </c>
      <c r="K28">
        <v>4.4859344953481601</v>
      </c>
      <c r="L28">
        <v>-707.14983010670505</v>
      </c>
      <c r="M28">
        <v>3.6381940980274002E-2</v>
      </c>
    </row>
    <row r="29" spans="1:13" x14ac:dyDescent="0.2">
      <c r="A29" t="s">
        <v>1921</v>
      </c>
      <c r="B29" t="s">
        <v>1922</v>
      </c>
      <c r="C29">
        <v>0.27317227041557701</v>
      </c>
      <c r="D29">
        <v>-0.14711889913996401</v>
      </c>
      <c r="E29">
        <v>2.7337892834261E-2</v>
      </c>
      <c r="F29">
        <v>3.9674293001189097E-2</v>
      </c>
      <c r="G29">
        <v>9.9924406051232193</v>
      </c>
      <c r="H29">
        <v>-3.7081668761067701</v>
      </c>
      <c r="I29" s="1">
        <v>1.6448124095176601E-23</v>
      </c>
      <c r="J29">
        <v>2.0876506688725699E-4</v>
      </c>
      <c r="K29">
        <v>2</v>
      </c>
      <c r="L29">
        <v>-174.77362802456</v>
      </c>
      <c r="M29">
        <v>3.6511519019532E-2</v>
      </c>
    </row>
    <row r="30" spans="1:13" x14ac:dyDescent="0.2">
      <c r="A30" t="s">
        <v>1107</v>
      </c>
      <c r="B30" t="s">
        <v>1108</v>
      </c>
      <c r="C30">
        <v>0.13153137130797099</v>
      </c>
      <c r="D30">
        <v>0.12681766668730801</v>
      </c>
      <c r="E30">
        <v>2.3889456429526099E-2</v>
      </c>
      <c r="F30">
        <v>3.4669727464742298E-2</v>
      </c>
      <c r="G30">
        <v>5.5058335754096799</v>
      </c>
      <c r="H30">
        <v>3.6578789613006499</v>
      </c>
      <c r="I30" s="1">
        <v>3.6742551455245798E-8</v>
      </c>
      <c r="J30">
        <v>2.5431108551142797E-4</v>
      </c>
      <c r="K30">
        <v>2</v>
      </c>
      <c r="L30">
        <v>-123.940249552971</v>
      </c>
      <c r="M30">
        <v>3.66282760514548E-2</v>
      </c>
    </row>
    <row r="31" spans="1:13" x14ac:dyDescent="0.2">
      <c r="A31" t="s">
        <v>1923</v>
      </c>
      <c r="B31" t="s">
        <v>1924</v>
      </c>
      <c r="C31">
        <v>0.24715273667954801</v>
      </c>
      <c r="D31">
        <v>-0.12576114281419901</v>
      </c>
      <c r="E31">
        <v>2.3562290442136799E-2</v>
      </c>
      <c r="F31">
        <v>3.4194925718960302E-2</v>
      </c>
      <c r="G31">
        <v>10.4893341030022</v>
      </c>
      <c r="H31">
        <v>-3.6777720720260998</v>
      </c>
      <c r="I31" s="1">
        <v>9.67075344115635E-26</v>
      </c>
      <c r="J31">
        <v>2.35280057185474E-4</v>
      </c>
      <c r="K31">
        <v>2</v>
      </c>
      <c r="L31">
        <v>-118.741556570597</v>
      </c>
      <c r="M31">
        <v>3.66282760514548E-2</v>
      </c>
    </row>
    <row r="32" spans="1:13" x14ac:dyDescent="0.2">
      <c r="A32" t="s">
        <v>1925</v>
      </c>
      <c r="B32" t="s">
        <v>1926</v>
      </c>
      <c r="C32">
        <v>0.35887291395910798</v>
      </c>
      <c r="D32">
        <v>-0.200428535144069</v>
      </c>
      <c r="E32">
        <v>3.5965292760091E-2</v>
      </c>
      <c r="F32">
        <v>5.47115724545197E-2</v>
      </c>
      <c r="G32">
        <v>9.9783120452541603</v>
      </c>
      <c r="H32">
        <v>-3.6633663803152401</v>
      </c>
      <c r="I32" s="1">
        <v>1.89665763716646E-23</v>
      </c>
      <c r="J32">
        <v>2.48922093614473E-4</v>
      </c>
      <c r="K32">
        <v>3.0530968633379501</v>
      </c>
      <c r="L32">
        <v>-221.46007560839101</v>
      </c>
      <c r="M32">
        <v>3.66282760514548E-2</v>
      </c>
    </row>
    <row r="33" spans="1:13" x14ac:dyDescent="0.2">
      <c r="A33" t="s">
        <v>1927</v>
      </c>
      <c r="B33" t="s">
        <v>1928</v>
      </c>
      <c r="C33">
        <v>7.3320512959371406E-2</v>
      </c>
      <c r="D33">
        <v>0.115644104761117</v>
      </c>
      <c r="E33">
        <v>2.1737860086283499E-2</v>
      </c>
      <c r="F33">
        <v>3.1547209417736401E-2</v>
      </c>
      <c r="G33">
        <v>3.3729406973980902</v>
      </c>
      <c r="H33">
        <v>3.6657475223814999</v>
      </c>
      <c r="I33">
        <v>7.43699683045708E-4</v>
      </c>
      <c r="J33">
        <v>2.4661714526048498E-4</v>
      </c>
      <c r="K33">
        <v>2</v>
      </c>
      <c r="L33">
        <v>-88.358324800312801</v>
      </c>
      <c r="M33">
        <v>3.66282760514548E-2</v>
      </c>
    </row>
    <row r="34" spans="1:13" x14ac:dyDescent="0.2">
      <c r="A34" t="s">
        <v>1929</v>
      </c>
      <c r="B34" t="s">
        <v>1930</v>
      </c>
      <c r="C34">
        <v>3.0165990226886699</v>
      </c>
      <c r="D34">
        <v>-0.358732078069948</v>
      </c>
      <c r="E34">
        <v>6.2568683372252201E-2</v>
      </c>
      <c r="F34">
        <v>9.7395577093034799E-2</v>
      </c>
      <c r="G34">
        <v>48.2126018976846</v>
      </c>
      <c r="H34">
        <v>-3.6832481389506802</v>
      </c>
      <c r="I34">
        <v>0</v>
      </c>
      <c r="J34">
        <v>2.3028079962847999E-4</v>
      </c>
      <c r="K34">
        <v>3.8507883155255702</v>
      </c>
      <c r="L34">
        <v>-376.68663142033103</v>
      </c>
      <c r="M34">
        <v>3.66282760514548E-2</v>
      </c>
    </row>
    <row r="35" spans="1:13" x14ac:dyDescent="0.2">
      <c r="A35" t="s">
        <v>434</v>
      </c>
      <c r="B35" t="s">
        <v>435</v>
      </c>
      <c r="C35">
        <v>0.54652527535531004</v>
      </c>
      <c r="D35">
        <v>-0.49847641558704697</v>
      </c>
      <c r="E35">
        <v>9.3841861530965701E-2</v>
      </c>
      <c r="F35">
        <v>0.13618860578349301</v>
      </c>
      <c r="G35">
        <v>5.8238963554124403</v>
      </c>
      <c r="H35">
        <v>-3.66019178123832</v>
      </c>
      <c r="I35" s="1">
        <v>5.7491237878849296E-9</v>
      </c>
      <c r="J35">
        <v>2.5202654641498501E-4</v>
      </c>
      <c r="K35">
        <v>2</v>
      </c>
      <c r="L35">
        <v>-639.74178474879898</v>
      </c>
      <c r="M35">
        <v>3.66282760514548E-2</v>
      </c>
    </row>
    <row r="36" spans="1:13" x14ac:dyDescent="0.2">
      <c r="A36" t="s">
        <v>1931</v>
      </c>
      <c r="B36" t="s">
        <v>1932</v>
      </c>
      <c r="C36">
        <v>8.6747975678148806E-2</v>
      </c>
      <c r="D36">
        <v>0.119537692619384</v>
      </c>
      <c r="E36">
        <v>2.2592052494906201E-2</v>
      </c>
      <c r="F36">
        <v>3.2786861650794301E-2</v>
      </c>
      <c r="G36">
        <v>3.8397562903019802</v>
      </c>
      <c r="H36">
        <v>3.6459022486675901</v>
      </c>
      <c r="I36">
        <v>1.2315650432796901E-4</v>
      </c>
      <c r="J36">
        <v>2.6645525662080899E-4</v>
      </c>
      <c r="K36">
        <v>2</v>
      </c>
      <c r="L36">
        <v>-102.88893784043501</v>
      </c>
      <c r="M36">
        <v>3.7280896904917198E-2</v>
      </c>
    </row>
    <row r="37" spans="1:13" x14ac:dyDescent="0.2">
      <c r="A37" t="s">
        <v>1933</v>
      </c>
      <c r="B37" t="s">
        <v>1934</v>
      </c>
      <c r="C37">
        <v>0.25545986928706799</v>
      </c>
      <c r="D37">
        <v>-0.13733556013596099</v>
      </c>
      <c r="E37">
        <v>2.6370027653389999E-2</v>
      </c>
      <c r="F37">
        <v>3.8269672425480301E-2</v>
      </c>
      <c r="G37">
        <v>9.6875085853096401</v>
      </c>
      <c r="H37">
        <v>-3.5886264875505298</v>
      </c>
      <c r="I37" s="1">
        <v>3.4073897762691602E-22</v>
      </c>
      <c r="J37">
        <v>3.3242470174851103E-4</v>
      </c>
      <c r="K37">
        <v>2</v>
      </c>
      <c r="L37">
        <v>-161.184396613335</v>
      </c>
      <c r="M37">
        <v>4.5218993457290503E-2</v>
      </c>
    </row>
    <row r="38" spans="1:13" x14ac:dyDescent="0.2">
      <c r="A38" t="s">
        <v>374</v>
      </c>
      <c r="B38" t="s">
        <v>375</v>
      </c>
      <c r="C38">
        <v>0.34221200369593402</v>
      </c>
      <c r="D38">
        <v>-0.157691505658998</v>
      </c>
      <c r="E38">
        <v>3.0366848004836799E-2</v>
      </c>
      <c r="F38">
        <v>4.4070083695572297E-2</v>
      </c>
      <c r="G38">
        <v>11.2692632321085</v>
      </c>
      <c r="H38">
        <v>-3.5781984610762301</v>
      </c>
      <c r="I38" s="1">
        <v>1.8612076553112801E-29</v>
      </c>
      <c r="J38">
        <v>3.4597071298776499E-4</v>
      </c>
      <c r="K38">
        <v>2</v>
      </c>
      <c r="L38">
        <v>-214.38793280190899</v>
      </c>
      <c r="M38">
        <v>4.5789691391921197E-2</v>
      </c>
    </row>
    <row r="39" spans="1:13" x14ac:dyDescent="0.2">
      <c r="A39" t="s">
        <v>1935</v>
      </c>
      <c r="B39" t="s">
        <v>1936</v>
      </c>
      <c r="C39">
        <v>0.37524840343759802</v>
      </c>
      <c r="D39">
        <v>-0.16268254599711701</v>
      </c>
      <c r="E39">
        <v>3.15540284237786E-2</v>
      </c>
      <c r="F39">
        <v>4.5792986922676297E-2</v>
      </c>
      <c r="G39">
        <v>11.8922502825287</v>
      </c>
      <c r="H39">
        <v>-3.5525646377209301</v>
      </c>
      <c r="I39" s="1">
        <v>1.2985993565660399E-32</v>
      </c>
      <c r="J39">
        <v>3.8149527917728701E-4</v>
      </c>
      <c r="K39">
        <v>2</v>
      </c>
      <c r="L39">
        <v>-228.84579889438501</v>
      </c>
      <c r="M39">
        <v>4.9162694266609901E-2</v>
      </c>
    </row>
    <row r="40" spans="1:13" x14ac:dyDescent="0.2">
      <c r="A40" t="s">
        <v>424</v>
      </c>
      <c r="B40" t="s">
        <v>425</v>
      </c>
      <c r="C40">
        <v>1.2158724229234199</v>
      </c>
      <c r="D40">
        <v>-0.33357311177146198</v>
      </c>
      <c r="E40">
        <v>6.19690356871287E-2</v>
      </c>
      <c r="F40">
        <v>9.4247914605950806E-2</v>
      </c>
      <c r="G40">
        <v>19.620644559682301</v>
      </c>
      <c r="H40">
        <v>-3.5393155717675802</v>
      </c>
      <c r="I40" s="1">
        <v>1.0303842871276699E-85</v>
      </c>
      <c r="J40">
        <v>4.0116597521635199E-4</v>
      </c>
      <c r="K40">
        <v>3.0466609923286398</v>
      </c>
      <c r="L40">
        <v>-426.96723759953301</v>
      </c>
      <c r="M40">
        <v>5.03720456572943E-2</v>
      </c>
    </row>
    <row r="41" spans="1:13" x14ac:dyDescent="0.2">
      <c r="A41" t="s">
        <v>1937</v>
      </c>
      <c r="B41" t="s">
        <v>1938</v>
      </c>
      <c r="C41">
        <v>0.461660118403871</v>
      </c>
      <c r="D41">
        <v>-0.202265863131595</v>
      </c>
      <c r="E41">
        <v>3.9534523114486401E-2</v>
      </c>
      <c r="F41">
        <v>5.7374731228030197E-2</v>
      </c>
      <c r="G41">
        <v>11.677391859944001</v>
      </c>
      <c r="H41">
        <v>-3.5253474622427299</v>
      </c>
      <c r="I41" s="1">
        <v>1.6632074328504999E-31</v>
      </c>
      <c r="J41">
        <v>4.2292766547093202E-4</v>
      </c>
      <c r="K41">
        <v>2</v>
      </c>
      <c r="L41">
        <v>-313.84913062174002</v>
      </c>
      <c r="M41">
        <v>5.1776919445278902E-2</v>
      </c>
    </row>
    <row r="42" spans="1:13" x14ac:dyDescent="0.2">
      <c r="A42" t="s">
        <v>1939</v>
      </c>
      <c r="B42" t="s">
        <v>1940</v>
      </c>
      <c r="C42">
        <v>0.13636059324326499</v>
      </c>
      <c r="D42">
        <v>0.25942726853869003</v>
      </c>
      <c r="E42">
        <v>5.0973279547762103E-2</v>
      </c>
      <c r="F42">
        <v>7.3975300154625195E-2</v>
      </c>
      <c r="G42">
        <v>2.6751387090072298</v>
      </c>
      <c r="H42">
        <v>3.5069444530326801</v>
      </c>
      <c r="I42">
        <v>7.4698337273599999E-3</v>
      </c>
      <c r="J42">
        <v>4.5328375881132098E-4</v>
      </c>
      <c r="K42">
        <v>2</v>
      </c>
      <c r="L42">
        <v>-409.65511212858598</v>
      </c>
      <c r="M42">
        <v>5.4139769924366803E-2</v>
      </c>
    </row>
    <row r="43" spans="1:13" x14ac:dyDescent="0.2">
      <c r="A43" t="s">
        <v>1941</v>
      </c>
      <c r="B43" t="s">
        <v>1942</v>
      </c>
      <c r="C43">
        <v>0.279882837136953</v>
      </c>
      <c r="D43">
        <v>-0.130863482318787</v>
      </c>
      <c r="E43">
        <v>2.5904032158713199E-2</v>
      </c>
      <c r="F43">
        <v>3.7593393463340501E-2</v>
      </c>
      <c r="G43">
        <v>10.8046050677408</v>
      </c>
      <c r="H43">
        <v>-3.4810233996672602</v>
      </c>
      <c r="I43" s="1">
        <v>3.2736266453914202E-27</v>
      </c>
      <c r="J43">
        <v>4.9950185169270796E-4</v>
      </c>
      <c r="K43">
        <v>2</v>
      </c>
      <c r="L43">
        <v>-154.46270880157499</v>
      </c>
      <c r="M43">
        <v>5.6885129482306798E-2</v>
      </c>
    </row>
    <row r="44" spans="1:13" x14ac:dyDescent="0.2">
      <c r="A44" t="s">
        <v>1943</v>
      </c>
      <c r="B44" t="s">
        <v>1944</v>
      </c>
      <c r="C44">
        <v>6.5484706402040099E-2</v>
      </c>
      <c r="D44">
        <v>0.21621135935902899</v>
      </c>
      <c r="E44">
        <v>4.2762073791439301E-2</v>
      </c>
      <c r="F44">
        <v>6.2058734929776302E-2</v>
      </c>
      <c r="G44">
        <v>1.5313734951542399</v>
      </c>
      <c r="H44">
        <v>3.4839794849780099</v>
      </c>
      <c r="I44">
        <v>0.12567711082123401</v>
      </c>
      <c r="J44">
        <v>4.9401735300295805E-4</v>
      </c>
      <c r="K44">
        <v>2</v>
      </c>
      <c r="L44">
        <v>-343.43506906111497</v>
      </c>
      <c r="M44">
        <v>5.6885129482306798E-2</v>
      </c>
    </row>
    <row r="45" spans="1:13" x14ac:dyDescent="0.2">
      <c r="A45" t="s">
        <v>335</v>
      </c>
      <c r="B45" t="s">
        <v>336</v>
      </c>
      <c r="C45">
        <v>0.17334616394765001</v>
      </c>
      <c r="D45">
        <v>-0.11582455151506001</v>
      </c>
      <c r="E45">
        <v>2.3092464059438701E-2</v>
      </c>
      <c r="F45">
        <v>3.3513087155913002E-2</v>
      </c>
      <c r="G45">
        <v>7.5066118323911502</v>
      </c>
      <c r="H45">
        <v>-3.4560991345324101</v>
      </c>
      <c r="I45" s="1">
        <v>6.0677303744129096E-14</v>
      </c>
      <c r="J45">
        <v>5.4805371761241898E-4</v>
      </c>
      <c r="K45">
        <v>2</v>
      </c>
      <c r="L45">
        <v>-111.14830971015201</v>
      </c>
      <c r="M45">
        <v>6.0995887617000401E-2</v>
      </c>
    </row>
    <row r="46" spans="1:13" x14ac:dyDescent="0.2">
      <c r="A46" t="s">
        <v>1945</v>
      </c>
      <c r="B46" t="s">
        <v>1946</v>
      </c>
      <c r="C46">
        <v>0.25094441577008603</v>
      </c>
      <c r="D46">
        <v>-0.12322516603577199</v>
      </c>
      <c r="E46">
        <v>2.46577349811237E-2</v>
      </c>
      <c r="F46">
        <v>3.57846966596033E-2</v>
      </c>
      <c r="G46">
        <v>10.1771073442955</v>
      </c>
      <c r="H46">
        <v>-3.44351573545344</v>
      </c>
      <c r="I46" s="1">
        <v>2.50909162152841E-24</v>
      </c>
      <c r="J46">
        <v>5.74203178878761E-4</v>
      </c>
      <c r="K46">
        <v>2</v>
      </c>
      <c r="L46">
        <v>-135.87359476647001</v>
      </c>
      <c r="M46">
        <v>6.2486065932650901E-2</v>
      </c>
    </row>
    <row r="47" spans="1:13" x14ac:dyDescent="0.2">
      <c r="A47" t="s">
        <v>1947</v>
      </c>
      <c r="B47" t="s">
        <v>1948</v>
      </c>
      <c r="C47">
        <v>0.37897398166845497</v>
      </c>
      <c r="D47">
        <v>-0.151561561968558</v>
      </c>
      <c r="E47">
        <v>3.06317837977454E-2</v>
      </c>
      <c r="F47">
        <v>4.4454573470921299E-2</v>
      </c>
      <c r="G47">
        <v>12.371920100074201</v>
      </c>
      <c r="H47">
        <v>-3.4093581410177798</v>
      </c>
      <c r="I47" s="1">
        <v>3.7084879980558101E-35</v>
      </c>
      <c r="J47">
        <v>6.5115933661198102E-4</v>
      </c>
      <c r="K47">
        <v>2</v>
      </c>
      <c r="L47">
        <v>-217.662806976723</v>
      </c>
      <c r="M47">
        <v>6.9320158073671104E-2</v>
      </c>
    </row>
    <row r="48" spans="1:13" x14ac:dyDescent="0.2">
      <c r="A48" t="s">
        <v>111</v>
      </c>
      <c r="B48" t="s">
        <v>112</v>
      </c>
      <c r="C48">
        <v>0.115144220694945</v>
      </c>
      <c r="D48">
        <v>0.11401496655242099</v>
      </c>
      <c r="E48">
        <v>2.3327789679439201E-2</v>
      </c>
      <c r="F48">
        <v>3.38546049771727E-2</v>
      </c>
      <c r="G48">
        <v>4.9359250180668104</v>
      </c>
      <c r="H48">
        <v>3.36778310156914</v>
      </c>
      <c r="I48" s="1">
        <v>7.9771753402219298E-7</v>
      </c>
      <c r="J48">
        <v>7.5775184539481402E-4</v>
      </c>
      <c r="K48">
        <v>2</v>
      </c>
      <c r="L48">
        <v>-114.970715302738</v>
      </c>
      <c r="M48">
        <v>7.4214215737968006E-2</v>
      </c>
    </row>
    <row r="49" spans="1:13" x14ac:dyDescent="0.2">
      <c r="A49" t="s">
        <v>1949</v>
      </c>
      <c r="B49" t="s">
        <v>1950</v>
      </c>
      <c r="C49">
        <v>1.8235468772238099</v>
      </c>
      <c r="D49">
        <v>0.249401815783096</v>
      </c>
      <c r="E49">
        <v>5.0887856720520902E-2</v>
      </c>
      <c r="F49">
        <v>7.3851329726563802E-2</v>
      </c>
      <c r="G49">
        <v>35.8346174262917</v>
      </c>
      <c r="H49">
        <v>3.3770795557305702</v>
      </c>
      <c r="I49" s="1">
        <v>3.1932049779273002E-281</v>
      </c>
      <c r="J49">
        <v>7.3259857807538302E-4</v>
      </c>
      <c r="K49">
        <v>2</v>
      </c>
      <c r="L49">
        <v>-409.02279219579498</v>
      </c>
      <c r="M49">
        <v>7.4214215737968006E-2</v>
      </c>
    </row>
    <row r="50" spans="1:13" x14ac:dyDescent="0.2">
      <c r="A50" t="s">
        <v>1404</v>
      </c>
      <c r="B50" t="s">
        <v>1405</v>
      </c>
      <c r="C50">
        <v>0.74113061314542905</v>
      </c>
      <c r="D50">
        <v>0.23656675537988101</v>
      </c>
      <c r="E50">
        <v>4.6985970359711401E-2</v>
      </c>
      <c r="F50">
        <v>7.0186388410762399E-2</v>
      </c>
      <c r="G50">
        <v>15.7734448702781</v>
      </c>
      <c r="H50">
        <v>3.3705503408351198</v>
      </c>
      <c r="I50" s="1">
        <v>4.7392781536794404E-56</v>
      </c>
      <c r="J50">
        <v>7.5018198065180102E-4</v>
      </c>
      <c r="K50">
        <v>2.5882887507417101</v>
      </c>
      <c r="L50">
        <v>-348.86312473440501</v>
      </c>
      <c r="M50">
        <v>7.4214215737968006E-2</v>
      </c>
    </row>
    <row r="51" spans="1:13" x14ac:dyDescent="0.2">
      <c r="A51" t="s">
        <v>495</v>
      </c>
      <c r="B51" t="s">
        <v>496</v>
      </c>
      <c r="C51">
        <v>1.3640977375286001</v>
      </c>
      <c r="D51">
        <v>-0.218107962923861</v>
      </c>
      <c r="E51">
        <v>4.4429304373404602E-2</v>
      </c>
      <c r="F51">
        <v>6.4478314046954394E-2</v>
      </c>
      <c r="G51">
        <v>30.702658003917598</v>
      </c>
      <c r="H51">
        <v>-3.3826561092312399</v>
      </c>
      <c r="I51" s="1">
        <v>5.2451895316938602E-207</v>
      </c>
      <c r="J51">
        <v>7.1788464190686795E-4</v>
      </c>
      <c r="K51">
        <v>2</v>
      </c>
      <c r="L51">
        <v>-357.85444320000403</v>
      </c>
      <c r="M51">
        <v>7.4214215737968006E-2</v>
      </c>
    </row>
    <row r="52" spans="1:13" x14ac:dyDescent="0.2">
      <c r="A52" t="s">
        <v>1951</v>
      </c>
      <c r="B52" t="s">
        <v>1952</v>
      </c>
      <c r="C52">
        <v>0.119822371832287</v>
      </c>
      <c r="D52">
        <v>0.11592784835657199</v>
      </c>
      <c r="E52">
        <v>2.39219128399006E-2</v>
      </c>
      <c r="F52">
        <v>3.47168300392812E-2</v>
      </c>
      <c r="G52">
        <v>5.0088959287749502</v>
      </c>
      <c r="H52">
        <v>3.3392405995997598</v>
      </c>
      <c r="I52" s="1">
        <v>5.4743163009254503E-7</v>
      </c>
      <c r="J52">
        <v>8.4007769055545901E-4</v>
      </c>
      <c r="K52">
        <v>2</v>
      </c>
      <c r="L52">
        <v>-124.452097206687</v>
      </c>
      <c r="M52">
        <v>7.9544445200462804E-2</v>
      </c>
    </row>
    <row r="53" spans="1:13" x14ac:dyDescent="0.2">
      <c r="A53" t="s">
        <v>1953</v>
      </c>
      <c r="B53" t="s">
        <v>1954</v>
      </c>
      <c r="C53">
        <v>0.33835066929447699</v>
      </c>
      <c r="D53">
        <v>-0.14515608140143399</v>
      </c>
      <c r="E53">
        <v>2.9966778922567501E-2</v>
      </c>
      <c r="F53">
        <v>4.3489480863931403E-2</v>
      </c>
      <c r="G53">
        <v>11.2908587929572</v>
      </c>
      <c r="H53">
        <v>-3.3377285384388502</v>
      </c>
      <c r="I53" s="1">
        <v>1.4560696628726199E-29</v>
      </c>
      <c r="J53">
        <v>8.4466227290669099E-4</v>
      </c>
      <c r="K53">
        <v>2</v>
      </c>
      <c r="L53">
        <v>-209.388125485995</v>
      </c>
      <c r="M53">
        <v>7.9544445200462804E-2</v>
      </c>
    </row>
    <row r="54" spans="1:13" x14ac:dyDescent="0.2">
      <c r="A54" t="s">
        <v>1955</v>
      </c>
      <c r="B54" t="s">
        <v>1956</v>
      </c>
      <c r="C54">
        <v>0.35383954886875701</v>
      </c>
      <c r="D54">
        <v>-0.141131031889387</v>
      </c>
      <c r="E54">
        <v>2.9188453773183302E-2</v>
      </c>
      <c r="F54">
        <v>4.2359931479343797E-2</v>
      </c>
      <c r="G54">
        <v>12.1225862671028</v>
      </c>
      <c r="H54">
        <v>-3.3317105802734299</v>
      </c>
      <c r="I54" s="1">
        <v>8.01880899397605E-34</v>
      </c>
      <c r="J54">
        <v>8.6313970230350004E-4</v>
      </c>
      <c r="K54">
        <v>2</v>
      </c>
      <c r="L54">
        <v>-199.466923183403</v>
      </c>
      <c r="M54">
        <v>7.9750851361891306E-2</v>
      </c>
    </row>
    <row r="55" spans="1:13" x14ac:dyDescent="0.2">
      <c r="A55" t="s">
        <v>1957</v>
      </c>
      <c r="B55" t="s">
        <v>1958</v>
      </c>
      <c r="C55">
        <v>0.40792092667031699</v>
      </c>
      <c r="D55">
        <v>-0.152554909259669</v>
      </c>
      <c r="E55">
        <v>3.17158261390032E-2</v>
      </c>
      <c r="F55">
        <v>4.6027796898692401E-2</v>
      </c>
      <c r="G55">
        <v>12.8617468415451</v>
      </c>
      <c r="H55">
        <v>-3.3144082389049299</v>
      </c>
      <c r="I55" s="1">
        <v>7.3887784198772498E-38</v>
      </c>
      <c r="J55">
        <v>9.1837317195587597E-4</v>
      </c>
      <c r="K55">
        <v>2</v>
      </c>
      <c r="L55">
        <v>-230.77398008046799</v>
      </c>
      <c r="M55">
        <v>8.3261046803276201E-2</v>
      </c>
    </row>
    <row r="56" spans="1:13" x14ac:dyDescent="0.2">
      <c r="A56" t="s">
        <v>1959</v>
      </c>
      <c r="B56" t="s">
        <v>1959</v>
      </c>
      <c r="C56">
        <v>9.6764982773402702E-2</v>
      </c>
      <c r="D56">
        <v>0.38680637250389199</v>
      </c>
      <c r="E56">
        <v>8.0539146638501494E-2</v>
      </c>
      <c r="F56">
        <v>0.116882955141192</v>
      </c>
      <c r="G56">
        <v>1.20146521054824</v>
      </c>
      <c r="H56">
        <v>3.30934798864932</v>
      </c>
      <c r="I56">
        <v>0.22957079370564701</v>
      </c>
      <c r="J56">
        <v>9.3513530205844198E-4</v>
      </c>
      <c r="K56">
        <v>2</v>
      </c>
      <c r="L56">
        <v>-582.11066879807595</v>
      </c>
      <c r="M56">
        <v>8.3261046803276201E-2</v>
      </c>
    </row>
    <row r="57" spans="1:13" x14ac:dyDescent="0.2">
      <c r="A57" t="s">
        <v>1960</v>
      </c>
      <c r="B57" t="s">
        <v>1961</v>
      </c>
      <c r="C57">
        <v>0.79509452215244503</v>
      </c>
      <c r="D57">
        <v>-0.20139567981128201</v>
      </c>
      <c r="E57">
        <v>4.2143064357667299E-2</v>
      </c>
      <c r="F57">
        <v>6.1160393503285802E-2</v>
      </c>
      <c r="G57">
        <v>18.866556912057799</v>
      </c>
      <c r="H57">
        <v>-3.29291013800397</v>
      </c>
      <c r="I57" s="1">
        <v>2.1484900934966599E-79</v>
      </c>
      <c r="J57">
        <v>9.9156160690064494E-4</v>
      </c>
      <c r="K57">
        <v>2</v>
      </c>
      <c r="L57">
        <v>-337.93785896403898</v>
      </c>
      <c r="M57">
        <v>8.4102649513450298E-2</v>
      </c>
    </row>
    <row r="58" spans="1:13" x14ac:dyDescent="0.2">
      <c r="A58" t="s">
        <v>1962</v>
      </c>
      <c r="B58" t="s">
        <v>1963</v>
      </c>
      <c r="C58">
        <v>0.49220372216041303</v>
      </c>
      <c r="D58">
        <v>0.20092129332549699</v>
      </c>
      <c r="E58">
        <v>4.20602376947058E-2</v>
      </c>
      <c r="F58">
        <v>6.1040190775351798E-2</v>
      </c>
      <c r="G58">
        <v>11.7023523674087</v>
      </c>
      <c r="H58">
        <v>3.2916229581416898</v>
      </c>
      <c r="I58" s="1">
        <v>1.23968550870699E-31</v>
      </c>
      <c r="J58">
        <v>9.961106129834829E-4</v>
      </c>
      <c r="K58">
        <v>2</v>
      </c>
      <c r="L58">
        <v>-337.19618586461502</v>
      </c>
      <c r="M58">
        <v>8.4102649513450298E-2</v>
      </c>
    </row>
    <row r="59" spans="1:13" x14ac:dyDescent="0.2">
      <c r="A59" t="s">
        <v>1964</v>
      </c>
      <c r="B59" t="s">
        <v>1965</v>
      </c>
      <c r="C59">
        <v>0.28542469425259698</v>
      </c>
      <c r="D59">
        <v>0.22596801660740601</v>
      </c>
      <c r="E59">
        <v>4.72905477046568E-2</v>
      </c>
      <c r="F59">
        <v>6.8630711854642604E-2</v>
      </c>
      <c r="G59">
        <v>6.0355548435420303</v>
      </c>
      <c r="H59">
        <v>3.2925203673538799</v>
      </c>
      <c r="I59" s="1">
        <v>1.58417413121397E-9</v>
      </c>
      <c r="J59">
        <v>9.9293705604948097E-4</v>
      </c>
      <c r="K59">
        <v>2</v>
      </c>
      <c r="L59">
        <v>-381.38345741100301</v>
      </c>
      <c r="M59">
        <v>8.4102649513450298E-2</v>
      </c>
    </row>
    <row r="60" spans="1:13" x14ac:dyDescent="0.2">
      <c r="A60" t="s">
        <v>1966</v>
      </c>
      <c r="B60" t="s">
        <v>1967</v>
      </c>
      <c r="C60">
        <v>0.155447818958661</v>
      </c>
      <c r="D60">
        <v>0.114196092081037</v>
      </c>
      <c r="E60">
        <v>2.4001693685443599E-2</v>
      </c>
      <c r="F60">
        <v>3.4832612505074897E-2</v>
      </c>
      <c r="G60">
        <v>6.4765354060382796</v>
      </c>
      <c r="H60">
        <v>3.27842455297889</v>
      </c>
      <c r="I60" s="1">
        <v>9.3852601784893395E-11</v>
      </c>
      <c r="J60">
        <v>1.0438826494391E-3</v>
      </c>
      <c r="K60">
        <v>2</v>
      </c>
      <c r="L60">
        <v>-125.707320205785</v>
      </c>
      <c r="M60">
        <v>8.4665124442374298E-2</v>
      </c>
    </row>
    <row r="61" spans="1:13" x14ac:dyDescent="0.2">
      <c r="A61" t="s">
        <v>1968</v>
      </c>
      <c r="B61" t="s">
        <v>1969</v>
      </c>
      <c r="C61">
        <v>1.03517774333137</v>
      </c>
      <c r="D61">
        <v>-0.28719641943678698</v>
      </c>
      <c r="E61">
        <v>5.7987404851247801E-2</v>
      </c>
      <c r="F61">
        <v>8.7483753765865604E-2</v>
      </c>
      <c r="G61">
        <v>17.851768776113701</v>
      </c>
      <c r="H61">
        <v>-3.2828543252203799</v>
      </c>
      <c r="I61" s="1">
        <v>2.8002530618157699E-71</v>
      </c>
      <c r="J61">
        <v>1.02761753633552E-3</v>
      </c>
      <c r="K61">
        <v>2.8295144138539698</v>
      </c>
      <c r="L61">
        <v>-414.70809237354501</v>
      </c>
      <c r="M61">
        <v>8.4665124442374298E-2</v>
      </c>
    </row>
    <row r="62" spans="1:13" x14ac:dyDescent="0.2">
      <c r="A62" t="s">
        <v>1970</v>
      </c>
      <c r="B62" t="s">
        <v>1971</v>
      </c>
      <c r="C62">
        <v>1.83312366330654</v>
      </c>
      <c r="D62">
        <v>-0.323740526442996</v>
      </c>
      <c r="E62">
        <v>6.4791260043906507E-2</v>
      </c>
      <c r="F62">
        <v>9.88360822094074E-2</v>
      </c>
      <c r="G62">
        <v>28.292761432086699</v>
      </c>
      <c r="H62">
        <v>-3.2755297377841899</v>
      </c>
      <c r="I62" s="1">
        <v>4.24252632638338E-176</v>
      </c>
      <c r="J62">
        <v>1.0546401043465001E-3</v>
      </c>
      <c r="K62">
        <v>3.1332854520285802</v>
      </c>
      <c r="L62">
        <v>-438.47245736856399</v>
      </c>
      <c r="M62">
        <v>8.4665124442374298E-2</v>
      </c>
    </row>
    <row r="63" spans="1:13" x14ac:dyDescent="0.2">
      <c r="A63" t="s">
        <v>69</v>
      </c>
      <c r="B63" t="s">
        <v>70</v>
      </c>
      <c r="C63">
        <v>0.27112249153642298</v>
      </c>
      <c r="D63">
        <v>0.49562385670146297</v>
      </c>
      <c r="E63">
        <v>9.6508854167327102E-2</v>
      </c>
      <c r="F63">
        <v>0.15159043643301301</v>
      </c>
      <c r="G63">
        <v>2.8093017358423</v>
      </c>
      <c r="H63">
        <v>3.2694929070969199</v>
      </c>
      <c r="I63">
        <v>4.9649089400606201E-3</v>
      </c>
      <c r="J63">
        <v>1.0774043844524099E-3</v>
      </c>
      <c r="K63">
        <v>5.7442582983553701</v>
      </c>
      <c r="L63">
        <v>-343.60292302707302</v>
      </c>
      <c r="M63">
        <v>8.5097568881668903E-2</v>
      </c>
    </row>
    <row r="64" spans="1:13" x14ac:dyDescent="0.2">
      <c r="A64" t="s">
        <v>1972</v>
      </c>
      <c r="B64" t="s">
        <v>1973</v>
      </c>
      <c r="C64">
        <v>0.14896106452618901</v>
      </c>
      <c r="D64">
        <v>-9.9053734940995494E-2</v>
      </c>
      <c r="E64">
        <v>2.10373696068718E-2</v>
      </c>
      <c r="F64">
        <v>3.05306180991145E-2</v>
      </c>
      <c r="G64">
        <v>7.0807837343662703</v>
      </c>
      <c r="H64">
        <v>-3.2444064715436798</v>
      </c>
      <c r="I64" s="1">
        <v>1.4334145322031601E-12</v>
      </c>
      <c r="J64">
        <v>1.17695661971707E-3</v>
      </c>
      <c r="K64">
        <v>2</v>
      </c>
      <c r="L64">
        <v>-76.009658364011699</v>
      </c>
      <c r="M64">
        <v>8.6934837063085094E-2</v>
      </c>
    </row>
    <row r="65" spans="1:13" x14ac:dyDescent="0.2">
      <c r="A65" t="s">
        <v>1974</v>
      </c>
      <c r="B65" t="s">
        <v>1975</v>
      </c>
      <c r="C65">
        <v>0.55688094103941199</v>
      </c>
      <c r="D65">
        <v>-0.183239784800075</v>
      </c>
      <c r="E65">
        <v>3.9003021509725698E-2</v>
      </c>
      <c r="F65">
        <v>5.6603386101845003E-2</v>
      </c>
      <c r="G65">
        <v>14.277892314075</v>
      </c>
      <c r="H65">
        <v>-3.23725835889705</v>
      </c>
      <c r="I65" s="1">
        <v>3.0055467236872898E-46</v>
      </c>
      <c r="J65">
        <v>1.2068409760068099E-3</v>
      </c>
      <c r="K65">
        <v>2</v>
      </c>
      <c r="L65">
        <v>-308.746369514663</v>
      </c>
      <c r="M65">
        <v>8.6934837063085094E-2</v>
      </c>
    </row>
    <row r="66" spans="1:13" x14ac:dyDescent="0.2">
      <c r="A66" t="s">
        <v>1976</v>
      </c>
      <c r="B66" t="s">
        <v>1977</v>
      </c>
      <c r="C66">
        <v>0.401990748752098</v>
      </c>
      <c r="D66">
        <v>0.217636679307255</v>
      </c>
      <c r="E66">
        <v>4.3551510443770897E-2</v>
      </c>
      <c r="F66">
        <v>6.6898656948909202E-2</v>
      </c>
      <c r="G66">
        <v>9.2302366704618795</v>
      </c>
      <c r="H66">
        <v>3.2532294254197902</v>
      </c>
      <c r="I66" s="1">
        <v>2.70034582051539E-20</v>
      </c>
      <c r="J66">
        <v>1.1410133229596501E-3</v>
      </c>
      <c r="K66">
        <v>3.3491779646397801</v>
      </c>
      <c r="L66">
        <v>-275.041705321579</v>
      </c>
      <c r="M66">
        <v>8.6934837063085094E-2</v>
      </c>
    </row>
    <row r="67" spans="1:13" x14ac:dyDescent="0.2">
      <c r="A67" t="s">
        <v>1978</v>
      </c>
      <c r="B67" t="s">
        <v>1979</v>
      </c>
      <c r="C67">
        <v>9.3136597914684705E-2</v>
      </c>
      <c r="D67">
        <v>0.12047426646425601</v>
      </c>
      <c r="E67">
        <v>2.4333873957020101E-2</v>
      </c>
      <c r="F67">
        <v>3.6991802397899398E-2</v>
      </c>
      <c r="G67">
        <v>3.8274463851989999</v>
      </c>
      <c r="H67">
        <v>3.25678281821425</v>
      </c>
      <c r="I67">
        <v>1.2947957543894199E-4</v>
      </c>
      <c r="J67">
        <v>1.1268261334294E-3</v>
      </c>
      <c r="K67">
        <v>3.0334842421991599</v>
      </c>
      <c r="L67">
        <v>-75.354868600171102</v>
      </c>
      <c r="M67">
        <v>8.6934837063085094E-2</v>
      </c>
    </row>
    <row r="68" spans="1:13" x14ac:dyDescent="0.2">
      <c r="A68" t="s">
        <v>1980</v>
      </c>
      <c r="B68" t="s">
        <v>1981</v>
      </c>
      <c r="C68">
        <v>0.59389989836339097</v>
      </c>
      <c r="D68">
        <v>-0.52191159530202103</v>
      </c>
      <c r="E68">
        <v>0.10719165075091799</v>
      </c>
      <c r="F68">
        <v>0.16122425996994499</v>
      </c>
      <c r="G68">
        <v>5.5405425161651998</v>
      </c>
      <c r="H68">
        <v>-3.2371778006567702</v>
      </c>
      <c r="I68" s="1">
        <v>3.0153601705270497E-8</v>
      </c>
      <c r="J68">
        <v>1.2071817276475001E-3</v>
      </c>
      <c r="K68">
        <v>2.7526459611070102</v>
      </c>
      <c r="L68">
        <v>-650.70488689279102</v>
      </c>
      <c r="M68">
        <v>8.6934837063085094E-2</v>
      </c>
    </row>
    <row r="69" spans="1:13" x14ac:dyDescent="0.2">
      <c r="A69" t="s">
        <v>430</v>
      </c>
      <c r="B69" t="s">
        <v>431</v>
      </c>
      <c r="C69">
        <v>0.62405184066654396</v>
      </c>
      <c r="D69">
        <v>-0.49464462901341699</v>
      </c>
      <c r="E69">
        <v>9.6576891702547796E-2</v>
      </c>
      <c r="F69">
        <v>0.152455059730387</v>
      </c>
      <c r="G69">
        <v>6.4617097285403799</v>
      </c>
      <c r="H69">
        <v>-3.2445274685417602</v>
      </c>
      <c r="I69" s="1">
        <v>1.0352654316986499E-10</v>
      </c>
      <c r="J69">
        <v>1.1764567004055801E-3</v>
      </c>
      <c r="K69">
        <v>5.3034681639442001</v>
      </c>
      <c r="L69">
        <v>-402.22152727452902</v>
      </c>
      <c r="M69">
        <v>8.6934837063085094E-2</v>
      </c>
    </row>
    <row r="70" spans="1:13" x14ac:dyDescent="0.2">
      <c r="A70" t="s">
        <v>1982</v>
      </c>
      <c r="B70" t="s">
        <v>1983</v>
      </c>
      <c r="C70">
        <v>1.23971526515004</v>
      </c>
      <c r="D70">
        <v>-0.19770808416263</v>
      </c>
      <c r="E70">
        <v>4.2188445788864097E-2</v>
      </c>
      <c r="F70">
        <v>6.1226253597515899E-2</v>
      </c>
      <c r="G70">
        <v>29.385184544467599</v>
      </c>
      <c r="H70">
        <v>-3.22913901383395</v>
      </c>
      <c r="I70" s="1">
        <v>8.4926032727169299E-190</v>
      </c>
      <c r="J70">
        <v>1.24163523891817E-3</v>
      </c>
      <c r="K70">
        <v>2</v>
      </c>
      <c r="L70">
        <v>-338.34361005714698</v>
      </c>
      <c r="M70">
        <v>8.8120112535974904E-2</v>
      </c>
    </row>
    <row r="71" spans="1:13" x14ac:dyDescent="0.2">
      <c r="A71" t="s">
        <v>1984</v>
      </c>
      <c r="B71" t="s">
        <v>1985</v>
      </c>
      <c r="C71">
        <v>0.29564615054552601</v>
      </c>
      <c r="D71">
        <v>0.19688554348009699</v>
      </c>
      <c r="E71">
        <v>3.9804117649153301E-2</v>
      </c>
      <c r="F71">
        <v>6.1086647327892103E-2</v>
      </c>
      <c r="G71">
        <v>7.4275267988967704</v>
      </c>
      <c r="H71">
        <v>3.2230536801812399</v>
      </c>
      <c r="I71" s="1">
        <v>1.10646970685824E-13</v>
      </c>
      <c r="J71">
        <v>1.2683178258793501E-3</v>
      </c>
      <c r="K71">
        <v>3.31945163474064</v>
      </c>
      <c r="L71">
        <v>-243.04929144833301</v>
      </c>
      <c r="M71">
        <v>8.8727891333302306E-2</v>
      </c>
    </row>
    <row r="72" spans="1:13" x14ac:dyDescent="0.2">
      <c r="A72" t="s">
        <v>1986</v>
      </c>
      <c r="B72" t="s">
        <v>1987</v>
      </c>
      <c r="C72">
        <v>0.79151805890900995</v>
      </c>
      <c r="D72">
        <v>-0.23338626960984299</v>
      </c>
      <c r="E72">
        <v>4.7779683042040499E-2</v>
      </c>
      <c r="F72">
        <v>7.2836844260073905E-2</v>
      </c>
      <c r="G72">
        <v>16.565996434354101</v>
      </c>
      <c r="H72">
        <v>-3.2042336811916901</v>
      </c>
      <c r="I72" s="1">
        <v>1.2273003599136101E-61</v>
      </c>
      <c r="J72">
        <v>1.3542251254318701E-3</v>
      </c>
      <c r="K72">
        <v>3.1135975611699598</v>
      </c>
      <c r="L72">
        <v>-324.860432637489</v>
      </c>
      <c r="M72">
        <v>9.3403386468167399E-2</v>
      </c>
    </row>
    <row r="73" spans="1:13" x14ac:dyDescent="0.2">
      <c r="A73" t="s">
        <v>1988</v>
      </c>
      <c r="B73" t="s">
        <v>1989</v>
      </c>
      <c r="C73">
        <v>0.25519484236463702</v>
      </c>
      <c r="D73">
        <v>-0.119245957366144</v>
      </c>
      <c r="E73">
        <v>2.5812372852563801E-2</v>
      </c>
      <c r="F73">
        <v>3.7460372305107799E-2</v>
      </c>
      <c r="G73">
        <v>9.8865316963407306</v>
      </c>
      <c r="H73">
        <v>-3.18325606576752</v>
      </c>
      <c r="I73" s="1">
        <v>4.7624221492592198E-23</v>
      </c>
      <c r="J73">
        <v>1.4562876269130099E-3</v>
      </c>
      <c r="K73">
        <v>2</v>
      </c>
      <c r="L73">
        <v>-153.12635935528601</v>
      </c>
      <c r="M73">
        <v>9.90477848471252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ellTypeCountsbySample</vt:lpstr>
      <vt:lpstr>BCCIvsBRAP0p5</vt:lpstr>
      <vt:lpstr>CD8TCCIvsCD8TRAP0p1</vt:lpstr>
      <vt:lpstr>CD4TCCIvsCD4TRAP0p01</vt:lpstr>
      <vt:lpstr>NKCCIvsNKRAP0p01</vt:lpstr>
      <vt:lpstr>NKlevel2CCIvsRAP0p01</vt:lpstr>
      <vt:lpstr>CD4TCMCCIvsRAP0p01</vt:lpstr>
      <vt:lpstr>CD4NaiveCCIvsRAP0p1</vt:lpstr>
      <vt:lpstr>PlasmablastCCIvsRAP0p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odhouse,Christine E</cp:lastModifiedBy>
  <cp:revision/>
  <dcterms:created xsi:type="dcterms:W3CDTF">2024-07-10T17:04:58Z</dcterms:created>
  <dcterms:modified xsi:type="dcterms:W3CDTF">2024-08-08T18:32:49Z</dcterms:modified>
  <cp:category/>
  <cp:contentStatus/>
</cp:coreProperties>
</file>